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PCE\Publikace + postery\xxx_Comprehensive SFC\Article\Final reading_2\"/>
    </mc:Choice>
  </mc:AlternateContent>
  <xr:revisionPtr revIDLastSave="0" documentId="13_ncr:1_{11A1AD16-2C01-4048-9B06-693C7958E721}" xr6:coauthVersionLast="47" xr6:coauthVersionMax="47" xr10:uidLastSave="{00000000-0000-0000-0000-000000000000}"/>
  <bookViews>
    <workbookView xWindow="-108" yWindow="-108" windowWidth="23256" windowHeight="12456" tabRatio="827" xr2:uid="{1553B849-726E-4209-BE0A-FF44F0D0652C}"/>
  </bookViews>
  <sheets>
    <sheet name="Overview" sheetId="14" r:id="rId1"/>
    <sheet name="Table S1" sheetId="13" r:id="rId2"/>
    <sheet name="Table S2" sheetId="12" r:id="rId3"/>
    <sheet name="Table S3" sheetId="8" r:id="rId4"/>
    <sheet name="Table S4" sheetId="15" r:id="rId5"/>
    <sheet name="Table S5" sheetId="7" r:id="rId6"/>
    <sheet name="Table S6" sheetId="6" r:id="rId7"/>
    <sheet name="Table S7" sheetId="5" r:id="rId8"/>
    <sheet name="Table S8" sheetId="1" r:id="rId9"/>
    <sheet name="Table S9" sheetId="2" r:id="rId10"/>
    <sheet name="Table S10" sheetId="3" r:id="rId11"/>
    <sheet name="Table S11" sheetId="9" r:id="rId12"/>
    <sheet name="Table S12" sheetId="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5" i="5" l="1"/>
  <c r="D10" i="9"/>
  <c r="D5" i="9" l="1"/>
  <c r="D6" i="9"/>
  <c r="D7" i="9"/>
  <c r="D8" i="9"/>
  <c r="D9" i="9"/>
  <c r="D11" i="9"/>
  <c r="D12" i="9"/>
  <c r="D13" i="9"/>
  <c r="D14" i="9"/>
  <c r="D15" i="9"/>
  <c r="D16" i="9"/>
  <c r="D17" i="9"/>
  <c r="D18" i="9"/>
  <c r="C45" i="5" l="1"/>
  <c r="D45" i="5"/>
  <c r="H45" i="5"/>
  <c r="Q45" i="5" l="1"/>
  <c r="P45" i="5"/>
  <c r="N45" i="5"/>
  <c r="M45" i="5" l="1"/>
  <c r="L45" i="5"/>
  <c r="G45" i="5"/>
  <c r="I45" i="5"/>
  <c r="F45" i="5"/>
  <c r="E45" i="5"/>
  <c r="K45" i="5"/>
  <c r="J45" i="5"/>
</calcChain>
</file>

<file path=xl/sharedStrings.xml><?xml version="1.0" encoding="utf-8"?>
<sst xmlns="http://schemas.openxmlformats.org/spreadsheetml/2006/main" count="6113" uniqueCount="1824">
  <si>
    <t>Lipid class</t>
  </si>
  <si>
    <t>Lipid species</t>
  </si>
  <si>
    <t>Calibration range [nmol/mL]</t>
  </si>
  <si>
    <t>Linear regression</t>
  </si>
  <si>
    <r>
      <t>R</t>
    </r>
    <r>
      <rPr>
        <b/>
        <vertAlign val="superscript"/>
        <sz val="11"/>
        <color theme="1"/>
        <rFont val="Arial"/>
        <family val="2"/>
        <charset val="238"/>
      </rPr>
      <t>2</t>
    </r>
  </si>
  <si>
    <t>LOQ [nmol/mL]</t>
  </si>
  <si>
    <t>LOD [nmol/mL]</t>
  </si>
  <si>
    <t>FA 18:1 D9</t>
  </si>
  <si>
    <t>CAR 24:0 D4</t>
  </si>
  <si>
    <t>MG 18:1 D7</t>
  </si>
  <si>
    <t>DG 33:1 D7</t>
  </si>
  <si>
    <t>TG 48:1 D7</t>
  </si>
  <si>
    <t>TG 60:0</t>
  </si>
  <si>
    <t>PC 33:1 D7</t>
  </si>
  <si>
    <t>LPC 18:1 D7</t>
  </si>
  <si>
    <t>LPE 18:1 D7</t>
  </si>
  <si>
    <t>PS 33:1 d7</t>
  </si>
  <si>
    <t>PI 33:1</t>
  </si>
  <si>
    <t>LPI 17:0 D5</t>
  </si>
  <si>
    <t>LPI 15:0 D5</t>
  </si>
  <si>
    <t>CE 16:0 D7</t>
  </si>
  <si>
    <t>CE 20:0</t>
  </si>
  <si>
    <t>Positive ion mode</t>
  </si>
  <si>
    <t>Negative ion mode</t>
  </si>
  <si>
    <t>Selectivity [%]</t>
  </si>
  <si>
    <t>Carry over [%]</t>
  </si>
  <si>
    <t>Instrument precision [RSD, %]</t>
  </si>
  <si>
    <t>L</t>
  </si>
  <si>
    <t>M</t>
  </si>
  <si>
    <t>H</t>
  </si>
  <si>
    <t>Male 1</t>
  </si>
  <si>
    <t>Male 2</t>
  </si>
  <si>
    <t>Male 3</t>
  </si>
  <si>
    <t>Female 1</t>
  </si>
  <si>
    <t>Female 2</t>
  </si>
  <si>
    <t>Female 3</t>
  </si>
  <si>
    <t>QC</t>
  </si>
  <si>
    <t>Female</t>
  </si>
  <si>
    <t>Male</t>
  </si>
  <si>
    <t>CAR 14:0 D9</t>
  </si>
  <si>
    <t>-</t>
  </si>
  <si>
    <t>MG 19:1</t>
  </si>
  <si>
    <t>DG 36:2 D5</t>
  </si>
  <si>
    <t>1.50 - 15.00</t>
  </si>
  <si>
    <t>3.75 - 187.50</t>
  </si>
  <si>
    <t>y = 76 839x - 51 280</t>
  </si>
  <si>
    <t>y = 79 560x + 59 139</t>
  </si>
  <si>
    <t>α-Tocopherol D6</t>
  </si>
  <si>
    <t>6.25 - 62.5</t>
  </si>
  <si>
    <t>y = 14 183x - 42 519</t>
  </si>
  <si>
    <t>FA 13:0</t>
  </si>
  <si>
    <t>y = 198 342x - 1 675 508</t>
  </si>
  <si>
    <t>y = 177 023x -1 591 569</t>
  </si>
  <si>
    <t>2.5 - 25.0</t>
  </si>
  <si>
    <t>y = 95 172x - 21 778</t>
  </si>
  <si>
    <t>14.25 - 142.5</t>
  </si>
  <si>
    <t>y = 83 622x - 1 170 246</t>
  </si>
  <si>
    <t>y = 56 631x - 648 883</t>
  </si>
  <si>
    <t>0.03 - 0.15</t>
  </si>
  <si>
    <t>0.015 - 0.15</t>
  </si>
  <si>
    <t>y = 383 877x - 3 878</t>
  </si>
  <si>
    <t>y = 1 032 360x - 8 392</t>
  </si>
  <si>
    <t>0.625 - 31.25</t>
  </si>
  <si>
    <t>y = 12 777x - 13 806</t>
  </si>
  <si>
    <t>y = 20 229x - 17 337</t>
  </si>
  <si>
    <t>0.86 - 87.5</t>
  </si>
  <si>
    <t>y = 39 215x - 27 103</t>
  </si>
  <si>
    <t>y = 41 486x - 97 761</t>
  </si>
  <si>
    <t>y = 30 878x - 105 099</t>
  </si>
  <si>
    <t>3.0 - 15.0</t>
  </si>
  <si>
    <t>y = 34 702x - 71 678</t>
  </si>
  <si>
    <t>y = 95 673x - 17 654</t>
  </si>
  <si>
    <t>0.5 - 5.0</t>
  </si>
  <si>
    <t>PE 28:0</t>
  </si>
  <si>
    <t>PE 33:1 D7</t>
  </si>
  <si>
    <t>LPC 13:0</t>
  </si>
  <si>
    <t>1.5 - 7.5</t>
  </si>
  <si>
    <t>y = 14 437x - 6 024</t>
  </si>
  <si>
    <t>LPE 14:0</t>
  </si>
  <si>
    <t>y = 8 421x - 6 046</t>
  </si>
  <si>
    <t>Cer 30:1;O2</t>
  </si>
  <si>
    <t>Cer 36:1;O2 D7</t>
  </si>
  <si>
    <t>PS 28:0</t>
  </si>
  <si>
    <t>PG 33:1 D7</t>
  </si>
  <si>
    <t>PG 28:0</t>
  </si>
  <si>
    <t>LPG 14:0</t>
  </si>
  <si>
    <t>PI 33:1 D7</t>
  </si>
  <si>
    <t>CL 56:0</t>
  </si>
  <si>
    <t>BMP 28:0</t>
  </si>
  <si>
    <t>CerPE 29:1;O2</t>
  </si>
  <si>
    <t>GalCer 30:1;O2</t>
  </si>
  <si>
    <t>GlcCer 36:1;O2 D5</t>
  </si>
  <si>
    <t>LacCer 30:1;O2</t>
  </si>
  <si>
    <t>LacCer 33:1;O2 D7</t>
  </si>
  <si>
    <t>GM3 34:1;O2 D9</t>
  </si>
  <si>
    <t>GM3 36:1;O2 D5</t>
  </si>
  <si>
    <t>Gb3 35:1;O2</t>
  </si>
  <si>
    <t>Gb3 34:1;O2 D9</t>
  </si>
  <si>
    <t>SHexCer 31:1;O2 D7</t>
  </si>
  <si>
    <t>SHexCer 30:1;O2</t>
  </si>
  <si>
    <t>SM 30:1;O2</t>
  </si>
  <si>
    <t>SM 36:2;O2 D9</t>
  </si>
  <si>
    <t>Cholesterol D7</t>
  </si>
  <si>
    <t>0.05 - 5.0</t>
  </si>
  <si>
    <t>y = 124 919x - 10 205</t>
  </si>
  <si>
    <t>y = 109 272x - 13 980</t>
  </si>
  <si>
    <t>CL 52:0</t>
  </si>
  <si>
    <t>8.75 - 87.5</t>
  </si>
  <si>
    <t>y = 48 244x - 80 644</t>
  </si>
  <si>
    <t>y = 63 769x - 415 952</t>
  </si>
  <si>
    <t>100 - 1 000</t>
  </si>
  <si>
    <t>y = 1 518x - 51 106</t>
  </si>
  <si>
    <t>y = 1 237x - 135 651</t>
  </si>
  <si>
    <t>4.38 - 437.5</t>
  </si>
  <si>
    <t>y = 1 711x + 4 452</t>
  </si>
  <si>
    <t>Lipid category</t>
  </si>
  <si>
    <t>1.0 - 2.5</t>
  </si>
  <si>
    <t>y = 16 581x - 4 155</t>
  </si>
  <si>
    <t>y = 35 188x - 16 140</t>
  </si>
  <si>
    <t>0.75 - 2.5</t>
  </si>
  <si>
    <t>y = 37 466x - 475</t>
  </si>
  <si>
    <t>0.6 - 3.0</t>
  </si>
  <si>
    <t>y = 19 269x + 1 206</t>
  </si>
  <si>
    <t>0.9 - 3.0</t>
  </si>
  <si>
    <t>Intraday accuracy [%]</t>
  </si>
  <si>
    <t>Intraday precision [%]</t>
  </si>
  <si>
    <t>Interday accuracy [%]</t>
  </si>
  <si>
    <t>Interday precision [%]</t>
  </si>
  <si>
    <t>Extraction recovery [%]</t>
  </si>
  <si>
    <t>PC 28:0</t>
  </si>
  <si>
    <t>0.25 - 125.0</t>
  </si>
  <si>
    <t>1.25 - 125.0</t>
  </si>
  <si>
    <t>y = 25 737x - 2 987</t>
  </si>
  <si>
    <t>y = 55 934x - 128 239</t>
  </si>
  <si>
    <t>y = 89 043x - 148 221</t>
  </si>
  <si>
    <t>y = 103 875x - 218 239</t>
  </si>
  <si>
    <t>y = 2 269 264x - 984 328</t>
  </si>
  <si>
    <t>0.075 - 7.5</t>
  </si>
  <si>
    <t>y = 247 274x - 28 987</t>
  </si>
  <si>
    <t>y = 539 061x - 87 492</t>
  </si>
  <si>
    <t>12.5 - 62.5</t>
  </si>
  <si>
    <t>y = 8 017x - 43 921</t>
  </si>
  <si>
    <t>y = 4 490x - 36 982</t>
  </si>
  <si>
    <t>LPG 17:1</t>
  </si>
  <si>
    <t>y = 22 294x - 37 037</t>
  </si>
  <si>
    <t>1.25 - 62.5</t>
  </si>
  <si>
    <t>y = 2 558x - 2 238</t>
  </si>
  <si>
    <t>y = 2 040x - 334</t>
  </si>
  <si>
    <t>0.3 - 15.0</t>
  </si>
  <si>
    <t>y = 378 564x - 6 311</t>
  </si>
  <si>
    <t>y = 367 983x - 205 446</t>
  </si>
  <si>
    <t>y = 3 258x - 5 423</t>
  </si>
  <si>
    <t>y = 273 049x - 30 844</t>
  </si>
  <si>
    <t>0.15 - 1.5</t>
  </si>
  <si>
    <t>y = 139 537x - 14 801</t>
  </si>
  <si>
    <t>3.26 - 31.25</t>
  </si>
  <si>
    <t>y = 1 699x - 1 081</t>
  </si>
  <si>
    <t>y = 831x - 7 500</t>
  </si>
  <si>
    <t>y = 2 741 746x - 192 259</t>
  </si>
  <si>
    <t>y = 2 340 804x - 145 793</t>
  </si>
  <si>
    <t>y = 1 630x - 8 386</t>
  </si>
  <si>
    <t>0.25 - 2.5</t>
  </si>
  <si>
    <t>y = 1 200 821x - 137 538</t>
  </si>
  <si>
    <t>y = 348 979x - 31 252</t>
  </si>
  <si>
    <t>0.3 - 3.0</t>
  </si>
  <si>
    <t>0.1 - 1.0</t>
  </si>
  <si>
    <t>y = 91 965x - 4 687</t>
  </si>
  <si>
    <t>0.2 - 1.0</t>
  </si>
  <si>
    <t>y = 120 023x - 13 977</t>
  </si>
  <si>
    <t>0.13 - 1.25</t>
  </si>
  <si>
    <t>y = 74 425x - 5 215</t>
  </si>
  <si>
    <t>y = 106 546x - 5 696</t>
  </si>
  <si>
    <t>0.02 - 0.1</t>
  </si>
  <si>
    <t>y = 2 485 237x - 28 890</t>
  </si>
  <si>
    <t>y = 2 832 855x - 36 514</t>
  </si>
  <si>
    <t>1.75 - 87.5</t>
  </si>
  <si>
    <t>y = 163 123x + 726 823</t>
  </si>
  <si>
    <t>y = 148 190x - 338 666</t>
  </si>
  <si>
    <t>18.75 - 62.5</t>
  </si>
  <si>
    <t>y = 2 810x - 21 982</t>
  </si>
  <si>
    <t>Fatty acyls</t>
  </si>
  <si>
    <t>FA</t>
  </si>
  <si>
    <t>CAR</t>
  </si>
  <si>
    <t>MG</t>
  </si>
  <si>
    <t>DG</t>
  </si>
  <si>
    <t>TG</t>
  </si>
  <si>
    <t>Glycerolipids</t>
  </si>
  <si>
    <t>Phospholipids</t>
  </si>
  <si>
    <t>Sphingolipids</t>
  </si>
  <si>
    <t>Sterols</t>
  </si>
  <si>
    <t>Prenols</t>
  </si>
  <si>
    <t>NAE</t>
  </si>
  <si>
    <t>PC</t>
  </si>
  <si>
    <t>PC P-</t>
  </si>
  <si>
    <t>LPC</t>
  </si>
  <si>
    <t>PE</t>
  </si>
  <si>
    <t>PE P-</t>
  </si>
  <si>
    <t>LPE</t>
  </si>
  <si>
    <t>PS</t>
  </si>
  <si>
    <t>PG</t>
  </si>
  <si>
    <t>LPG</t>
  </si>
  <si>
    <t>PI</t>
  </si>
  <si>
    <t>LPI</t>
  </si>
  <si>
    <t>CL</t>
  </si>
  <si>
    <t>Cer</t>
  </si>
  <si>
    <t>CerPE</t>
  </si>
  <si>
    <t>HexCer</t>
  </si>
  <si>
    <t>Hex2Cer</t>
  </si>
  <si>
    <t>GM3</t>
  </si>
  <si>
    <t>SHexCer</t>
  </si>
  <si>
    <t>SM</t>
  </si>
  <si>
    <t>SE</t>
  </si>
  <si>
    <t>ST</t>
  </si>
  <si>
    <t>Hex3Cer</t>
  </si>
  <si>
    <t>PR</t>
  </si>
  <si>
    <t>BMP</t>
  </si>
  <si>
    <t>y = 4 735x - 9 765</t>
  </si>
  <si>
    <t>1.88 - 187.5</t>
  </si>
  <si>
    <t>y = 139 133x - 896 432</t>
  </si>
  <si>
    <t>y = 158 040x - 864 417</t>
  </si>
  <si>
    <t>y = 723 133x - 470 337</t>
  </si>
  <si>
    <t>y = 971 777x - 709 111</t>
  </si>
  <si>
    <t>y = 20 410x - 40 812</t>
  </si>
  <si>
    <t>y = 230 488x - 17 955</t>
  </si>
  <si>
    <t>y = 394 765x - 80 632</t>
  </si>
  <si>
    <t>Matrix effect</t>
  </si>
  <si>
    <t>Average</t>
  </si>
  <si>
    <t>&gt;20%</t>
  </si>
  <si>
    <t>Accuracy:</t>
  </si>
  <si>
    <t>&lt;-20%</t>
  </si>
  <si>
    <t>Instrument precision, Precision, Selectivity, Carry over:</t>
  </si>
  <si>
    <t>Extraction recovery, Matrix effect:</t>
  </si>
  <si>
    <t>&lt;80%</t>
  </si>
  <si>
    <t>&gt;120%</t>
  </si>
  <si>
    <t>Lipid subclass</t>
  </si>
  <si>
    <t>Species level</t>
  </si>
  <si>
    <t>Internal standard</t>
  </si>
  <si>
    <t>Response factor</t>
  </si>
  <si>
    <t>Ring trial 1</t>
  </si>
  <si>
    <t>Ring trial 2</t>
  </si>
  <si>
    <t>Ring trial 3</t>
  </si>
  <si>
    <t>Ring trial 4</t>
  </si>
  <si>
    <t>Median [nmol/mL]</t>
  </si>
  <si>
    <t>Average [nmol/mL]</t>
  </si>
  <si>
    <t>Standard deviation</t>
  </si>
  <si>
    <t>Coefficient of variation [%]</t>
  </si>
  <si>
    <t>FA 14:0;O</t>
  </si>
  <si>
    <t>FA 15:0;O</t>
  </si>
  <si>
    <r>
      <rPr>
        <b/>
        <sz val="11"/>
        <color theme="1"/>
        <rFont val="Arial"/>
        <family val="2"/>
        <charset val="238"/>
      </rPr>
      <t>Ring trial 1</t>
    </r>
    <r>
      <rPr>
        <sz val="11"/>
        <color theme="1"/>
        <rFont val="Arial"/>
        <family val="2"/>
        <charset val="238"/>
      </rPr>
      <t>: JA. Bowden et al. Journal of Lipid Research, 58, 2017, 2275-2288.</t>
    </r>
  </si>
  <si>
    <t>FA 16:1;O</t>
  </si>
  <si>
    <r>
      <rPr>
        <b/>
        <sz val="11"/>
        <color theme="1"/>
        <rFont val="Arial"/>
        <family val="2"/>
        <charset val="238"/>
      </rPr>
      <t>Ring trial 2</t>
    </r>
    <r>
      <rPr>
        <sz val="11"/>
        <color theme="1"/>
        <rFont val="Arial"/>
        <family val="2"/>
        <charset val="238"/>
      </rPr>
      <t>: O. Quehenberger et al. Journal of Lipid Research, 51, 2010, 3299-3305.</t>
    </r>
  </si>
  <si>
    <t>FA 16:0;O</t>
  </si>
  <si>
    <r>
      <rPr>
        <b/>
        <sz val="11"/>
        <color theme="1"/>
        <rFont val="Arial"/>
        <family val="2"/>
        <charset val="238"/>
      </rPr>
      <t>Ring trial 3</t>
    </r>
    <r>
      <rPr>
        <sz val="11"/>
        <color theme="1"/>
        <rFont val="Arial"/>
        <family val="2"/>
        <charset val="238"/>
      </rPr>
      <t>: M. Ghorasaini et al. Analytical Chemistry, 93. 2021, 16369-16378.</t>
    </r>
  </si>
  <si>
    <t>FA 17:0;O</t>
  </si>
  <si>
    <r>
      <rPr>
        <b/>
        <sz val="11"/>
        <color theme="1"/>
        <rFont val="Arial"/>
        <family val="2"/>
        <charset val="238"/>
      </rPr>
      <t>Ring trial 4</t>
    </r>
    <r>
      <rPr>
        <sz val="11"/>
        <color theme="1"/>
        <rFont val="Arial"/>
        <family val="2"/>
        <charset val="238"/>
      </rPr>
      <t>: R. Mandal et al. Analytical Chemistry, 97. 2025, 667-675.</t>
    </r>
  </si>
  <si>
    <t>FA 18:3;O</t>
  </si>
  <si>
    <t>FA 18:2;O</t>
  </si>
  <si>
    <t>FA 18:1;O</t>
  </si>
  <si>
    <t>FA 18:0;O</t>
  </si>
  <si>
    <t>FA 20:5;O</t>
  </si>
  <si>
    <t>FA 20:4;O</t>
  </si>
  <si>
    <t>FA 20:3;O</t>
  </si>
  <si>
    <t>FA 20:2;O</t>
  </si>
  <si>
    <t>FA 20:1;O</t>
  </si>
  <si>
    <t>FA 20:0;O</t>
  </si>
  <si>
    <t>FA 22:5;O</t>
  </si>
  <si>
    <t>FA 22:4;O</t>
  </si>
  <si>
    <t>FA 22:1;O</t>
  </si>
  <si>
    <t>FA 22:0;O</t>
  </si>
  <si>
    <t>FA 24:1;O</t>
  </si>
  <si>
    <t>FA 24:0;O</t>
  </si>
  <si>
    <t>CAR 14:1</t>
  </si>
  <si>
    <t>CAR 18:1</t>
  </si>
  <si>
    <t>CAR 18:0</t>
  </si>
  <si>
    <t>MG 16:0</t>
  </si>
  <si>
    <t>MG 18:1</t>
  </si>
  <si>
    <t>MG 18:0</t>
  </si>
  <si>
    <t>DG 32:1</t>
  </si>
  <si>
    <t>DG 32:0</t>
  </si>
  <si>
    <t>DG 34:2</t>
  </si>
  <si>
    <t>DG 34:1</t>
  </si>
  <si>
    <t>DG 34:0</t>
  </si>
  <si>
    <t>DG 36:3</t>
  </si>
  <si>
    <t>DG 36:2</t>
  </si>
  <si>
    <t>TG 45:0</t>
  </si>
  <si>
    <t>TG 46:2</t>
  </si>
  <si>
    <t>TG 46:1</t>
  </si>
  <si>
    <t>TG 48:2</t>
  </si>
  <si>
    <t>TG 48:1</t>
  </si>
  <si>
    <t>TG 48:0</t>
  </si>
  <si>
    <t>TG 49:2</t>
  </si>
  <si>
    <t>TG 49:1</t>
  </si>
  <si>
    <t>TG 50:3</t>
  </si>
  <si>
    <t>TG 50:2</t>
  </si>
  <si>
    <t>TG 50:1</t>
  </si>
  <si>
    <t>TG 50:0</t>
  </si>
  <si>
    <t>TG 52:4</t>
  </si>
  <si>
    <t>TG 52:3</t>
  </si>
  <si>
    <t>TG 52:2</t>
  </si>
  <si>
    <t>TG 53:1</t>
  </si>
  <si>
    <t>TG 54:5</t>
  </si>
  <si>
    <t>TG 54:4</t>
  </si>
  <si>
    <t>TG 54:3</t>
  </si>
  <si>
    <t>TG 54:2</t>
  </si>
  <si>
    <t>TG 56:7</t>
  </si>
  <si>
    <t>PC 32:2</t>
  </si>
  <si>
    <t>PC 32:1</t>
  </si>
  <si>
    <t>PC 32:0</t>
  </si>
  <si>
    <t>PC 34:3</t>
  </si>
  <si>
    <t>PC 34:2</t>
  </si>
  <si>
    <t>PC 34:1</t>
  </si>
  <si>
    <t>PC 35:2</t>
  </si>
  <si>
    <t>PC 36:5</t>
  </si>
  <si>
    <t>PC 36:4</t>
  </si>
  <si>
    <t>PC 36:3</t>
  </si>
  <si>
    <t>PC 36:2</t>
  </si>
  <si>
    <t>PC 36:1</t>
  </si>
  <si>
    <t>PC 38:6</t>
  </si>
  <si>
    <t>PC 38:5</t>
  </si>
  <si>
    <t>PC 38:4</t>
  </si>
  <si>
    <t>PC 38:3</t>
  </si>
  <si>
    <t>PC 40:7</t>
  </si>
  <si>
    <t>PC 40:6</t>
  </si>
  <si>
    <t>PC 40:5</t>
  </si>
  <si>
    <t>PC 40:4</t>
  </si>
  <si>
    <t>PC P-/O-</t>
  </si>
  <si>
    <t>PC P-34:2/O-34:3</t>
  </si>
  <si>
    <t>PC P-36:1 D9</t>
  </si>
  <si>
    <t>PC P-34:1/O-34:2</t>
  </si>
  <si>
    <t>PC P-36:4/O-36:5</t>
  </si>
  <si>
    <t>PC P-36:3/O-36:4</t>
  </si>
  <si>
    <t>PC P-36:2/O-36:3</t>
  </si>
  <si>
    <t>PC P-38:5/O-38:6</t>
  </si>
  <si>
    <t>PC P-38:4/O-38:5</t>
  </si>
  <si>
    <t>PC P-38:3/O-38:4</t>
  </si>
  <si>
    <t>LPC 14:0</t>
  </si>
  <si>
    <t>LPC 15:0</t>
  </si>
  <si>
    <t>LPC 16:1</t>
  </si>
  <si>
    <t>LPC 16:0</t>
  </si>
  <si>
    <t>LPC 17:0</t>
  </si>
  <si>
    <t>LPC 18:2</t>
  </si>
  <si>
    <t>LPC 18:1</t>
  </si>
  <si>
    <t>LPC 18:0</t>
  </si>
  <si>
    <t>LPC 20:5</t>
  </si>
  <si>
    <t>LPC 20:4</t>
  </si>
  <si>
    <t>LPC 20:3</t>
  </si>
  <si>
    <t>LPC 22:6</t>
  </si>
  <si>
    <t>PE 34:2</t>
  </si>
  <si>
    <t>PE 34:1</t>
  </si>
  <si>
    <t>PE 36:4</t>
  </si>
  <si>
    <t>PE 36:3</t>
  </si>
  <si>
    <t>PE 36:2</t>
  </si>
  <si>
    <t>PE 36:1</t>
  </si>
  <si>
    <t>PE 38:6</t>
  </si>
  <si>
    <t>PE 38:5</t>
  </si>
  <si>
    <t>PE 38:4</t>
  </si>
  <si>
    <t>PE 38:3</t>
  </si>
  <si>
    <t>PE 40:7</t>
  </si>
  <si>
    <t>PE 40:6</t>
  </si>
  <si>
    <t>PE 40:5</t>
  </si>
  <si>
    <t>PE P-/O-</t>
  </si>
  <si>
    <t>PE P-36:1 D9</t>
  </si>
  <si>
    <t>PE P-34:3/O-34:2</t>
  </si>
  <si>
    <t>PE P-36:5/O-36:6</t>
  </si>
  <si>
    <t>PE P-36:4/O-36:5</t>
  </si>
  <si>
    <t>PE P-36:3/O-36:4</t>
  </si>
  <si>
    <t>PE P-36:2/O-36:3</t>
  </si>
  <si>
    <t>PE P-36:1/O-36:2</t>
  </si>
  <si>
    <t>PE P-38:6/O-38:7</t>
  </si>
  <si>
    <t>PE P-38:5/O-38:6</t>
  </si>
  <si>
    <t>PE P-38:4/O-38:5</t>
  </si>
  <si>
    <t>PE P-38:3/O-38:4</t>
  </si>
  <si>
    <t>PE P-38:2/O-38:3</t>
  </si>
  <si>
    <t>PE P-40:7/O-40:8</t>
  </si>
  <si>
    <t>PE P-40:6/O-40:7</t>
  </si>
  <si>
    <t>PE P-40:5/O-40:6</t>
  </si>
  <si>
    <t>PE P-40:4/O-40:5</t>
  </si>
  <si>
    <t>PE P-40:3/O-40:4</t>
  </si>
  <si>
    <t>PE P-42:6/O-42:7</t>
  </si>
  <si>
    <t>LPE 16:1</t>
  </si>
  <si>
    <t>LPE 16:0</t>
  </si>
  <si>
    <t>LPE 18:2</t>
  </si>
  <si>
    <t>LPE 18:1</t>
  </si>
  <si>
    <t>LPE 18:0</t>
  </si>
  <si>
    <t>LPE 20:5</t>
  </si>
  <si>
    <t>LPE 20:4</t>
  </si>
  <si>
    <t>LPE 20:3</t>
  </si>
  <si>
    <t>LPE 22:6</t>
  </si>
  <si>
    <t>LPE 22:5</t>
  </si>
  <si>
    <t>LPE 22:4</t>
  </si>
  <si>
    <t>LPE P-/O-</t>
  </si>
  <si>
    <t>PG 34:1</t>
  </si>
  <si>
    <t>PG 36:2</t>
  </si>
  <si>
    <t>PG 36:1</t>
  </si>
  <si>
    <t>LPI 18:2</t>
  </si>
  <si>
    <t>LPI 18:1</t>
  </si>
  <si>
    <t>LPI 20:4</t>
  </si>
  <si>
    <t>Cer 36:1 D7</t>
  </si>
  <si>
    <t>Cer 34:1;O2</t>
  </si>
  <si>
    <t>Cer 36:1;O2</t>
  </si>
  <si>
    <t>Cer 38:1;O2</t>
  </si>
  <si>
    <t>Cer 39:1;O2</t>
  </si>
  <si>
    <t>Cer 40:2;O2</t>
  </si>
  <si>
    <t>Cer 40:1;O2</t>
  </si>
  <si>
    <t>Cer 41:2;O2</t>
  </si>
  <si>
    <t>Cer 41:1;O2</t>
  </si>
  <si>
    <t>Cer 42:3;O2</t>
  </si>
  <si>
    <t>Cer 42:2;O2</t>
  </si>
  <si>
    <t>Cer 42:1;O2</t>
  </si>
  <si>
    <t>Cer 43:1;O2</t>
  </si>
  <si>
    <t>HexCer 34:1;O2</t>
  </si>
  <si>
    <t>HexCer 40:1;O2</t>
  </si>
  <si>
    <t>HexCer 41:1;O2</t>
  </si>
  <si>
    <t>HexCer 42:2;O2</t>
  </si>
  <si>
    <t>HexCer 42:1;O2</t>
  </si>
  <si>
    <t>HexCer 41:1;O3</t>
  </si>
  <si>
    <t>Hex2Cer 34:1;O2</t>
  </si>
  <si>
    <t>Hex2Cer 42:2;O2</t>
  </si>
  <si>
    <t>Hex3Cer 34:1;O2</t>
  </si>
  <si>
    <t>Hex3Cer 36:1;O2</t>
  </si>
  <si>
    <t>Hex3Cer 42:2;O2</t>
  </si>
  <si>
    <t>GM3 34:1;O2</t>
  </si>
  <si>
    <t>GM3 36:2;O2</t>
  </si>
  <si>
    <t>GM3 36:1;O2</t>
  </si>
  <si>
    <t>GM3 38:1;O2</t>
  </si>
  <si>
    <t>GM3 40:2;O2</t>
  </si>
  <si>
    <t>GM3 40:1;O2</t>
  </si>
  <si>
    <t>GM3 41:1;O2</t>
  </si>
  <si>
    <t>GM3 42:3;O2</t>
  </si>
  <si>
    <t>GM3 42:2;O2</t>
  </si>
  <si>
    <t>GM3 42:1;O2</t>
  </si>
  <si>
    <t>GM3 42:2;O3</t>
  </si>
  <si>
    <t>GM3 42:1;O3</t>
  </si>
  <si>
    <t>SHexCer 34:1;O2</t>
  </si>
  <si>
    <t>SHexCer 40:1;O2</t>
  </si>
  <si>
    <t>SHexCer 42:3;O2</t>
  </si>
  <si>
    <t>SHexCer 42:2;O2</t>
  </si>
  <si>
    <t>SHexCer 42:1;O2</t>
  </si>
  <si>
    <t>SHexCer 34:1;O3</t>
  </si>
  <si>
    <t>SHexCer 40:1;O3</t>
  </si>
  <si>
    <t>SHexCer 42:2;O3</t>
  </si>
  <si>
    <t>SM 32:1;O2</t>
  </si>
  <si>
    <t>SM 34:2;O2</t>
  </si>
  <si>
    <t>SM 34:1;O2</t>
  </si>
  <si>
    <t>SM 36:2;O2</t>
  </si>
  <si>
    <t>SM 36:1;O2</t>
  </si>
  <si>
    <t>SM 37:2;O2</t>
  </si>
  <si>
    <t>SM 37:1;O2</t>
  </si>
  <si>
    <t>SM 38:2;O2</t>
  </si>
  <si>
    <t>SM 38:1;O2</t>
  </si>
  <si>
    <t>SM 39:1;O2</t>
  </si>
  <si>
    <t>SM 40:3;O2</t>
  </si>
  <si>
    <t>SM 40:2;O2</t>
  </si>
  <si>
    <t>SM 40:1;O2</t>
  </si>
  <si>
    <t>SM 41:2;O2</t>
  </si>
  <si>
    <t>SM 41:1;O2</t>
  </si>
  <si>
    <t>SM 42:3;O2</t>
  </si>
  <si>
    <t>SM 42:2;O2</t>
  </si>
  <si>
    <t>SM 42:1;O2</t>
  </si>
  <si>
    <t>SE 27:1/16:1</t>
  </si>
  <si>
    <t>SE 27:1/16:0</t>
  </si>
  <si>
    <t>SE 27:1/18:2</t>
  </si>
  <si>
    <t>SE 27:1/18:1</t>
  </si>
  <si>
    <t>SE 27:1/20:4</t>
  </si>
  <si>
    <t>ST 27:1;O</t>
  </si>
  <si>
    <t xml:space="preserve">Intra-laboratory comparison </t>
  </si>
  <si>
    <t xml:space="preserve">Inter-laboratory comparison </t>
  </si>
  <si>
    <t>Positive</t>
  </si>
  <si>
    <t>LPC P-/O-</t>
  </si>
  <si>
    <t xml:space="preserve">PE </t>
  </si>
  <si>
    <t>Hex4Cer</t>
  </si>
  <si>
    <t>Total</t>
  </si>
  <si>
    <t>Current method</t>
  </si>
  <si>
    <t>Positive/Negative</t>
  </si>
  <si>
    <t>UHPSFC/MS (QTOF)</t>
  </si>
  <si>
    <t>Plasma</t>
  </si>
  <si>
    <t>Erythrocytes</t>
  </si>
  <si>
    <t>HILIC/MS (QTOF)</t>
  </si>
  <si>
    <r>
      <t>Wolrab et al.</t>
    </r>
    <r>
      <rPr>
        <b/>
        <vertAlign val="superscript"/>
        <sz val="11"/>
        <color theme="1"/>
        <rFont val="Arial"/>
        <family val="2"/>
        <charset val="238"/>
      </rPr>
      <t>1.</t>
    </r>
    <r>
      <rPr>
        <b/>
        <sz val="11"/>
        <color theme="1"/>
        <rFont val="Arial"/>
        <family val="2"/>
        <charset val="238"/>
      </rPr>
      <t>*</t>
    </r>
  </si>
  <si>
    <r>
      <rPr>
        <vertAlign val="superscript"/>
        <sz val="11"/>
        <color theme="1"/>
        <rFont val="Arial"/>
        <family val="2"/>
        <charset val="238"/>
      </rPr>
      <t xml:space="preserve">1 </t>
    </r>
    <r>
      <rPr>
        <sz val="11"/>
        <color theme="1"/>
        <rFont val="Arial"/>
        <family val="2"/>
        <charset val="238"/>
      </rPr>
      <t>D. Wolrab et al. Analytical Bioanalytical Chemistry, 412, 2020, 2375.</t>
    </r>
  </si>
  <si>
    <r>
      <t>Lísa et al.</t>
    </r>
    <r>
      <rPr>
        <b/>
        <vertAlign val="superscript"/>
        <sz val="11"/>
        <color theme="1"/>
        <rFont val="Arial"/>
        <family val="2"/>
        <charset val="238"/>
      </rPr>
      <t>2</t>
    </r>
  </si>
  <si>
    <r>
      <t>Peterka et al.</t>
    </r>
    <r>
      <rPr>
        <b/>
        <vertAlign val="superscript"/>
        <sz val="11"/>
        <color theme="1"/>
        <rFont val="Arial"/>
        <family val="2"/>
        <charset val="238"/>
      </rPr>
      <t>3</t>
    </r>
  </si>
  <si>
    <r>
      <rPr>
        <vertAlign val="superscript"/>
        <sz val="11"/>
        <color theme="1"/>
        <rFont val="Arial"/>
        <family val="2"/>
        <charset val="238"/>
      </rPr>
      <t xml:space="preserve">2 </t>
    </r>
    <r>
      <rPr>
        <sz val="11"/>
        <color theme="1"/>
        <rFont val="Arial"/>
        <family val="2"/>
        <charset val="238"/>
      </rPr>
      <t>M. Lísa et al. Journal of Chromatography A, 1525, 2017, 96.</t>
    </r>
  </si>
  <si>
    <r>
      <rPr>
        <vertAlign val="superscript"/>
        <sz val="11"/>
        <color theme="1"/>
        <rFont val="Arial"/>
        <family val="2"/>
        <charset val="238"/>
      </rPr>
      <t xml:space="preserve">3 </t>
    </r>
    <r>
      <rPr>
        <sz val="11"/>
        <color theme="1"/>
        <rFont val="Arial"/>
        <family val="2"/>
        <charset val="238"/>
      </rPr>
      <t>O. Peterka et al. Analytica Chimica Acta, 1288, 2024, 342144.</t>
    </r>
  </si>
  <si>
    <t>UHPSFC/MS/MS (QQQ)</t>
  </si>
  <si>
    <r>
      <rPr>
        <vertAlign val="superscript"/>
        <sz val="11"/>
        <color theme="1"/>
        <rFont val="Arial"/>
        <family val="2"/>
        <charset val="238"/>
      </rPr>
      <t xml:space="preserve">4 </t>
    </r>
    <r>
      <rPr>
        <sz val="11"/>
        <color theme="1"/>
        <rFont val="Arial"/>
        <family val="2"/>
        <charset val="238"/>
      </rPr>
      <t>M. Chocholoušková et al. Journal of Chromatography A, 1745, 2025, 465742.</t>
    </r>
  </si>
  <si>
    <r>
      <t>Chocholoušková et al.</t>
    </r>
    <r>
      <rPr>
        <b/>
        <vertAlign val="superscript"/>
        <sz val="11"/>
        <color theme="1"/>
        <rFont val="Arial"/>
        <family val="2"/>
        <charset val="238"/>
      </rPr>
      <t>4</t>
    </r>
  </si>
  <si>
    <t>PA</t>
  </si>
  <si>
    <r>
      <t>Tomiyasu et al.</t>
    </r>
    <r>
      <rPr>
        <b/>
        <vertAlign val="superscript"/>
        <sz val="11"/>
        <color theme="1"/>
        <rFont val="Arial"/>
        <family val="2"/>
        <charset val="238"/>
      </rPr>
      <t>5,</t>
    </r>
    <r>
      <rPr>
        <b/>
        <sz val="11"/>
        <color theme="1"/>
        <rFont val="Arial"/>
        <family val="2"/>
        <charset val="238"/>
      </rPr>
      <t>*</t>
    </r>
  </si>
  <si>
    <r>
      <rPr>
        <vertAlign val="superscript"/>
        <sz val="11"/>
        <color theme="1"/>
        <rFont val="Arial"/>
        <family val="2"/>
        <charset val="238"/>
      </rPr>
      <t>5</t>
    </r>
    <r>
      <rPr>
        <sz val="11"/>
        <color theme="1"/>
        <rFont val="Arial"/>
        <family val="2"/>
        <charset val="238"/>
      </rPr>
      <t xml:space="preserve"> N. Tomiyasu et al. Journal of Chromatography A, 1758, 2025, 466165</t>
    </r>
  </si>
  <si>
    <t>HILIC/MS/MS (QQQ)</t>
  </si>
  <si>
    <t>Make-up solvent</t>
  </si>
  <si>
    <t>Mobile phase B</t>
  </si>
  <si>
    <t>Injection volume [μL]</t>
  </si>
  <si>
    <t>Torus DEA (2.1 × 100 mm, 1.7 μm , Waters)</t>
  </si>
  <si>
    <t>10 mM ammonium acetate in methanol/water (95:5, v/v)</t>
  </si>
  <si>
    <t>Flow rate of mobile phase [mL/min]</t>
  </si>
  <si>
    <t>Flow rate of make-up solvent [mL/min]</t>
  </si>
  <si>
    <t>Protein precipitation (BuMe)</t>
  </si>
  <si>
    <t>Parameters</t>
  </si>
  <si>
    <r>
      <rPr>
        <vertAlign val="superscript"/>
        <sz val="11"/>
        <color theme="1"/>
        <rFont val="Arial"/>
        <family val="2"/>
        <charset val="238"/>
      </rPr>
      <t xml:space="preserve">3 </t>
    </r>
    <r>
      <rPr>
        <sz val="11"/>
        <color theme="1"/>
        <rFont val="Arial"/>
        <family val="2"/>
        <charset val="238"/>
      </rPr>
      <t>M. Chocholoušková et al. Journal of Chromatography A, 1745, 2025, 465742.</t>
    </r>
  </si>
  <si>
    <r>
      <rPr>
        <vertAlign val="superscript"/>
        <sz val="11"/>
        <color theme="1"/>
        <rFont val="Arial"/>
        <family val="2"/>
        <charset val="238"/>
      </rPr>
      <t>4</t>
    </r>
    <r>
      <rPr>
        <sz val="11"/>
        <color theme="1"/>
        <rFont val="Arial"/>
        <family val="2"/>
        <charset val="238"/>
      </rPr>
      <t xml:space="preserve"> N. Tomiyasu et al. Journal of Chromatography A, 1758, 2025, 466165</t>
    </r>
  </si>
  <si>
    <r>
      <t>Wolrab et al.</t>
    </r>
    <r>
      <rPr>
        <b/>
        <vertAlign val="superscript"/>
        <sz val="11"/>
        <color theme="1"/>
        <rFont val="Arial"/>
        <family val="2"/>
        <charset val="238"/>
      </rPr>
      <t>1</t>
    </r>
  </si>
  <si>
    <r>
      <t>Tomiyasu et al.</t>
    </r>
    <r>
      <rPr>
        <b/>
        <vertAlign val="superscript"/>
        <sz val="11"/>
        <color theme="1"/>
        <rFont val="Arial"/>
        <family val="2"/>
        <charset val="238"/>
      </rPr>
      <t>4</t>
    </r>
  </si>
  <si>
    <r>
      <t>Chocholoušková et al.</t>
    </r>
    <r>
      <rPr>
        <b/>
        <vertAlign val="superscript"/>
        <sz val="11"/>
        <color theme="1"/>
        <rFont val="Arial"/>
        <family val="2"/>
        <charset val="238"/>
      </rPr>
      <t>3</t>
    </r>
  </si>
  <si>
    <t>Viridis BEH (3.0 × 100 mm, 1.7 μm, Waters)</t>
  </si>
  <si>
    <t>modified Folch</t>
  </si>
  <si>
    <t>5x / -</t>
  </si>
  <si>
    <t>20x / -</t>
  </si>
  <si>
    <r>
      <t xml:space="preserve">Acquity BEH UPC2 (3.0 × 100 mm, 1.7 </t>
    </r>
    <r>
      <rPr>
        <sz val="11"/>
        <color theme="1"/>
        <rFont val="Aptos Narrow"/>
        <family val="2"/>
      </rPr>
      <t>μ</t>
    </r>
    <r>
      <rPr>
        <sz val="11"/>
        <color theme="1"/>
        <rFont val="Arial"/>
        <family val="2"/>
        <charset val="238"/>
      </rPr>
      <t>m, Waters)</t>
    </r>
  </si>
  <si>
    <t>methanol/water (99/1; v/v)</t>
  </si>
  <si>
    <t>modified MTBE</t>
  </si>
  <si>
    <t>ACQUITY Premier BEH HILIC (2.1 × 100 mm, 1.7 μm, Waters)</t>
  </si>
  <si>
    <r>
      <t>Le Faouder et al.</t>
    </r>
    <r>
      <rPr>
        <b/>
        <vertAlign val="superscript"/>
        <sz val="11"/>
        <color theme="1"/>
        <rFont val="Arial"/>
        <family val="2"/>
        <charset val="238"/>
      </rPr>
      <t>5</t>
    </r>
  </si>
  <si>
    <t>Torus DEA (3.0 × 100 mm, 1.7 μm , Waters)</t>
  </si>
  <si>
    <t>30 mM ammonium acetate in methanol/water (99/1; v/v)</t>
  </si>
  <si>
    <t>20 mM ammonium acetate methanol/water (98/2; v/v)</t>
  </si>
  <si>
    <t>methanol/water (95/5; v/v)</t>
  </si>
  <si>
    <t>UHPSFC/MS/MS (QTOF)</t>
  </si>
  <si>
    <r>
      <t>Le Faouder et al.</t>
    </r>
    <r>
      <rPr>
        <b/>
        <vertAlign val="superscript"/>
        <sz val="11"/>
        <color theme="1"/>
        <rFont val="Arial"/>
        <family val="2"/>
        <charset val="238"/>
      </rPr>
      <t>6,*</t>
    </r>
  </si>
  <si>
    <r>
      <rPr>
        <vertAlign val="superscript"/>
        <sz val="11"/>
        <color theme="1"/>
        <rFont val="Arial"/>
        <family val="2"/>
        <charset val="238"/>
      </rPr>
      <t>6</t>
    </r>
    <r>
      <rPr>
        <sz val="11"/>
        <color theme="1"/>
        <rFont val="Arial"/>
        <family val="2"/>
        <charset val="238"/>
      </rPr>
      <t xml:space="preserve"> P. Le Faouder et al. Metabolites, 11, 2021, 305.</t>
    </r>
  </si>
  <si>
    <r>
      <t>Triebl et al.</t>
    </r>
    <r>
      <rPr>
        <b/>
        <vertAlign val="superscript"/>
        <sz val="11"/>
        <color theme="1"/>
        <rFont val="Arial"/>
        <family val="2"/>
        <charset val="238"/>
      </rPr>
      <t>7,*</t>
    </r>
  </si>
  <si>
    <t>HILIC/MS (Orbitrap)</t>
  </si>
  <si>
    <r>
      <rPr>
        <vertAlign val="superscript"/>
        <sz val="11"/>
        <color theme="1"/>
        <rFont val="Arial"/>
        <family val="2"/>
        <charset val="238"/>
      </rPr>
      <t>7</t>
    </r>
    <r>
      <rPr>
        <sz val="11"/>
        <color theme="1"/>
        <rFont val="Arial"/>
        <family val="2"/>
        <charset val="238"/>
      </rPr>
      <t xml:space="preserve"> A. Triebl et al. Journal of Lipid Research, 61, 2020, 105.</t>
    </r>
  </si>
  <si>
    <t>SFC/MS</t>
  </si>
  <si>
    <t>HILIC/MS</t>
  </si>
  <si>
    <r>
      <t>Peterka et al.</t>
    </r>
    <r>
      <rPr>
        <b/>
        <vertAlign val="superscript"/>
        <sz val="11"/>
        <color theme="1"/>
        <rFont val="Arial"/>
        <family val="2"/>
        <charset val="238"/>
      </rPr>
      <t>6</t>
    </r>
  </si>
  <si>
    <t>MTBE</t>
  </si>
  <si>
    <t>ACQUITY BEH HILIC (2.1 × 100 mm, 1.7 μm, Waters)</t>
  </si>
  <si>
    <t>Mobile phase A</t>
  </si>
  <si>
    <r>
      <t>scCO</t>
    </r>
    <r>
      <rPr>
        <vertAlign val="subscript"/>
        <sz val="11"/>
        <color theme="1"/>
        <rFont val="Arial"/>
        <family val="2"/>
        <charset val="238"/>
      </rPr>
      <t>2</t>
    </r>
  </si>
  <si>
    <t>Acetonitrile</t>
  </si>
  <si>
    <t>40 mM Aqueous ammonium formate (pH 4.65)</t>
  </si>
  <si>
    <t>40 mM Aqueous ammonium formate (pH 4)</t>
  </si>
  <si>
    <t>Cogent Type-C Silica (2.1 × 150 mm, 2.1 μm, Microsolv)</t>
  </si>
  <si>
    <t xml:space="preserve"> 8 mM of ammonium acetate in acetonitrile/water (96/4, v/v)</t>
  </si>
  <si>
    <t xml:space="preserve"> 8 mM of ammonium acetate in acetonitrile/water (2/98, v/v)</t>
  </si>
  <si>
    <t>ACQUITY BEH HILIC (2.1 × 150 mm, 1.7 μm, Waters)</t>
  </si>
  <si>
    <t xml:space="preserve"> 7 mM of ammonium acetate in acetonitrile/water (96/4, v/v)</t>
  </si>
  <si>
    <t xml:space="preserve"> 7 mM of ammonium acetate in water</t>
  </si>
  <si>
    <t>10 mM ammonium acetate + 0.2 % acetate in methanol/water (95:5, v/v)</t>
  </si>
  <si>
    <t>10 mM ammonium acetate + 0.2 % acetate in acetonitrile/methanol/water (95:2:3, v/v/v)</t>
  </si>
  <si>
    <r>
      <rPr>
        <vertAlign val="superscript"/>
        <sz val="11"/>
        <color theme="1"/>
        <rFont val="Arial"/>
        <family val="2"/>
        <charset val="238"/>
      </rPr>
      <t>5</t>
    </r>
    <r>
      <rPr>
        <sz val="11"/>
        <color theme="1"/>
        <rFont val="Arial"/>
        <family val="2"/>
        <charset val="238"/>
      </rPr>
      <t xml:space="preserve"> P. Le Faouder et al. Metabolites, 11, 2021, 305.</t>
    </r>
  </si>
  <si>
    <r>
      <rPr>
        <vertAlign val="superscript"/>
        <sz val="11"/>
        <color theme="1"/>
        <rFont val="Arial"/>
        <family val="2"/>
        <charset val="238"/>
      </rPr>
      <t xml:space="preserve">6 </t>
    </r>
    <r>
      <rPr>
        <sz val="11"/>
        <color theme="1"/>
        <rFont val="Arial"/>
        <family val="2"/>
        <charset val="238"/>
      </rPr>
      <t>O. Peterka et al. Analytica Chimica Acta, 1288, 2024, 342144.</t>
    </r>
  </si>
  <si>
    <t>Column type</t>
  </si>
  <si>
    <t>Extraction procedure</t>
  </si>
  <si>
    <t>Extract dilution (Pos/Neg)</t>
  </si>
  <si>
    <t>Total run time [min]</t>
  </si>
  <si>
    <r>
      <t>Volume of plasma for extraction [</t>
    </r>
    <r>
      <rPr>
        <b/>
        <sz val="11"/>
        <color theme="1"/>
        <rFont val="Aptos Narrow"/>
        <family val="2"/>
      </rPr>
      <t>μL</t>
    </r>
    <r>
      <rPr>
        <b/>
        <sz val="11"/>
        <color theme="1"/>
        <rFont val="Arial"/>
        <family val="2"/>
        <charset val="238"/>
      </rPr>
      <t>]</t>
    </r>
  </si>
  <si>
    <r>
      <t>Reconstitution volume [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Arial"/>
        <family val="2"/>
        <charset val="238"/>
      </rPr>
      <t>L]</t>
    </r>
  </si>
  <si>
    <t>PI 32:1</t>
  </si>
  <si>
    <t>PI 32:0</t>
  </si>
  <si>
    <t>PI 34:2</t>
  </si>
  <si>
    <t>PI 34:1</t>
  </si>
  <si>
    <t>PI 36:4</t>
  </si>
  <si>
    <t>PI 36:3</t>
  </si>
  <si>
    <t>PI 36:2</t>
  </si>
  <si>
    <t>PI 36:1</t>
  </si>
  <si>
    <t>PI 38:6</t>
  </si>
  <si>
    <t>PI 38:5</t>
  </si>
  <si>
    <t>PI 38:4</t>
  </si>
  <si>
    <t>PI 38:3</t>
  </si>
  <si>
    <t>PI 40:6</t>
  </si>
  <si>
    <t>PI 40:5</t>
  </si>
  <si>
    <t>PI 40:4</t>
  </si>
  <si>
    <t>LPI 18:0</t>
  </si>
  <si>
    <t>SM 36:2 D9 / SM 30:1</t>
  </si>
  <si>
    <t>CAR 16:1</t>
  </si>
  <si>
    <t>TG 50:4</t>
  </si>
  <si>
    <t>TG 51:3</t>
  </si>
  <si>
    <t>TG 52:5</t>
  </si>
  <si>
    <t>TG 56:6</t>
  </si>
  <si>
    <t>Cer 42:1;O3</t>
  </si>
  <si>
    <t>Cer 37:1;O2</t>
  </si>
  <si>
    <t>Cer 39:2;O2</t>
  </si>
  <si>
    <t>Cer 40:0;O2</t>
  </si>
  <si>
    <t>Cer 43:2;O2</t>
  </si>
  <si>
    <t>Cer 44:1;O2</t>
  </si>
  <si>
    <t>LPS</t>
  </si>
  <si>
    <t>GlcCer</t>
  </si>
  <si>
    <t>GalCer</t>
  </si>
  <si>
    <t>LacCer</t>
  </si>
  <si>
    <t>SHex2Cer</t>
  </si>
  <si>
    <t>NA</t>
  </si>
  <si>
    <t>TG 39:0</t>
  </si>
  <si>
    <t>LPS 13:0</t>
  </si>
  <si>
    <t>PA 33:1 D7</t>
  </si>
  <si>
    <t>LPA</t>
  </si>
  <si>
    <t>LPA 17:0</t>
  </si>
  <si>
    <t>LSM 17:1;O2</t>
  </si>
  <si>
    <t>SPB-PE 18:1;O2</t>
  </si>
  <si>
    <t>CE 12:0</t>
  </si>
  <si>
    <t>Cholecalciferol</t>
  </si>
  <si>
    <t>Ergocalciferol</t>
  </si>
  <si>
    <t>Sitosterol D7</t>
  </si>
  <si>
    <t>CerP</t>
  </si>
  <si>
    <t>LSM</t>
  </si>
  <si>
    <t>SPB</t>
  </si>
  <si>
    <t>SPBP</t>
  </si>
  <si>
    <t>SPB-PE</t>
  </si>
  <si>
    <t>1.3-DG 36:2 D5</t>
  </si>
  <si>
    <t>PS 33:1 D7</t>
  </si>
  <si>
    <t>LPS 17:1</t>
  </si>
  <si>
    <t>PA 28:0</t>
  </si>
  <si>
    <t>LPA 14:0</t>
  </si>
  <si>
    <t>CL 72:8 D5</t>
  </si>
  <si>
    <t>BMP 36:2</t>
  </si>
  <si>
    <t>CerP 33:1;O2 D7</t>
  </si>
  <si>
    <t>CerP 30:1;O2</t>
  </si>
  <si>
    <t>LSM 18:1;O2 D9</t>
  </si>
  <si>
    <t>SPB 18:0;O2 D7</t>
  </si>
  <si>
    <t>SPB 17:1;O2</t>
  </si>
  <si>
    <t>SPBP 18:1;O2 D7</t>
  </si>
  <si>
    <t>SPBP 17:1;O2</t>
  </si>
  <si>
    <t>CDP-DG 36:2</t>
  </si>
  <si>
    <t>NAE 20:4 D4</t>
  </si>
  <si>
    <t>NAE 17:1</t>
  </si>
  <si>
    <t>2-AG</t>
  </si>
  <si>
    <t>NAGly 18:1</t>
  </si>
  <si>
    <t>Secosteroids</t>
  </si>
  <si>
    <t>Quinones and hydroquinones</t>
  </si>
  <si>
    <t>CDP-DG</t>
  </si>
  <si>
    <t>Concentration [nmol/mL plasma]</t>
  </si>
  <si>
    <t>modified Bligh &amp; Dyer</t>
  </si>
  <si>
    <r>
      <t>Triebl et al.</t>
    </r>
    <r>
      <rPr>
        <b/>
        <vertAlign val="superscript"/>
        <sz val="11"/>
        <color theme="1"/>
        <rFont val="Arial"/>
        <family val="2"/>
        <charset val="238"/>
      </rPr>
      <t>7</t>
    </r>
  </si>
  <si>
    <t>α-tocotrienol</t>
  </si>
  <si>
    <t>α-tocopherol D6</t>
  </si>
  <si>
    <t>α-tocopherol</t>
  </si>
  <si>
    <t>ESI(+)</t>
  </si>
  <si>
    <t>ESI(-)</t>
  </si>
  <si>
    <t>Molecular adduct</t>
  </si>
  <si>
    <t>FA 13:0;O</t>
  </si>
  <si>
    <t>C13H26O2</t>
  </si>
  <si>
    <r>
      <t>[M-H]</t>
    </r>
    <r>
      <rPr>
        <vertAlign val="superscript"/>
        <sz val="11"/>
        <rFont val="Arial"/>
        <family val="2"/>
        <charset val="238"/>
      </rPr>
      <t>-</t>
    </r>
  </si>
  <si>
    <t>•</t>
  </si>
  <si>
    <t>FA 14:1;O</t>
  </si>
  <si>
    <t>C14H26O2</t>
  </si>
  <si>
    <t>C14H28O2</t>
  </si>
  <si>
    <t>FA 15:1;O</t>
  </si>
  <si>
    <t>C15H28O2</t>
  </si>
  <si>
    <t>C15H30O2</t>
  </si>
  <si>
    <t>C16H30O2</t>
  </si>
  <si>
    <t>FA 17:1;O</t>
  </si>
  <si>
    <t>C16H32O2</t>
  </si>
  <si>
    <t>C17H34O2</t>
  </si>
  <si>
    <t>C18H30O2</t>
  </si>
  <si>
    <t>C18H32O2</t>
  </si>
  <si>
    <t>C18H34O2</t>
  </si>
  <si>
    <t>C18H36O2</t>
  </si>
  <si>
    <t>FA 19:1;O</t>
  </si>
  <si>
    <t>C19H36O2</t>
  </si>
  <si>
    <t>FA 19:0;O</t>
  </si>
  <si>
    <t>C19H38O2</t>
  </si>
  <si>
    <t>C20H30O2</t>
  </si>
  <si>
    <t>C20H32O2</t>
  </si>
  <si>
    <t>C20H34O2</t>
  </si>
  <si>
    <t>C20H36O2</t>
  </si>
  <si>
    <t>C20H38O2</t>
  </si>
  <si>
    <t>C20H40O2</t>
  </si>
  <si>
    <t>FA 22:6;O</t>
  </si>
  <si>
    <t>C22H32O2</t>
  </si>
  <si>
    <t>C22H34O2</t>
  </si>
  <si>
    <t>C22H36O2</t>
  </si>
  <si>
    <t>FA 22:3;O</t>
  </si>
  <si>
    <t>C22H38O2</t>
  </si>
  <si>
    <t>FA 22:2;O</t>
  </si>
  <si>
    <t>C22H40O2</t>
  </si>
  <si>
    <t>C22H42O2</t>
  </si>
  <si>
    <t>C22H44O2</t>
  </si>
  <si>
    <t>FA 24:5;O</t>
  </si>
  <si>
    <t>C24H38O2</t>
  </si>
  <si>
    <t>FA 24:4;O</t>
  </si>
  <si>
    <t>C24H40O2</t>
  </si>
  <si>
    <t>FA 24:2;O</t>
  </si>
  <si>
    <t>C24H44O2</t>
  </si>
  <si>
    <t>C24H46O2</t>
  </si>
  <si>
    <t>C24H48O2</t>
  </si>
  <si>
    <t>CAR 10:0</t>
  </si>
  <si>
    <t>C17H33NO4</t>
  </si>
  <si>
    <r>
      <t>[M+H]</t>
    </r>
    <r>
      <rPr>
        <vertAlign val="superscript"/>
        <sz val="11"/>
        <rFont val="Arial"/>
        <family val="2"/>
        <charset val="238"/>
      </rPr>
      <t>+</t>
    </r>
  </si>
  <si>
    <t>C21H39O4N1</t>
  </si>
  <si>
    <t>CAR 14:0</t>
  </si>
  <si>
    <t>C21H41O4N1</t>
  </si>
  <si>
    <t>CAR 15:0</t>
  </si>
  <si>
    <t>C22H43O4N1</t>
  </si>
  <si>
    <t>C23H43O4N1</t>
  </si>
  <si>
    <t>CAR 16:0</t>
  </si>
  <si>
    <t>C23H45O4N1</t>
  </si>
  <si>
    <t>CAR 17:0</t>
  </si>
  <si>
    <t>C24H47O4N1</t>
  </si>
  <si>
    <t>CAR 18:2</t>
  </si>
  <si>
    <t>C25H45O4N1</t>
  </si>
  <si>
    <t>C25H47O4N1</t>
  </si>
  <si>
    <t>C25H49O4N1</t>
  </si>
  <si>
    <t>C20H37NO3</t>
  </si>
  <si>
    <t>MG 14:0</t>
  </si>
  <si>
    <t>C17H34O4</t>
  </si>
  <si>
    <t>C19H38O4</t>
  </si>
  <si>
    <t>MG 18:2</t>
  </si>
  <si>
    <t>C21H38O4</t>
  </si>
  <si>
    <t>C21H40O4</t>
  </si>
  <si>
    <t>C21H42O4</t>
  </si>
  <si>
    <t>C33H62O5</t>
  </si>
  <si>
    <r>
      <t>[M-H</t>
    </r>
    <r>
      <rPr>
        <vertAlign val="subscript"/>
        <sz val="11"/>
        <rFont val="Arial"/>
        <family val="2"/>
        <charset val="238"/>
      </rPr>
      <t>2</t>
    </r>
    <r>
      <rPr>
        <sz val="11"/>
        <rFont val="Arial"/>
        <family val="2"/>
        <charset val="238"/>
      </rPr>
      <t>O+H]</t>
    </r>
    <r>
      <rPr>
        <vertAlign val="superscript"/>
        <sz val="11"/>
        <rFont val="Arial"/>
        <family val="2"/>
        <charset val="238"/>
      </rPr>
      <t>+</t>
    </r>
  </si>
  <si>
    <t>C33H64O5</t>
  </si>
  <si>
    <t>C35H64O5</t>
  </si>
  <si>
    <t>C35H66O5</t>
  </si>
  <si>
    <t>C35H68O5</t>
  </si>
  <si>
    <t>C37H68O5</t>
  </si>
  <si>
    <t>C37H70O5</t>
  </si>
  <si>
    <t>C37H72O5</t>
  </si>
  <si>
    <t>C39H68O5</t>
  </si>
  <si>
    <t>1,3-DG 36:3</t>
  </si>
  <si>
    <t>C39H70O5</t>
  </si>
  <si>
    <t>C39H72O5</t>
  </si>
  <si>
    <t>C39H74O5</t>
  </si>
  <si>
    <t>C31H60O5</t>
  </si>
  <si>
    <t>C34H66O5</t>
  </si>
  <si>
    <t>1,2-DG 36:3</t>
  </si>
  <si>
    <t>TG 38:0</t>
  </si>
  <si>
    <t>C41H78O6</t>
  </si>
  <si>
    <t>TG 40:0</t>
  </si>
  <si>
    <t>C43H82O6</t>
  </si>
  <si>
    <t>TG 41:1</t>
  </si>
  <si>
    <t>C44H82O6</t>
  </si>
  <si>
    <t>TG 41:0</t>
  </si>
  <si>
    <t>C44H84O6</t>
  </si>
  <si>
    <t>TG 42:2</t>
  </si>
  <si>
    <t>C45H82O6</t>
  </si>
  <si>
    <t>TG 42:1</t>
  </si>
  <si>
    <t>C45H84O6</t>
  </si>
  <si>
    <t>TG 42:0</t>
  </si>
  <si>
    <t>C45H86O6</t>
  </si>
  <si>
    <t>TG 43:1</t>
  </si>
  <si>
    <t>C46H86O6</t>
  </si>
  <si>
    <t>TG 43:0</t>
  </si>
  <si>
    <t>C46H88O6</t>
  </si>
  <si>
    <t>TG 44:2</t>
  </si>
  <si>
    <t>C47H86O6</t>
  </si>
  <si>
    <t>TG 44:1</t>
  </si>
  <si>
    <t>C47H88O6</t>
  </si>
  <si>
    <t>TG 44:0</t>
  </si>
  <si>
    <t>C47H90O6</t>
  </si>
  <si>
    <t>TG 45:2</t>
  </si>
  <si>
    <t>C48H88O6</t>
  </si>
  <si>
    <t>TG 45:1</t>
  </si>
  <si>
    <t>C48H90O6</t>
  </si>
  <si>
    <t>C48H92O6</t>
  </si>
  <si>
    <t>TG 46:3</t>
  </si>
  <si>
    <t>C49H88O6</t>
  </si>
  <si>
    <t>C49H90O6</t>
  </si>
  <si>
    <t>C49H92O6</t>
  </si>
  <si>
    <t>TG 46:0</t>
  </si>
  <si>
    <t>C49H94O6</t>
  </si>
  <si>
    <t>TG 47:2</t>
  </si>
  <si>
    <t>C50H92O6</t>
  </si>
  <si>
    <t>TG 47:1</t>
  </si>
  <si>
    <t>C50H94O6</t>
  </si>
  <si>
    <t>TG 47:0</t>
  </si>
  <si>
    <t>C50H96O6</t>
  </si>
  <si>
    <t>TG 48:3</t>
  </si>
  <si>
    <t>C51H92O6</t>
  </si>
  <si>
    <t>C51H94O6</t>
  </si>
  <si>
    <t>C51H96O6</t>
  </si>
  <si>
    <t>C51H98O6</t>
  </si>
  <si>
    <t>TG 49:3</t>
  </si>
  <si>
    <t>C52H94O6</t>
  </si>
  <si>
    <t>C52H96O6</t>
  </si>
  <si>
    <t>C52H98O6</t>
  </si>
  <si>
    <t>TG 49:0</t>
  </si>
  <si>
    <t>C52H100O6</t>
  </si>
  <si>
    <t>C53H94O6</t>
  </si>
  <si>
    <t>C53H96O6</t>
  </si>
  <si>
    <t>C53H98O6</t>
  </si>
  <si>
    <t>C53H100O6</t>
  </si>
  <si>
    <t>C53H102O6</t>
  </si>
  <si>
    <t>C54H98O6</t>
  </si>
  <si>
    <t>TG 51:2</t>
  </si>
  <si>
    <t>C54H100O6</t>
  </si>
  <si>
    <t>TG 51:1</t>
  </si>
  <si>
    <t>C54H102O6</t>
  </si>
  <si>
    <t>TG 51:0</t>
  </si>
  <si>
    <t>C54H104O6</t>
  </si>
  <si>
    <t>C55H96O6</t>
  </si>
  <si>
    <t>C55H98O6</t>
  </si>
  <si>
    <t>C55H100O6</t>
  </si>
  <si>
    <t>C55H102O6</t>
  </si>
  <si>
    <t>TG 52:1</t>
  </si>
  <si>
    <t>C55H104O6</t>
  </si>
  <si>
    <t>TG 52:0</t>
  </si>
  <si>
    <t>C55H106O6</t>
  </si>
  <si>
    <t>C57H100O6</t>
  </si>
  <si>
    <t>C57H102O6</t>
  </si>
  <si>
    <t>C57H104O6</t>
  </si>
  <si>
    <t>C57H106O6</t>
  </si>
  <si>
    <t>TG 54:1</t>
  </si>
  <si>
    <t>C57H108O6</t>
  </si>
  <si>
    <t>TG 54:0</t>
  </si>
  <si>
    <t>C57H110O6</t>
  </si>
  <si>
    <t>TG 56:8</t>
  </si>
  <si>
    <t>C59H98O6</t>
  </si>
  <si>
    <t>C59H100O6</t>
  </si>
  <si>
    <t>C59H102O6</t>
  </si>
  <si>
    <t>TG 56:5</t>
  </si>
  <si>
    <t>C59H104O6</t>
  </si>
  <si>
    <t>TG 56:4</t>
  </si>
  <si>
    <t>C59H106O6</t>
  </si>
  <si>
    <t>TG 56:3</t>
  </si>
  <si>
    <t>C59H108O6</t>
  </si>
  <si>
    <t>TG 56:2</t>
  </si>
  <si>
    <t>C59H110O6</t>
  </si>
  <si>
    <t>TG 56:1</t>
  </si>
  <si>
    <t>C59H112O6</t>
  </si>
  <si>
    <t>TG 58:2</t>
  </si>
  <si>
    <t>C61H114O6</t>
  </si>
  <si>
    <t>TG 58:1</t>
  </si>
  <si>
    <t>C61H116O6</t>
  </si>
  <si>
    <t>C36H72O8N1P1</t>
  </si>
  <si>
    <t>[M+H]+</t>
  </si>
  <si>
    <t>PC 30:1</t>
  </si>
  <si>
    <t>C38H74O8N1P1</t>
  </si>
  <si>
    <t>PC 30:0</t>
  </si>
  <si>
    <t>C38H76O8N1P1</t>
  </si>
  <si>
    <t>PC 31:1</t>
  </si>
  <si>
    <t>C39H76O8N1P1</t>
  </si>
  <si>
    <t>PC 31:0</t>
  </si>
  <si>
    <t>C39H78O8N1P1</t>
  </si>
  <si>
    <t>PC 32:3</t>
  </si>
  <si>
    <t>C40H74O8N1P1</t>
  </si>
  <si>
    <t>PC 32:2</t>
  </si>
  <si>
    <t>C40H76O8N1P1</t>
  </si>
  <si>
    <t>C40H78O8N1P1</t>
  </si>
  <si>
    <t>PC 32:0</t>
  </si>
  <si>
    <t>C40H80O8N1P1</t>
  </si>
  <si>
    <t>PC 33:2</t>
  </si>
  <si>
    <t>C41H78O8N1P1</t>
  </si>
  <si>
    <t>PC 33:1</t>
  </si>
  <si>
    <t>C41H80O8N1P1</t>
  </si>
  <si>
    <t>PC 34:4</t>
  </si>
  <si>
    <t>C42H76O8N1P1</t>
  </si>
  <si>
    <t>PC 34:3</t>
  </si>
  <si>
    <t>C42H78O8N1P1</t>
  </si>
  <si>
    <t>PC 34:2</t>
  </si>
  <si>
    <t>C42H80O8N1P1</t>
  </si>
  <si>
    <t>PC 34:1</t>
  </si>
  <si>
    <t>C42H82O8N1P1</t>
  </si>
  <si>
    <t>PC 34:0</t>
  </si>
  <si>
    <t>C42H84O8N1P1</t>
  </si>
  <si>
    <t>PC 35:6</t>
  </si>
  <si>
    <t>C43H74O8N1P1</t>
  </si>
  <si>
    <t>PC 35:5</t>
  </si>
  <si>
    <t>C43H76O8N1P1</t>
  </si>
  <si>
    <t>PC 35:4</t>
  </si>
  <si>
    <t>C43H78O8N1P1</t>
  </si>
  <si>
    <t>PC 35:3</t>
  </si>
  <si>
    <t>C43H80O8N1P1</t>
  </si>
  <si>
    <t>PC 35:2</t>
  </si>
  <si>
    <t>C43H82O8N1P1</t>
  </si>
  <si>
    <t>PC 35:1</t>
  </si>
  <si>
    <t>C43H84O8N1P1</t>
  </si>
  <si>
    <t>PC 35:0</t>
  </si>
  <si>
    <t>C43H86O8N1P1</t>
  </si>
  <si>
    <t>PC 36:5</t>
  </si>
  <si>
    <t>C44H78O8N1P1</t>
  </si>
  <si>
    <t>PC 36:4</t>
  </si>
  <si>
    <t>C44H80O8N1P1</t>
  </si>
  <si>
    <t>PC 36:3</t>
  </si>
  <si>
    <t>C44H82O8N1P1</t>
  </si>
  <si>
    <t>PC 36:2</t>
  </si>
  <si>
    <t>C44H84O8N1P1</t>
  </si>
  <si>
    <t>PC 36:1</t>
  </si>
  <si>
    <t>C44H86O8N1P1</t>
  </si>
  <si>
    <t>PC 36:0</t>
  </si>
  <si>
    <t>C44H88O8N1P1</t>
  </si>
  <si>
    <t>PC 37:6</t>
  </si>
  <si>
    <t>C45H78O8N1P1</t>
  </si>
  <si>
    <t>PC 37:5</t>
  </si>
  <si>
    <t>C45H80O8N1P1</t>
  </si>
  <si>
    <t>PC 37:4</t>
  </si>
  <si>
    <t>C45H82O8N1P1</t>
  </si>
  <si>
    <t>PC 37:3</t>
  </si>
  <si>
    <t>C45H84O8N1P1</t>
  </si>
  <si>
    <t>PC 37:2</t>
  </si>
  <si>
    <t>C45H86O8N1P1</t>
  </si>
  <si>
    <t>PC 37:1</t>
  </si>
  <si>
    <t>C45H88O8N1P1</t>
  </si>
  <si>
    <t>C46H80O8N1P1</t>
  </si>
  <si>
    <t>C46H82O8N1P1</t>
  </si>
  <si>
    <t>C46H84O8N1P1</t>
  </si>
  <si>
    <t>PC 38:3</t>
  </si>
  <si>
    <t>C46H86O8N1P1</t>
  </si>
  <si>
    <t>PC 38:2</t>
  </si>
  <si>
    <t>C46H88O8N1P1</t>
  </si>
  <si>
    <t>PC 38:1</t>
  </si>
  <si>
    <t>C46H90O8N1P1</t>
  </si>
  <si>
    <t>PC 38:0</t>
  </si>
  <si>
    <t>C46H92O8N1P1</t>
  </si>
  <si>
    <t>PC 39:6</t>
  </si>
  <si>
    <t>C47H82O8N1P1</t>
  </si>
  <si>
    <t>PC 39:5</t>
  </si>
  <si>
    <t>C47H84O8N1P1</t>
  </si>
  <si>
    <t>PC 39:4</t>
  </si>
  <si>
    <t>C47H86O8N1P1</t>
  </si>
  <si>
    <t>PC 40:8</t>
  </si>
  <si>
    <t>C48H80O8N1P1</t>
  </si>
  <si>
    <t>C48H82O8N1P1</t>
  </si>
  <si>
    <t>C48H84O8N1P1</t>
  </si>
  <si>
    <t>C48H86O8N1P1</t>
  </si>
  <si>
    <t>C48H88O8N1P1</t>
  </si>
  <si>
    <t>PC 40:3</t>
  </si>
  <si>
    <t>C48H90O8N1P1</t>
  </si>
  <si>
    <t>PC 40:2</t>
  </si>
  <si>
    <t>C48H92O8N1P1</t>
  </si>
  <si>
    <t>PC 40:1</t>
  </si>
  <si>
    <t>C48H94O8N1P1</t>
  </si>
  <si>
    <t>PC 40:0</t>
  </si>
  <si>
    <t>C48H96O8N1P1</t>
  </si>
  <si>
    <t>PC 41:3</t>
  </si>
  <si>
    <t>C49H92O8N1P1</t>
  </si>
  <si>
    <t>PC 41:2</t>
  </si>
  <si>
    <t>C49H94O8N1P1</t>
  </si>
  <si>
    <t>PC 42:5</t>
  </si>
  <si>
    <t>C50H90O8N1P1</t>
  </si>
  <si>
    <t>PC 42:4</t>
  </si>
  <si>
    <t>C50H92O8N1P1</t>
  </si>
  <si>
    <t>PC 42:3</t>
  </si>
  <si>
    <t>C50H94O8N1P1</t>
  </si>
  <si>
    <t>PC 42:2</t>
  </si>
  <si>
    <t>C50H96O8N1P1</t>
  </si>
  <si>
    <t>PC 42:1</t>
  </si>
  <si>
    <t>C50H98O8N1P1</t>
  </si>
  <si>
    <t>PC 42:0</t>
  </si>
  <si>
    <t>C50H100O8N1P1</t>
  </si>
  <si>
    <t>PC 44:2</t>
  </si>
  <si>
    <t>C52H100O8N1P1</t>
  </si>
  <si>
    <t>PC 44:1</t>
  </si>
  <si>
    <t>C52H102O8N1P1</t>
  </si>
  <si>
    <t>C40H78O7N1P1</t>
  </si>
  <si>
    <t>C40H80O7N1P1</t>
  </si>
  <si>
    <t>PC O-32:0</t>
  </si>
  <si>
    <t>C40H82O7N1P1</t>
  </si>
  <si>
    <t>C42H80O7N1P1</t>
  </si>
  <si>
    <t>C42H82O7N1P1</t>
  </si>
  <si>
    <t>C42H84O7N1P1</t>
  </si>
  <si>
    <t>C44H80O7N1P1</t>
  </si>
  <si>
    <t>C44H82O7N1P1</t>
  </si>
  <si>
    <t>C44H84O7N1P1</t>
  </si>
  <si>
    <t>C46H82O7N1P1</t>
  </si>
  <si>
    <t>C46H84O7N1P1</t>
  </si>
  <si>
    <t>C46H86O7N1P1</t>
  </si>
  <si>
    <t>C46H88O7N1P1</t>
  </si>
  <si>
    <t>C48H86O7N1P1</t>
  </si>
  <si>
    <t>C48H88O7N1P1</t>
  </si>
  <si>
    <t>C48H90O7N1P1</t>
  </si>
  <si>
    <t>C48H92O7N1P1</t>
  </si>
  <si>
    <t>C52H94O7N1P1</t>
  </si>
  <si>
    <t>C52H96O7N1P1</t>
  </si>
  <si>
    <t>LPC 12:0</t>
  </si>
  <si>
    <t>C20H42O7N1P1</t>
  </si>
  <si>
    <t>LPC 14:0</t>
  </si>
  <si>
    <t>C22H46O7N1P1</t>
  </si>
  <si>
    <t>LPC 15:0</t>
  </si>
  <si>
    <t>C23H48O7N1P1</t>
  </si>
  <si>
    <t>C24H48O7N1P1</t>
  </si>
  <si>
    <t>LPC 16:0</t>
  </si>
  <si>
    <t>C24H50O7N1P1</t>
  </si>
  <si>
    <t>LPC 17:1</t>
  </si>
  <si>
    <t>C25H50O7N1P1</t>
  </si>
  <si>
    <t>C25H52O7N1P1</t>
  </si>
  <si>
    <t>LPC 18:3</t>
  </si>
  <si>
    <t>C26H48O7N1P1</t>
  </si>
  <si>
    <t>LPC 18:2</t>
  </si>
  <si>
    <t>C26H50O7N1P1</t>
  </si>
  <si>
    <t>C26H52O7N1P1</t>
  </si>
  <si>
    <t>C26H54O7N1P1</t>
  </si>
  <si>
    <t>LPC 19:0</t>
  </si>
  <si>
    <t>C27H56O7N1P1</t>
  </si>
  <si>
    <t>C28H48O7N1P1</t>
  </si>
  <si>
    <t>LPC 20:4</t>
  </si>
  <si>
    <t>C28H50O7N1P1</t>
  </si>
  <si>
    <t>LPC 20:3</t>
  </si>
  <si>
    <t>C28H52O7N1P1</t>
  </si>
  <si>
    <t>LPC 20:1</t>
  </si>
  <si>
    <t>C28H56O7N1P1</t>
  </si>
  <si>
    <t>LPC 20:0</t>
  </si>
  <si>
    <t>C28H58O7N1P1</t>
  </si>
  <si>
    <t>LPC 22:6</t>
  </si>
  <si>
    <t>C30H50O7N1P1</t>
  </si>
  <si>
    <t>LPC 22:5</t>
  </si>
  <si>
    <t>C30H52O7N1P1</t>
  </si>
  <si>
    <t>LPC 22:4</t>
  </si>
  <si>
    <t>C30H54O7N1P1</t>
  </si>
  <si>
    <t>C24H50O6N1P1</t>
  </si>
  <si>
    <t>C26H54O6N1P1</t>
  </si>
  <si>
    <t>LPC O-18:0</t>
  </si>
  <si>
    <t>C26H56O6N1P1</t>
  </si>
  <si>
    <t>C33H66O8N1P1</t>
  </si>
  <si>
    <t>PE 30:1</t>
  </si>
  <si>
    <t>C35H68O8N1P1</t>
  </si>
  <si>
    <t>PE 30:0</t>
  </si>
  <si>
    <t>C35H70O8N1P1</t>
  </si>
  <si>
    <t>PE 32:2</t>
  </si>
  <si>
    <t>C37H70O8N1P1</t>
  </si>
  <si>
    <t>PE 32:1</t>
  </si>
  <si>
    <t>C37H72O8N1P1</t>
  </si>
  <si>
    <t>PE 32:0</t>
  </si>
  <si>
    <t>C37H74O8N1P1</t>
  </si>
  <si>
    <t>PE 34:4</t>
  </si>
  <si>
    <t>C39H70O8N1P1</t>
  </si>
  <si>
    <t>PE 34:3</t>
  </si>
  <si>
    <t>C39H72O8N1P1</t>
  </si>
  <si>
    <t>C39H74O8N1P1</t>
  </si>
  <si>
    <t>PE 34:0</t>
  </si>
  <si>
    <t>PE 35:2</t>
  </si>
  <si>
    <t>PE 36:6</t>
  </si>
  <si>
    <t>C41H70O8N1P1</t>
  </si>
  <si>
    <t>PE 36:5</t>
  </si>
  <si>
    <t>C41H72O8N1P1</t>
  </si>
  <si>
    <t>C41H74O8N1P1</t>
  </si>
  <si>
    <t>C41H76O8N1P1</t>
  </si>
  <si>
    <t>PE 38:7</t>
  </si>
  <si>
    <t>C43H72O8N1P1</t>
  </si>
  <si>
    <t>PE 38:2</t>
  </si>
  <si>
    <t>PE 38:1</t>
  </si>
  <si>
    <t>PE 40:8</t>
  </si>
  <si>
    <t>C45H74O8N1P1</t>
  </si>
  <si>
    <t>C45H76O8N1P1</t>
  </si>
  <si>
    <t>PE 40:4</t>
  </si>
  <si>
    <t>PE 42:10</t>
  </si>
  <si>
    <t>C47H74O8N1P1</t>
  </si>
  <si>
    <t>PE 42:9</t>
  </si>
  <si>
    <t>C47H76O8N1P1</t>
  </si>
  <si>
    <t>PE 42:8</t>
  </si>
  <si>
    <t>C47H78O8N1P1</t>
  </si>
  <si>
    <t>PE 42:7</t>
  </si>
  <si>
    <t>C47H80O8N1P1</t>
  </si>
  <si>
    <t>PE 42:6</t>
  </si>
  <si>
    <t>C37H72O7N1P1</t>
  </si>
  <si>
    <t>C37H74O7N1P1</t>
  </si>
  <si>
    <t>C39H74O7N1P1</t>
  </si>
  <si>
    <t>C39H76O7N1P1</t>
  </si>
  <si>
    <t>C39H78O7N1P1</t>
  </si>
  <si>
    <t>PE O-34:0</t>
  </si>
  <si>
    <t>C39H80O7N1P1</t>
  </si>
  <si>
    <t>C41H72O7N1P1</t>
  </si>
  <si>
    <t>C41H74O7N1P1</t>
  </si>
  <si>
    <t>C41H76O7N1P1</t>
  </si>
  <si>
    <t>C41H78O7N1P1</t>
  </si>
  <si>
    <t>C41H80O7N1P1</t>
  </si>
  <si>
    <t>C41H82O7N1P1</t>
  </si>
  <si>
    <t>C43H74O7N1P1</t>
  </si>
  <si>
    <t>C43H76O7N1P1</t>
  </si>
  <si>
    <t>C43H78O7N1P1</t>
  </si>
  <si>
    <t>C43H80O7N1P1</t>
  </si>
  <si>
    <t>C43H82O7N1P1</t>
  </si>
  <si>
    <t>C43H84O7N1P1</t>
  </si>
  <si>
    <t>C43H86O7N1P1</t>
  </si>
  <si>
    <t>C44H86O7N1P1</t>
  </si>
  <si>
    <t>C45H76O7N1P1</t>
  </si>
  <si>
    <t>C45H78O7N1P1</t>
  </si>
  <si>
    <t>C45H80O7N1P1</t>
  </si>
  <si>
    <t>C45H82O7N1P1</t>
  </si>
  <si>
    <t>C45H84O7N1P1</t>
  </si>
  <si>
    <t>C45H86O7N1P1</t>
  </si>
  <si>
    <t>C45H88O7N1P1</t>
  </si>
  <si>
    <t>C45H90O7N1P1</t>
  </si>
  <si>
    <t>C47H80O7N1P1</t>
  </si>
  <si>
    <t>C47H82O7N1P1</t>
  </si>
  <si>
    <t>C47H84O7N1P1</t>
  </si>
  <si>
    <t>C47H86O7N1P1</t>
  </si>
  <si>
    <t>C47H88O7N1P1</t>
  </si>
  <si>
    <t>C47H90O7N1P1</t>
  </si>
  <si>
    <t>C47H92O7N1P1</t>
  </si>
  <si>
    <t>LPE 15:0</t>
  </si>
  <si>
    <t>LPE 16:1</t>
  </si>
  <si>
    <t>C21H42O7N1P1</t>
  </si>
  <si>
    <t>LPE 16:0</t>
  </si>
  <si>
    <t>C21H44O7N1P1</t>
  </si>
  <si>
    <t>LPE 18:3</t>
  </si>
  <si>
    <t>C23H42O7N1P1</t>
  </si>
  <si>
    <t>LPE 18:2</t>
  </si>
  <si>
    <t>C23H44O7N1P1</t>
  </si>
  <si>
    <t>LPE 18:1</t>
  </si>
  <si>
    <t>C23H46O7N1P1</t>
  </si>
  <si>
    <t>LPE 18:0</t>
  </si>
  <si>
    <t>LPE 20:5</t>
  </si>
  <si>
    <t>C25H42O7N1P1</t>
  </si>
  <si>
    <t>LPE 20:4</t>
  </si>
  <si>
    <t>C25H44O7N1P1</t>
  </si>
  <si>
    <t>LPE 20:3</t>
  </si>
  <si>
    <t>C25H46O7N1P1</t>
  </si>
  <si>
    <t>LPE 20:2</t>
  </si>
  <si>
    <t>C25H48O7N1P1</t>
  </si>
  <si>
    <t>LPE 20:1</t>
  </si>
  <si>
    <t>LPE 22:6</t>
  </si>
  <si>
    <t>C27H44O7N1P1</t>
  </si>
  <si>
    <t>LPE 22:5</t>
  </si>
  <si>
    <t>C27H46O7N1P1</t>
  </si>
  <si>
    <t>LPE 22:4</t>
  </si>
  <si>
    <t>C27H48O7N1P1</t>
  </si>
  <si>
    <t xml:space="preserve">LPE 22:3 </t>
  </si>
  <si>
    <t>C27H50O7N1P1</t>
  </si>
  <si>
    <t>C21H44O6N1P1</t>
  </si>
  <si>
    <t>C23H46O6N1P1</t>
  </si>
  <si>
    <t>C23H48O6N1P1</t>
  </si>
  <si>
    <t>C25H52O6N1P1</t>
  </si>
  <si>
    <t>C34H66O10P1N1</t>
  </si>
  <si>
    <t>PS 32:0</t>
  </si>
  <si>
    <t>C38H74O10P1N1</t>
  </si>
  <si>
    <t>PS 34:2</t>
  </si>
  <si>
    <t>C40H74O10P1N1</t>
  </si>
  <si>
    <t>PS 34:1</t>
  </si>
  <si>
    <t>C40H76O10P1N1</t>
  </si>
  <si>
    <t>PS 34:0</t>
  </si>
  <si>
    <t>C40H78O10P1N1</t>
  </si>
  <si>
    <t>PS 35:1</t>
  </si>
  <si>
    <t>C41H78O10P1N1</t>
  </si>
  <si>
    <t>PS 36:4</t>
  </si>
  <si>
    <t>C42H74O10P1N1</t>
  </si>
  <si>
    <t>PS 36:3</t>
  </si>
  <si>
    <t>C42H76O10P1N1</t>
  </si>
  <si>
    <t>PS 36:2</t>
  </si>
  <si>
    <t>C42H78O10P1N1</t>
  </si>
  <si>
    <t>PS 36:1</t>
  </si>
  <si>
    <t>C42H80O10P1N1</t>
  </si>
  <si>
    <t>PS 38:6</t>
  </si>
  <si>
    <t>C44H74O10P1N1</t>
  </si>
  <si>
    <t>PS 38:5</t>
  </si>
  <si>
    <t>C44H76O10P1N1</t>
  </si>
  <si>
    <t>PS 38:4</t>
  </si>
  <si>
    <t>C44H78O10P1N1</t>
  </si>
  <si>
    <t>PS 38:3</t>
  </si>
  <si>
    <t>C44H80O10P1N1</t>
  </si>
  <si>
    <t>PS 38:2</t>
  </si>
  <si>
    <t>C44H82O10P1N1</t>
  </si>
  <si>
    <t>PS 40:8</t>
  </si>
  <si>
    <t>C46H74O10P1N1</t>
  </si>
  <si>
    <t>PS 40:7</t>
  </si>
  <si>
    <t>C46H76O10P1N1</t>
  </si>
  <si>
    <t>PS 40:6</t>
  </si>
  <si>
    <t>C46H78O10P1N1</t>
  </si>
  <si>
    <t>PS 40:5</t>
  </si>
  <si>
    <t>C46H80O10P1N1</t>
  </si>
  <si>
    <t>PS 40:4</t>
  </si>
  <si>
    <t>C46H82O10P1N1</t>
  </si>
  <si>
    <t>PS 40:3</t>
  </si>
  <si>
    <t>C46H84O10P1N1</t>
  </si>
  <si>
    <t>PS 42:10</t>
  </si>
  <si>
    <t>C48H74O10P1N1</t>
  </si>
  <si>
    <t>PS 42:9</t>
  </si>
  <si>
    <t>C48H76O10P1N1</t>
  </si>
  <si>
    <t>PS 42:8</t>
  </si>
  <si>
    <t>C48H78O10P1N1</t>
  </si>
  <si>
    <t>PS 42:7</t>
  </si>
  <si>
    <t>C48H80O10P1N1</t>
  </si>
  <si>
    <t>PS 42:6</t>
  </si>
  <si>
    <t>C48H82O10P1N1</t>
  </si>
  <si>
    <t>LPS 18:0</t>
  </si>
  <si>
    <t>C24H48O9P1N1</t>
  </si>
  <si>
    <t>PA 34:2</t>
  </si>
  <si>
    <t>C37H69O8P1</t>
  </si>
  <si>
    <t>PA 34:1</t>
  </si>
  <si>
    <t>C37H71O8P1</t>
  </si>
  <si>
    <t>PA 34:0</t>
  </si>
  <si>
    <t>C37H73O8P1</t>
  </si>
  <si>
    <t>PA 36:4</t>
  </si>
  <si>
    <t>C39H69O8P1</t>
  </si>
  <si>
    <t>PA 36:3</t>
  </si>
  <si>
    <t>C39H71O8P1</t>
  </si>
  <si>
    <t>PA 36:2</t>
  </si>
  <si>
    <t>C39H73O8P1</t>
  </si>
  <si>
    <t>PA 36:1</t>
  </si>
  <si>
    <t>C39H75O8P1</t>
  </si>
  <si>
    <t>PA 38:6</t>
  </si>
  <si>
    <t>C41H69O8P1</t>
  </si>
  <si>
    <t>PA 38:5</t>
  </si>
  <si>
    <t>C41H71O8P1</t>
  </si>
  <si>
    <t>PA 38:4</t>
  </si>
  <si>
    <t>C41H73O8P1</t>
  </si>
  <si>
    <t>PA 38:3</t>
  </si>
  <si>
    <t>C41H75O8P1</t>
  </si>
  <si>
    <t>PA 38:2</t>
  </si>
  <si>
    <t>C41H77O8P1</t>
  </si>
  <si>
    <t>PA 40:6</t>
  </si>
  <si>
    <t>C43H73O8P1</t>
  </si>
  <si>
    <t>PA 40:5</t>
  </si>
  <si>
    <t>C43H75O8P1</t>
  </si>
  <si>
    <t>PA 40:4</t>
  </si>
  <si>
    <t>C43H77O8P1</t>
  </si>
  <si>
    <t>PG 32:0</t>
  </si>
  <si>
    <t>C38H75O10P1</t>
  </si>
  <si>
    <t>PG 34:2</t>
  </si>
  <si>
    <t>C40H75O10P1</t>
  </si>
  <si>
    <t>C40H77O10P1</t>
  </si>
  <si>
    <t>PG 34:0</t>
  </si>
  <si>
    <t>C40H79O10P1</t>
  </si>
  <si>
    <t>PG 36:4</t>
  </si>
  <si>
    <t>C42H75O10P1</t>
  </si>
  <si>
    <t>C42H79O10P1</t>
  </si>
  <si>
    <t>C42H81O10P1</t>
  </si>
  <si>
    <t>PG 38:4</t>
  </si>
  <si>
    <t>C44H79O10P1</t>
  </si>
  <si>
    <t>PG 40:6</t>
  </si>
  <si>
    <t>C46H79O10P1</t>
  </si>
  <si>
    <t>PG 40:4</t>
  </si>
  <si>
    <t>C46H83O10P1</t>
  </si>
  <si>
    <t>LPG 16:0</t>
  </si>
  <si>
    <t>C22H45O9P1</t>
  </si>
  <si>
    <t>LPG 18:2</t>
  </si>
  <si>
    <t>C24H45O9P1</t>
  </si>
  <si>
    <t>LPG 18:1</t>
  </si>
  <si>
    <t>C24H47O9P1</t>
  </si>
  <si>
    <t>LPG 18:0</t>
  </si>
  <si>
    <t>C24H49O9P1</t>
  </si>
  <si>
    <t>LPG 20:4</t>
  </si>
  <si>
    <t>C26H45O9P1</t>
  </si>
  <si>
    <t>C41H77O13P1</t>
  </si>
  <si>
    <t>C41H79O13P1</t>
  </si>
  <si>
    <t>PI 34:3</t>
  </si>
  <si>
    <t>C43H77O13P1</t>
  </si>
  <si>
    <t>C43H79O13P1</t>
  </si>
  <si>
    <t>C43H81O13P1</t>
  </si>
  <si>
    <t>PI 34:0</t>
  </si>
  <si>
    <t>C43H83O13P1</t>
  </si>
  <si>
    <t>PI 35:2</t>
  </si>
  <si>
    <t>C44H81O13P1</t>
  </si>
  <si>
    <t>PI 35:1</t>
  </si>
  <si>
    <t>C44H83O13P1</t>
  </si>
  <si>
    <t>PI 35:0</t>
  </si>
  <si>
    <t>C44H85O13P1</t>
  </si>
  <si>
    <t>PI 36:5</t>
  </si>
  <si>
    <t>C45H77O13P1</t>
  </si>
  <si>
    <t>C45H79O13P1</t>
  </si>
  <si>
    <t>C45H81O13P1</t>
  </si>
  <si>
    <t>C45H83O13P1</t>
  </si>
  <si>
    <t>C45H85O13P1</t>
  </si>
  <si>
    <t>PI 36:0</t>
  </si>
  <si>
    <t>C45H87O13P1</t>
  </si>
  <si>
    <t>PI 37:4</t>
  </si>
  <si>
    <t>C46H81O13P1</t>
  </si>
  <si>
    <t>PI 37:3</t>
  </si>
  <si>
    <t>C46H83O13P1</t>
  </si>
  <si>
    <t>PI 37:2</t>
  </si>
  <si>
    <t>C46H85O13P1</t>
  </si>
  <si>
    <t>C47H79O13P1</t>
  </si>
  <si>
    <t>C47H81O13P1</t>
  </si>
  <si>
    <t>C47H83O13P1</t>
  </si>
  <si>
    <t>C47H85O13P1</t>
  </si>
  <si>
    <t>PI 38:2</t>
  </si>
  <si>
    <t>C47H87O13P1</t>
  </si>
  <si>
    <t>PI 38:1</t>
  </si>
  <si>
    <t>C47H89O13P1</t>
  </si>
  <si>
    <t>PI 39:4</t>
  </si>
  <si>
    <t>C48H85O13P1</t>
  </si>
  <si>
    <t>PI 40:7</t>
  </si>
  <si>
    <t>C49H81O13P1</t>
  </si>
  <si>
    <t>C49H83O13P1</t>
  </si>
  <si>
    <t>C49H85O13P1</t>
  </si>
  <si>
    <t>C49H87O13P1</t>
  </si>
  <si>
    <t>PI 40:3</t>
  </si>
  <si>
    <t>C49H89O13P1</t>
  </si>
  <si>
    <t>C27H49O12P1</t>
  </si>
  <si>
    <t>C27H51O12P1</t>
  </si>
  <si>
    <t>C27H53O12P1</t>
  </si>
  <si>
    <t>C29H49O12P1</t>
  </si>
  <si>
    <t>LPI 20:3</t>
  </si>
  <si>
    <t>C29H51O12P1</t>
  </si>
  <si>
    <t>BMP 34:1</t>
  </si>
  <si>
    <t>BMP 36:4</t>
  </si>
  <si>
    <t>BMP 36:1</t>
  </si>
  <si>
    <t>BMP 38:4</t>
  </si>
  <si>
    <t>BMP 38:3</t>
  </si>
  <si>
    <t>C44H81O10P1</t>
  </si>
  <si>
    <t>CL 72:6</t>
  </si>
  <si>
    <t>C81H146O17P2</t>
  </si>
  <si>
    <t>Cer 31:1;O2</t>
  </si>
  <si>
    <t>C31H61O3N1</t>
  </si>
  <si>
    <t>Cer 32:1;O2</t>
  </si>
  <si>
    <t>C32H63O3N1</t>
  </si>
  <si>
    <t>Cer 33:2;O2</t>
  </si>
  <si>
    <t>C33H63O3N1</t>
  </si>
  <si>
    <t>Cer 33:1;O2</t>
  </si>
  <si>
    <t>C33H65O3N1</t>
  </si>
  <si>
    <t>Cer 33:0;O2</t>
  </si>
  <si>
    <t>C33H67O3N1</t>
  </si>
  <si>
    <t>Cer 34:2;O2</t>
  </si>
  <si>
    <t>C34H65O3N1</t>
  </si>
  <si>
    <t>C34H67O3N1</t>
  </si>
  <si>
    <t>Cer 34:0;O2</t>
  </si>
  <si>
    <t>C34H69O3N1</t>
  </si>
  <si>
    <t>Cer 35:2;O2</t>
  </si>
  <si>
    <t>C35H67O3N1</t>
  </si>
  <si>
    <t>Cer 35:1;O2</t>
  </si>
  <si>
    <t>C35H69O3N1</t>
  </si>
  <si>
    <t>Cer 35:0;O2</t>
  </si>
  <si>
    <t>C35H71O3N1</t>
  </si>
  <si>
    <t>Cer 36:2;O2</t>
  </si>
  <si>
    <t>C36H69O3N1</t>
  </si>
  <si>
    <t>C36H71O3N1</t>
  </si>
  <si>
    <t>Cer 36:0;O2</t>
  </si>
  <si>
    <t>C36H73O3N1</t>
  </si>
  <si>
    <t>C37H73O3N1</t>
  </si>
  <si>
    <t>Cer 37:0;O2</t>
  </si>
  <si>
    <t>C37H75O3N1</t>
  </si>
  <si>
    <t>C38H75O3N1</t>
  </si>
  <si>
    <t>Cer 38:0;O2</t>
  </si>
  <si>
    <t>C38H77O3N1</t>
  </si>
  <si>
    <t>C39H75O3N1</t>
  </si>
  <si>
    <t>C39H77O3N1</t>
  </si>
  <si>
    <t>Cer 39:0;O2</t>
  </si>
  <si>
    <t>C39H79O3N1</t>
  </si>
  <si>
    <t>C40H77O3N1</t>
  </si>
  <si>
    <t>C40H79O3N1</t>
  </si>
  <si>
    <t>C40H81O3N1</t>
  </si>
  <si>
    <t>Cer 41:3;O2</t>
  </si>
  <si>
    <t>C41H77O3N1</t>
  </si>
  <si>
    <t>C41H79O3N1</t>
  </si>
  <si>
    <t>C41H81O3N1</t>
  </si>
  <si>
    <t>Cer 41:0;O2</t>
  </si>
  <si>
    <t>C41H83O3N1</t>
  </si>
  <si>
    <t>C42H79O3N1</t>
  </si>
  <si>
    <t>C42H81O3N1</t>
  </si>
  <si>
    <t>C42H83O3N1</t>
  </si>
  <si>
    <t>Cer 42:0;O2</t>
  </si>
  <si>
    <t>C42H85O3N1</t>
  </si>
  <si>
    <t>Cer 43:3;O2</t>
  </si>
  <si>
    <t>C43H81O3N1</t>
  </si>
  <si>
    <t>C43H83O3N1</t>
  </si>
  <si>
    <t>C43H85O3N1</t>
  </si>
  <si>
    <t>Cer 43:0;O2</t>
  </si>
  <si>
    <t>C43H87O3N1</t>
  </si>
  <si>
    <t>Cer 44:3;O2</t>
  </si>
  <si>
    <t>C44H83O3N1</t>
  </si>
  <si>
    <t>Cer 44:2;O2</t>
  </si>
  <si>
    <t>C44H85O3N1</t>
  </si>
  <si>
    <t>C44H87O3N1</t>
  </si>
  <si>
    <t>Cer 44:0;O2</t>
  </si>
  <si>
    <t>C44H89O3N1</t>
  </si>
  <si>
    <t>Cer 45:1;O2</t>
  </si>
  <si>
    <t>C45H89O3N1</t>
  </si>
  <si>
    <t>Cer 45:0;O2</t>
  </si>
  <si>
    <t>C45H91O3N1</t>
  </si>
  <si>
    <t>Cer 46:1;O2</t>
  </si>
  <si>
    <t>C46H91O3N1</t>
  </si>
  <si>
    <t>Cer 46:0;O2</t>
  </si>
  <si>
    <t>C46H93O3N1</t>
  </si>
  <si>
    <t>Cer 34:1;O3</t>
  </si>
  <si>
    <t>C34H67O4N1</t>
  </si>
  <si>
    <t>Cer 36:1;O3</t>
  </si>
  <si>
    <t>C36H71O4N1</t>
  </si>
  <si>
    <t>Cer 41:1;O3</t>
  </si>
  <si>
    <t>C41H81O4N1</t>
  </si>
  <si>
    <t>Cer 42:2;O3</t>
  </si>
  <si>
    <t>C42H81O4N1</t>
  </si>
  <si>
    <t>C42H83O4N1</t>
  </si>
  <si>
    <t>Cer 42:0;O3</t>
  </si>
  <si>
    <t>C42H85O4N1</t>
  </si>
  <si>
    <t>GlcCer 31:1;O2</t>
  </si>
  <si>
    <t>C37H71O8N1</t>
  </si>
  <si>
    <t>GlcCer 32:1;O2</t>
  </si>
  <si>
    <t>C38H73O8N1</t>
  </si>
  <si>
    <t>GlcCer 33:1;O2</t>
  </si>
  <si>
    <t>C39H75O8N1</t>
  </si>
  <si>
    <t>GlcCer 34:2;O2</t>
  </si>
  <si>
    <t>C40H75O8N1</t>
  </si>
  <si>
    <t>GlcCer 34:1;O2</t>
  </si>
  <si>
    <t>C40H77O8N1</t>
  </si>
  <si>
    <t>GlcCer 35:2;O2</t>
  </si>
  <si>
    <t>C41H77O8N1</t>
  </si>
  <si>
    <t>GlcCer 35:1;O2</t>
  </si>
  <si>
    <t>C41H79O8N1</t>
  </si>
  <si>
    <t>GlcCer 36:2;O2</t>
  </si>
  <si>
    <t>C42H79O8N1</t>
  </si>
  <si>
    <t>GlcCer 36:1;O2</t>
  </si>
  <si>
    <t>C42H81O8N1</t>
  </si>
  <si>
    <t>GlcCer 37:1;O2</t>
  </si>
  <si>
    <t>C43H83O8N1</t>
  </si>
  <si>
    <t>GlcCer 38:1;O2</t>
  </si>
  <si>
    <t>C44H85O8N1</t>
  </si>
  <si>
    <t>GlcCer 39:2;O2</t>
  </si>
  <si>
    <t>C45H85O8N1</t>
  </si>
  <si>
    <t>GlcCer 39:1;O2</t>
  </si>
  <si>
    <t>C45H87O8N1</t>
  </si>
  <si>
    <t>GlcCer 40:2;O2</t>
  </si>
  <si>
    <t>C46H87O8N1</t>
  </si>
  <si>
    <t>GlcCer 40:1;O2</t>
  </si>
  <si>
    <t>C46H89O8N1</t>
  </si>
  <si>
    <t>GlcCer 40:0;O2</t>
  </si>
  <si>
    <t>C46H91O8N1</t>
  </si>
  <si>
    <t>GlcCer 41:3;O2</t>
  </si>
  <si>
    <t>C47H87O8N1</t>
  </si>
  <si>
    <t>GlcCer 41:2;O2</t>
  </si>
  <si>
    <t>C47H89O8N1</t>
  </si>
  <si>
    <t>GlcCer 41:1;O2</t>
  </si>
  <si>
    <t>C47H91O8N1</t>
  </si>
  <si>
    <t>GlcCer 41:0;O2</t>
  </si>
  <si>
    <t>C47H93O8N1</t>
  </si>
  <si>
    <t>GlcCer 42:3;O2</t>
  </si>
  <si>
    <t>C48H89O8N1</t>
  </si>
  <si>
    <t>GlcCer 42:2;O2</t>
  </si>
  <si>
    <t>C48H91O8N1</t>
  </si>
  <si>
    <t>GlcCer 42:1;O2</t>
  </si>
  <si>
    <t>C48H93O8N1</t>
  </si>
  <si>
    <t>GlcCer 42:0;O2</t>
  </si>
  <si>
    <t>C48H95O8N1</t>
  </si>
  <si>
    <t>GlcCer 43:2;O2</t>
  </si>
  <si>
    <t>C49H93O8N1</t>
  </si>
  <si>
    <t>GlcCer 43:1;O2</t>
  </si>
  <si>
    <t>C49H95O8N1</t>
  </si>
  <si>
    <t>GlcCer 34:1;O3</t>
  </si>
  <si>
    <t>C40H77O9N1</t>
  </si>
  <si>
    <t>GlcCer 36:1;O3</t>
  </si>
  <si>
    <t>C42H81O9N1</t>
  </si>
  <si>
    <t>GlcCer 39:1;O3</t>
  </si>
  <si>
    <t>C45H87O9N1</t>
  </si>
  <si>
    <t>GlcCer 40:2;O3</t>
  </si>
  <si>
    <t>C46H87O9N1</t>
  </si>
  <si>
    <t>GlcCer 40:1;O3</t>
  </si>
  <si>
    <t>C46H89O9N1</t>
  </si>
  <si>
    <t>GlcCer 41:2;O3</t>
  </si>
  <si>
    <t>C47H89O9N1</t>
  </si>
  <si>
    <t>GlcCer 41:1;O3</t>
  </si>
  <si>
    <t>C47H91O9N1</t>
  </si>
  <si>
    <t>GlcCer 42:2;O3</t>
  </si>
  <si>
    <t>C48H91O9N1</t>
  </si>
  <si>
    <t>GlcCer 42:1;O3</t>
  </si>
  <si>
    <t>C48H93O9N1</t>
  </si>
  <si>
    <t>GalCer 40:1;O2</t>
  </si>
  <si>
    <t>C43H81O13N1</t>
  </si>
  <si>
    <t>C44H83O13N1</t>
  </si>
  <si>
    <t>C45H85O13N1</t>
  </si>
  <si>
    <t>C46H85O13N1</t>
  </si>
  <si>
    <t>C46H87O13N1</t>
  </si>
  <si>
    <t>C47H89O13N1</t>
  </si>
  <si>
    <t>C48H91O13N1</t>
  </si>
  <si>
    <t>C49H93O13N1</t>
  </si>
  <si>
    <t>C50H95O13N1</t>
  </si>
  <si>
    <t>C51H97O13N1</t>
  </si>
  <si>
    <t>C52H99O13N1</t>
  </si>
  <si>
    <t>C53H97O13N1</t>
  </si>
  <si>
    <t>C53H99O13N1</t>
  </si>
  <si>
    <t>C53H101O13N1</t>
  </si>
  <si>
    <t>C54H99O13N1</t>
  </si>
  <si>
    <t>C54H101O13N1</t>
  </si>
  <si>
    <t>C54H103O13N1</t>
  </si>
  <si>
    <t>C55H103O13N1</t>
  </si>
  <si>
    <t>C55H105O13N1</t>
  </si>
  <si>
    <t>C56H105O13N1</t>
  </si>
  <si>
    <t>C56H107O13N1</t>
  </si>
  <si>
    <t>C46H87O14N1</t>
  </si>
  <si>
    <t>Hex3Cer 33:1;O2</t>
  </si>
  <si>
    <t>C51H95O18N1</t>
  </si>
  <si>
    <t>C52H97O18N1</t>
  </si>
  <si>
    <t>C54H101O18N1</t>
  </si>
  <si>
    <t>Hex3Cer 38:1;O2</t>
  </si>
  <si>
    <t>C56H105O18N1</t>
  </si>
  <si>
    <t>Hex3Cer 39:1;O2</t>
  </si>
  <si>
    <t>C57H107O18N1</t>
  </si>
  <si>
    <t>Hex3Cer 40:2;O2</t>
  </si>
  <si>
    <t>C58H107O18N1</t>
  </si>
  <si>
    <t>Hex3Cer 40:1;O2</t>
  </si>
  <si>
    <t>C58H109O18N1</t>
  </si>
  <si>
    <t>Hex3Cer 41:3;O2</t>
  </si>
  <si>
    <t>C59H107O18N1</t>
  </si>
  <si>
    <t>Hex3Cer 41:2;O2</t>
  </si>
  <si>
    <t>C59H109O18N1</t>
  </si>
  <si>
    <t>Hex3Cer 41:1;O2</t>
  </si>
  <si>
    <t>C59H111O18N1</t>
  </si>
  <si>
    <t>Hex3Cer 42:3;O2</t>
  </si>
  <si>
    <t>C60H109O18N1</t>
  </si>
  <si>
    <t>C60H111O18N1</t>
  </si>
  <si>
    <t>Hex3Cer 42:1;O2</t>
  </si>
  <si>
    <t>C60H113O18N1</t>
  </si>
  <si>
    <t>Hex3Cer 43:2;O2</t>
  </si>
  <si>
    <t>C61H113O18N1</t>
  </si>
  <si>
    <t>Hex3Cer 43:1;O2</t>
  </si>
  <si>
    <t>C61H115O18N1</t>
  </si>
  <si>
    <t>Hex3Cer 44:2;O2</t>
  </si>
  <si>
    <t>C62H115O18N1</t>
  </si>
  <si>
    <t>Hex3Cer 44:1;O2</t>
  </si>
  <si>
    <t>C62H117O18N1</t>
  </si>
  <si>
    <t>Hex4Cer 34:1;O2</t>
  </si>
  <si>
    <t>C60H110O23N2</t>
  </si>
  <si>
    <t>Hex4Cer 36:1;O2</t>
  </si>
  <si>
    <t>C62H114O23N2</t>
  </si>
  <si>
    <t>Hex4Cer 39:2;O2</t>
  </si>
  <si>
    <t>C65H118O23N2</t>
  </si>
  <si>
    <t>Hex4Cer 39:1;O2</t>
  </si>
  <si>
    <t>C65H120O23N2</t>
  </si>
  <si>
    <t>Hex4Cer 40:2;O2</t>
  </si>
  <si>
    <t>C66H120O23N2</t>
  </si>
  <si>
    <t>Hex4Cer 40:1;O2</t>
  </si>
  <si>
    <t>C66H122O23N2</t>
  </si>
  <si>
    <t>Hex4Cer 42:3;O2</t>
  </si>
  <si>
    <t>C68H122O23N2</t>
  </si>
  <si>
    <t>Hex4Cer 42:2;O2</t>
  </si>
  <si>
    <t>C68H124O23N2</t>
  </si>
  <si>
    <t>Hex4Cer 42:1;O2</t>
  </si>
  <si>
    <t>C68H126O23N2</t>
  </si>
  <si>
    <t>Hex4Cer 44:2;O2</t>
  </si>
  <si>
    <t>C70H128O23N2</t>
  </si>
  <si>
    <t>Hex4Cer 44:1;O2</t>
  </si>
  <si>
    <t>C70H130O23N2</t>
  </si>
  <si>
    <t>GM3 32:1;O2</t>
  </si>
  <si>
    <t>C55H100O21N2</t>
  </si>
  <si>
    <t>GM3 33:1;O2</t>
  </si>
  <si>
    <t>C56H102O21N2</t>
  </si>
  <si>
    <t>GM3 34:2;O2</t>
  </si>
  <si>
    <t>C57H102O21N2</t>
  </si>
  <si>
    <t>C57H104O21N2</t>
  </si>
  <si>
    <t>C59H106O21N2</t>
  </si>
  <si>
    <t>C59H108O21N2</t>
  </si>
  <si>
    <t>GM3 38:2;O2</t>
  </si>
  <si>
    <t>C61H110O21N2</t>
  </si>
  <si>
    <t>C61H112O21N2</t>
  </si>
  <si>
    <t>C63H114O21N2</t>
  </si>
  <si>
    <t>C63H116O21N2</t>
  </si>
  <si>
    <t>C64H118O21N2</t>
  </si>
  <si>
    <t>C65H116O21N2</t>
  </si>
  <si>
    <t>C65H118O21N2</t>
  </si>
  <si>
    <t>C65H120O21N2</t>
  </si>
  <si>
    <t>GM3 34:1;O3</t>
  </si>
  <si>
    <t>C57H104O22N2</t>
  </si>
  <si>
    <t>C65H118O22N2</t>
  </si>
  <si>
    <t>C65H120O22N2</t>
  </si>
  <si>
    <t>SHexCer 32:1;O2</t>
  </si>
  <si>
    <t>C38H73O11N1S1</t>
  </si>
  <si>
    <t>SHexCer 34:2;O2</t>
  </si>
  <si>
    <t>C40H75O11N1S1</t>
  </si>
  <si>
    <t>C40H77O11N1S1</t>
  </si>
  <si>
    <t>SHexCer 36:2;O2</t>
  </si>
  <si>
    <t>C42H79O11N1S1</t>
  </si>
  <si>
    <t>SHexCer 36:1;O2</t>
  </si>
  <si>
    <t>C42H81O11N1S1</t>
  </si>
  <si>
    <t>SHexCer 37:1;O2</t>
  </si>
  <si>
    <t>C43H83O11N1S1</t>
  </si>
  <si>
    <t>C46H89O11N1S1</t>
  </si>
  <si>
    <t>SHexCer 41:1;O2</t>
  </si>
  <si>
    <t>C47H91O11N1S1</t>
  </si>
  <si>
    <t>C48H89O11N1S1</t>
  </si>
  <si>
    <t>C48H91O11N1S1</t>
  </si>
  <si>
    <t>C48H93O11N1S1</t>
  </si>
  <si>
    <t>SHexCer 34:2;O3</t>
  </si>
  <si>
    <t>C40H75O12N1S1</t>
  </si>
  <si>
    <t>C40H77O12N1S1</t>
  </si>
  <si>
    <t>SHexCer 40:2;O3</t>
  </si>
  <si>
    <t>C46H87O12N1S1</t>
  </si>
  <si>
    <t>C46H89O12N1S1</t>
  </si>
  <si>
    <t>SHexCer 41:1;O3</t>
  </si>
  <si>
    <t>C47H91O12N1S1</t>
  </si>
  <si>
    <t>SHexCer 42:3;O3</t>
  </si>
  <si>
    <t>C48H89O12N1S1</t>
  </si>
  <si>
    <t>C48H91O12N1S1</t>
  </si>
  <si>
    <t>SHexCer 42:1;O3</t>
  </si>
  <si>
    <t>C48H93O12N1S1</t>
  </si>
  <si>
    <t>SHex2Cer 40:1;O2</t>
  </si>
  <si>
    <t>C52H99O16N1S1</t>
  </si>
  <si>
    <t>SHex2Cer 42:2;O2</t>
  </si>
  <si>
    <t>C54H101O16N1S1</t>
  </si>
  <si>
    <t>SHex2Cer 42:1;O2</t>
  </si>
  <si>
    <t>C54H103O16N1S1</t>
  </si>
  <si>
    <t>C35H71O6N2P1</t>
  </si>
  <si>
    <t>SM 31:2;O2</t>
  </si>
  <si>
    <t>C36H71O6N2P1</t>
  </si>
  <si>
    <t>SM 31:1;O2</t>
  </si>
  <si>
    <t>C36H73O6N2P1</t>
  </si>
  <si>
    <t>SM 32:2;O2</t>
  </si>
  <si>
    <t>C37H73O6N2P1</t>
  </si>
  <si>
    <t>C37H75O6N2P1</t>
  </si>
  <si>
    <t>SM 33:1;O2</t>
  </si>
  <si>
    <t>C38H77O6N2P1</t>
  </si>
  <si>
    <t>C39H77O6N2P1</t>
  </si>
  <si>
    <t>C39H79O6N2P1</t>
  </si>
  <si>
    <t>SM 34:0;O2</t>
  </si>
  <si>
    <t>C39H81O6N2P1</t>
  </si>
  <si>
    <t>SM 35:2;O2</t>
  </si>
  <si>
    <t>C40H79O6N2P1</t>
  </si>
  <si>
    <t>SM 35:1;O2</t>
  </si>
  <si>
    <t>C40H81O6N2P1</t>
  </si>
  <si>
    <t>SM 35:0;O2</t>
  </si>
  <si>
    <t>C40H83O6N2P1</t>
  </si>
  <si>
    <t>C41H81O6N2P1</t>
  </si>
  <si>
    <t>C41H83O6N2P1</t>
  </si>
  <si>
    <t>SM 36:0;O2</t>
  </si>
  <si>
    <t>C41H85O6N2P1</t>
  </si>
  <si>
    <t>C42H83O6N2P1</t>
  </si>
  <si>
    <t>C42H85O6N2P1</t>
  </si>
  <si>
    <t>C43H85O6N2P1</t>
  </si>
  <si>
    <t>C43H87O6N2P1</t>
  </si>
  <si>
    <t>SM 39:2;O2</t>
  </si>
  <si>
    <t>C44H87O6N2P1</t>
  </si>
  <si>
    <t>C44H89O6N2P1</t>
  </si>
  <si>
    <t>SM 39:0;O2</t>
  </si>
  <si>
    <t>C44H91O6N2P1</t>
  </si>
  <si>
    <t>C45H87O6N2P1</t>
  </si>
  <si>
    <t>C45H89O6N2P1</t>
  </si>
  <si>
    <t>C45H91O6N2P1</t>
  </si>
  <si>
    <t>SM 40:0;O2</t>
  </si>
  <si>
    <t>C45H93O6N2P1</t>
  </si>
  <si>
    <t>SM 41:3;O2</t>
  </si>
  <si>
    <t>C46H89O6N2P1</t>
  </si>
  <si>
    <t>C46H91O6N2P1</t>
  </si>
  <si>
    <t>C46H93O6N2P1</t>
  </si>
  <si>
    <t>SM 41:0;O2</t>
  </si>
  <si>
    <t>C46H95O6N2P1</t>
  </si>
  <si>
    <t>C47H91O6N2P1</t>
  </si>
  <si>
    <t>C47H93O6N2P1</t>
  </si>
  <si>
    <t>C47H95O6N2P1</t>
  </si>
  <si>
    <t>SM 43:2;O2</t>
  </si>
  <si>
    <t>C48H95O6N2P1</t>
  </si>
  <si>
    <t>SM 43:1;O2</t>
  </si>
  <si>
    <t>C48H97O6N2P1</t>
  </si>
  <si>
    <t>SM 44:2;O2</t>
  </si>
  <si>
    <t>C49H97O6N2P1</t>
  </si>
  <si>
    <t>SM 44:1;O2</t>
  </si>
  <si>
    <t>C49H99O6N2P1</t>
  </si>
  <si>
    <t>C41H70O2</t>
  </si>
  <si>
    <t>CE 14:0</t>
  </si>
  <si>
    <t>C41H72O2</t>
  </si>
  <si>
    <t>C42H74O2</t>
  </si>
  <si>
    <t>CE 16:1</t>
  </si>
  <si>
    <t>C43H74O2</t>
  </si>
  <si>
    <t>CE 16:0</t>
  </si>
  <si>
    <t>C43H76O2</t>
  </si>
  <si>
    <t>C45H76O2</t>
  </si>
  <si>
    <t>C45H78O2</t>
  </si>
  <si>
    <t>CE 18:0</t>
  </si>
  <si>
    <t>C45H80O2</t>
  </si>
  <si>
    <t>C47H76O2</t>
  </si>
  <si>
    <t>CE 20:3</t>
  </si>
  <si>
    <t>C47H78O2</t>
  </si>
  <si>
    <t>C27H46O1</t>
  </si>
  <si>
    <t>C29H50O2</t>
  </si>
  <si>
    <t>Coenzyme Q10</t>
  </si>
  <si>
    <t>C59H90O4</t>
  </si>
  <si>
    <t>Human plasma</t>
  </si>
  <si>
    <t>Erythrocyte-rich fraction</t>
  </si>
  <si>
    <r>
      <t xml:space="preserve">Theoretical </t>
    </r>
    <r>
      <rPr>
        <b/>
        <i/>
        <sz val="11"/>
        <color theme="1"/>
        <rFont val="Arial"/>
        <family val="2"/>
        <charset val="238"/>
      </rPr>
      <t>m/z</t>
    </r>
  </si>
  <si>
    <t>Molecular formula</t>
  </si>
  <si>
    <t>Retention time [min]</t>
  </si>
  <si>
    <t>1,3-DG 30:1</t>
  </si>
  <si>
    <t>1,3-DG 30:0</t>
  </si>
  <si>
    <t>1,3-DG 32:2</t>
  </si>
  <si>
    <t>1,3-DG 32:1</t>
  </si>
  <si>
    <t>1,3-DG 32:0</t>
  </si>
  <si>
    <t>1,3-DG 34:2</t>
  </si>
  <si>
    <t>1,3-DG 34:1</t>
  </si>
  <si>
    <t>1,3-DG 34:0</t>
  </si>
  <si>
    <t>1,3-DG 36:4</t>
  </si>
  <si>
    <t>1,3-DG 36:2</t>
  </si>
  <si>
    <t>1,3-DG 36:1</t>
  </si>
  <si>
    <t>1,2-DG 28:0</t>
  </si>
  <si>
    <t>1,2-DG 30:1</t>
  </si>
  <si>
    <t>1,2-DG 30:0</t>
  </si>
  <si>
    <t>1,2-DG 31:0</t>
  </si>
  <si>
    <t>1,2-DG 32:2</t>
  </si>
  <si>
    <t>1,2-DG 32:1</t>
  </si>
  <si>
    <t>1,2-DG 32:0</t>
  </si>
  <si>
    <t>1,2-DG 34:2</t>
  </si>
  <si>
    <t>1,2-DG 34:1</t>
  </si>
  <si>
    <t>1,2-DG 34:0</t>
  </si>
  <si>
    <t>1,2-DG 36:4</t>
  </si>
  <si>
    <t>1,2-DG 36:2</t>
  </si>
  <si>
    <t>1,2-DG 36:1</t>
  </si>
  <si>
    <t>Cholesterol</t>
  </si>
  <si>
    <t>1,3-DG</t>
  </si>
  <si>
    <t>1,2-DG</t>
  </si>
  <si>
    <t>Dilution factor of plasma equivalent (Pos/Neg)*</t>
  </si>
  <si>
    <t>LSM 18:1;O2</t>
  </si>
  <si>
    <t>SPBP 18:1;O2</t>
  </si>
  <si>
    <t>α-Tocotrienol</t>
  </si>
  <si>
    <t>FA 14:0</t>
  </si>
  <si>
    <t>NAE 18:1</t>
  </si>
  <si>
    <t>DG 28:0</t>
  </si>
  <si>
    <t>1,3-DG 38:0</t>
  </si>
  <si>
    <t>LPS 18:1</t>
  </si>
  <si>
    <t>LPA 18:1</t>
  </si>
  <si>
    <t>CL 72:4</t>
  </si>
  <si>
    <t>Stigmasterol</t>
  </si>
  <si>
    <t>CE 18:1</t>
  </si>
  <si>
    <t>CE 18:2</t>
  </si>
  <si>
    <t>CE 18:3</t>
  </si>
  <si>
    <t>CE 20:1</t>
  </si>
  <si>
    <t>CE 20:2</t>
  </si>
  <si>
    <t>CE 20:4</t>
  </si>
  <si>
    <t>CE 20:5</t>
  </si>
  <si>
    <t>CE 22:1</t>
  </si>
  <si>
    <t>Linear regression parameters</t>
  </si>
  <si>
    <t>a</t>
  </si>
  <si>
    <t>b</t>
  </si>
  <si>
    <r>
      <t>[M+NH</t>
    </r>
    <r>
      <rPr>
        <vertAlign val="subscript"/>
        <sz val="11"/>
        <color theme="1"/>
        <rFont val="Arial"/>
        <family val="2"/>
        <charset val="238"/>
      </rPr>
      <t>4</t>
    </r>
    <r>
      <rPr>
        <sz val="11"/>
        <color theme="1"/>
        <rFont val="Arial"/>
        <family val="2"/>
        <charset val="238"/>
      </rPr>
      <t>]</t>
    </r>
    <r>
      <rPr>
        <vertAlign val="superscript"/>
        <sz val="11"/>
        <color theme="1"/>
        <rFont val="Arial"/>
        <family val="2"/>
        <charset val="238"/>
      </rPr>
      <t>+</t>
    </r>
  </si>
  <si>
    <r>
      <t>[M+H]</t>
    </r>
    <r>
      <rPr>
        <vertAlign val="superscript"/>
        <sz val="11"/>
        <color theme="1"/>
        <rFont val="Arial"/>
        <family val="2"/>
        <charset val="238"/>
      </rPr>
      <t>+</t>
    </r>
  </si>
  <si>
    <r>
      <t>[M+Na]</t>
    </r>
    <r>
      <rPr>
        <vertAlign val="superscript"/>
        <sz val="11"/>
        <color theme="1"/>
        <rFont val="Arial"/>
        <family val="2"/>
        <charset val="238"/>
      </rPr>
      <t>+</t>
    </r>
  </si>
  <si>
    <r>
      <t>[M+CH</t>
    </r>
    <r>
      <rPr>
        <vertAlign val="subscript"/>
        <sz val="11"/>
        <color theme="1"/>
        <rFont val="Arial"/>
        <family val="2"/>
        <charset val="238"/>
      </rPr>
      <t>3</t>
    </r>
    <r>
      <rPr>
        <sz val="11"/>
        <color theme="1"/>
        <rFont val="Arial"/>
        <family val="2"/>
        <charset val="238"/>
      </rPr>
      <t>COO]</t>
    </r>
    <r>
      <rPr>
        <vertAlign val="superscript"/>
        <sz val="11"/>
        <color theme="1"/>
        <rFont val="Arial"/>
        <family val="2"/>
        <charset val="238"/>
      </rPr>
      <t>-</t>
    </r>
  </si>
  <si>
    <t>PC P-32:1/O-32:2</t>
  </si>
  <si>
    <t>PC P-32:0/O-32:1</t>
  </si>
  <si>
    <t>PC P-34:0/O-34:1</t>
  </si>
  <si>
    <t>PC P-40:4/O-40:5</t>
  </si>
  <si>
    <t>PC P-40:3/O-40:4</t>
  </si>
  <si>
    <t>PC P-40:2/O-40:3</t>
  </si>
  <si>
    <t>PC P-44:5/O-44:6</t>
  </si>
  <si>
    <t>PC P-44:4/O-44:5</t>
  </si>
  <si>
    <t>PC P-38:2/O-38:3</t>
  </si>
  <si>
    <t>PC P-40:5/O-40:6</t>
  </si>
  <si>
    <t>LPC P-16:0/O-16:1</t>
  </si>
  <si>
    <t>LPC P-18:0/O-18:1</t>
  </si>
  <si>
    <t>PE P-32:1/O-32:2</t>
  </si>
  <si>
    <t>PE P-32:0/O-32:1</t>
  </si>
  <si>
    <t>PE P-34:2/O-34:3</t>
  </si>
  <si>
    <t>PE P-34:1/O-34:2</t>
  </si>
  <si>
    <t>PE P-34:0/O-34:1</t>
  </si>
  <si>
    <t>PE P-35:1/O-35:2</t>
  </si>
  <si>
    <t>PE P-36:5/O-36:6</t>
  </si>
  <si>
    <t>PE P-36:4/O-36:5</t>
  </si>
  <si>
    <t>PE P-36:3/O-36:4</t>
  </si>
  <si>
    <t>PE P-36:2/O-36:3</t>
  </si>
  <si>
    <t>PE P-36:1/O-36:2</t>
  </si>
  <si>
    <t>PE P-36:0/O-36:1</t>
  </si>
  <si>
    <t>PE P-38:6/O-38:7</t>
  </si>
  <si>
    <t>PE P-38:5/O-38:6</t>
  </si>
  <si>
    <t>PE P-38:4/O-38:5</t>
  </si>
  <si>
    <t>PE P-38:3/O-38:4</t>
  </si>
  <si>
    <t>PE P-38:1/O-38:2</t>
  </si>
  <si>
    <t>PE P-38:0/O-38:1</t>
  </si>
  <si>
    <t>PE P-39:1/O-39:2</t>
  </si>
  <si>
    <t>PE P-40:7/O-40:8</t>
  </si>
  <si>
    <t>PE P-40:6/O-40:7</t>
  </si>
  <si>
    <t>PE P-40:5/O-40:6</t>
  </si>
  <si>
    <t>PE P-40:4/O-40:5</t>
  </si>
  <si>
    <t>PE P-40:3/O-40:4</t>
  </si>
  <si>
    <t>PE P-40:2/O-40:3</t>
  </si>
  <si>
    <t>PE P-40:1/O-40:2</t>
  </si>
  <si>
    <t>PE P-40:0/O-40:1</t>
  </si>
  <si>
    <t>PE P-42:7/O-42:8</t>
  </si>
  <si>
    <t>PE P-42:6/O-42:7</t>
  </si>
  <si>
    <t>PE P-42:5/O-42:6</t>
  </si>
  <si>
    <t>PE P-42:4/O-42:5</t>
  </si>
  <si>
    <t>PE P-42:3/O-42:4</t>
  </si>
  <si>
    <t>PE P-42:2/O-42:3</t>
  </si>
  <si>
    <t>PE P-42:1/O-42:2</t>
  </si>
  <si>
    <t>LPE P-16:0/O-16:1</t>
  </si>
  <si>
    <t>LPE P-18:1/O-18:2</t>
  </si>
  <si>
    <t>LPE P-18:0/O-18:1</t>
  </si>
  <si>
    <t>LPE P-20:0/O-20:1</t>
  </si>
  <si>
    <t>*Corresponding author: Ondřej Peterka, Tel. +420466037090; Email: ondrej.peterka@upce.cz</t>
  </si>
  <si>
    <r>
      <t>Petra Peroutková</t>
    </r>
    <r>
      <rPr>
        <vertAlign val="superscript"/>
        <sz val="12"/>
        <color theme="1"/>
        <rFont val="Arial"/>
        <family val="2"/>
        <charset val="238"/>
      </rPr>
      <t>1</t>
    </r>
    <r>
      <rPr>
        <sz val="12"/>
        <color theme="1"/>
        <rFont val="Arial"/>
        <family val="2"/>
        <charset val="238"/>
      </rPr>
      <t>, Robert Jirásko</t>
    </r>
    <r>
      <rPr>
        <vertAlign val="superscript"/>
        <sz val="12"/>
        <color theme="1"/>
        <rFont val="Arial"/>
        <family val="2"/>
        <charset val="238"/>
      </rPr>
      <t>1</t>
    </r>
    <r>
      <rPr>
        <sz val="12"/>
        <color theme="1"/>
        <rFont val="Arial"/>
        <family val="2"/>
        <charset val="238"/>
      </rPr>
      <t>, Anna Taylor</t>
    </r>
    <r>
      <rPr>
        <vertAlign val="superscript"/>
        <sz val="12"/>
        <color theme="1"/>
        <rFont val="Arial"/>
        <family val="2"/>
        <charset val="238"/>
      </rPr>
      <t>1</t>
    </r>
    <r>
      <rPr>
        <sz val="12"/>
        <color theme="1"/>
        <rFont val="Arial"/>
        <family val="2"/>
        <charset val="238"/>
      </rPr>
      <t>, Michal Holčapek</t>
    </r>
    <r>
      <rPr>
        <vertAlign val="superscript"/>
        <sz val="12"/>
        <color theme="1"/>
        <rFont val="Arial"/>
        <family val="2"/>
        <charset val="238"/>
      </rPr>
      <t>1</t>
    </r>
    <r>
      <rPr>
        <sz val="12"/>
        <color theme="1"/>
        <rFont val="Arial"/>
        <family val="2"/>
        <charset val="238"/>
      </rPr>
      <t>, Ondřej Peterka</t>
    </r>
    <r>
      <rPr>
        <vertAlign val="superscript"/>
        <sz val="12"/>
        <color theme="1"/>
        <rFont val="Arial"/>
        <family val="2"/>
        <charset val="238"/>
      </rPr>
      <t>1,</t>
    </r>
    <r>
      <rPr>
        <sz val="12"/>
        <color theme="1"/>
        <rFont val="Arial"/>
        <family val="2"/>
        <charset val="238"/>
      </rPr>
      <t>*</t>
    </r>
  </si>
  <si>
    <r>
      <rPr>
        <vertAlign val="superscript"/>
        <sz val="12"/>
        <color theme="1"/>
        <rFont val="Arial"/>
        <family val="2"/>
        <charset val="238"/>
      </rPr>
      <t>1</t>
    </r>
    <r>
      <rPr>
        <sz val="12"/>
        <color theme="1"/>
        <rFont val="Arial"/>
        <family val="2"/>
        <charset val="238"/>
      </rPr>
      <t xml:space="preserve"> University of Pardubice, Faculty of Chemical Technology, Department of Analytical Chemistry, Studentská 573, 532 10 Pardubice, Czech Republic</t>
    </r>
  </si>
  <si>
    <t>Table of content:</t>
  </si>
  <si>
    <t>Hex2Cer 31:1;O2</t>
  </si>
  <si>
    <t>Hex2Cer 32:1;O2</t>
  </si>
  <si>
    <t>Hex2Cer 33:1;O2</t>
  </si>
  <si>
    <t>Hex2Cer 34:2;O2</t>
  </si>
  <si>
    <t>Hex2Cer 35:1;O2</t>
  </si>
  <si>
    <t>Hex2Cer 36:1;O2</t>
  </si>
  <si>
    <t>Hex2Cer 37:1;O2</t>
  </si>
  <si>
    <t>Hex2Cer 38:1;O2</t>
  </si>
  <si>
    <t>Hex2Cer 39:1;O2</t>
  </si>
  <si>
    <t>Hex2Cer 40:1;O2</t>
  </si>
  <si>
    <t>Hex2Cer 41:3;O2</t>
  </si>
  <si>
    <t>Hex2Cer 41:2;O2</t>
  </si>
  <si>
    <t>Hex2Cer 41:1;O2</t>
  </si>
  <si>
    <t>Hex2Cer 42:3;O2</t>
  </si>
  <si>
    <t>Hex2Cer 42:1;O2</t>
  </si>
  <si>
    <t>Hex2Cer 43:2;O2</t>
  </si>
  <si>
    <t>Hex2Cer 43:1;O2</t>
  </si>
  <si>
    <t>Hex2Cer 44:2;O2</t>
  </si>
  <si>
    <t>Hex2Cer 44:1;O2</t>
  </si>
  <si>
    <t>Hex2Cer 34:1;O3</t>
  </si>
  <si>
    <t>SE 14:1</t>
  </si>
  <si>
    <t>SE 14:0</t>
  </si>
  <si>
    <t>SE 15:0</t>
  </si>
  <si>
    <t>SE 16:1</t>
  </si>
  <si>
    <t>SE 16:0</t>
  </si>
  <si>
    <t>SE 18:2</t>
  </si>
  <si>
    <t>SE 18:1</t>
  </si>
  <si>
    <t>SE 18:0</t>
  </si>
  <si>
    <t>SE 20:4</t>
  </si>
  <si>
    <t>SE 20:3</t>
  </si>
  <si>
    <r>
      <rPr>
        <b/>
        <sz val="11"/>
        <rFont val="Arial"/>
        <family val="2"/>
        <charset val="238"/>
      </rPr>
      <t xml:space="preserve">Table S3: </t>
    </r>
    <r>
      <rPr>
        <sz val="11"/>
        <rFont val="Arial"/>
        <family val="2"/>
        <charset val="238"/>
      </rPr>
      <t>Molar concentrations of individual internal standards in the IS-Mix used for spiking human plasma. Concentrations (nmol/mL) are calculated based on 20 µL of IS-Mix and 25 µL of plasma.</t>
    </r>
  </si>
  <si>
    <r>
      <t xml:space="preserve">Table S6: </t>
    </r>
    <r>
      <rPr>
        <sz val="11"/>
        <color theme="1"/>
        <rFont val="Arial"/>
        <family val="2"/>
        <charset val="238"/>
      </rPr>
      <t>Identified lipids in pooled human plasma and pooled erythrocyte-rich fraction</t>
    </r>
    <r>
      <rPr>
        <b/>
        <sz val="11"/>
        <color theme="1"/>
        <rFont val="Arial"/>
        <family val="2"/>
        <charset val="238"/>
      </rPr>
      <t>.</t>
    </r>
  </si>
  <si>
    <r>
      <rPr>
        <b/>
        <sz val="11"/>
        <color theme="1"/>
        <rFont val="Arial"/>
        <family val="2"/>
        <charset val="238"/>
      </rPr>
      <t>Table S10:</t>
    </r>
    <r>
      <rPr>
        <sz val="11"/>
        <color theme="1"/>
        <rFont val="Arial"/>
        <family val="2"/>
        <charset val="238"/>
      </rPr>
      <t xml:space="preserve"> Results of method validation in negative ion mode. Annotations: low concentration level (L; 10 μL IS-Mix), medium concentration level (M; 20 μL IS-Mix), and high concentration level (H; 40 μL IS-Mix).</t>
    </r>
  </si>
  <si>
    <r>
      <rPr>
        <b/>
        <sz val="11"/>
        <color theme="1"/>
        <rFont val="Arial"/>
        <family val="2"/>
        <charset val="238"/>
      </rPr>
      <t>Table S9:</t>
    </r>
    <r>
      <rPr>
        <sz val="11"/>
        <color theme="1"/>
        <rFont val="Arial"/>
        <family val="2"/>
        <charset val="238"/>
      </rPr>
      <t xml:space="preserve"> Results of method validation in positive ion mode. Annotations: low concentration level (L; 10 μL IS-Mix), medium concentration level (M; 20 μL IS-Mix), and high concentration level (H; 40 μL IS-Mix).</t>
    </r>
  </si>
  <si>
    <r>
      <t>Table S12:</t>
    </r>
    <r>
      <rPr>
        <sz val="11"/>
        <color theme="1"/>
        <rFont val="Arial"/>
        <family val="2"/>
        <charset val="238"/>
      </rPr>
      <t xml:space="preserve"> Quantitative analysis of NIST SRM 1950 human plasma and its comparison with ring-trial studies.</t>
    </r>
  </si>
  <si>
    <r>
      <rPr>
        <b/>
        <sz val="11"/>
        <color theme="1"/>
        <rFont val="Arial"/>
        <family val="2"/>
        <charset val="238"/>
      </rPr>
      <t xml:space="preserve">Table S11: </t>
    </r>
    <r>
      <rPr>
        <sz val="11"/>
        <color theme="1"/>
        <rFont val="Arial"/>
        <family val="2"/>
        <charset val="238"/>
      </rPr>
      <t>Calculation of response factors (RF) for cholesteryl esters based on calibration curves using eight concentration levels (20, 100, 200, 400, 600, 800, 1 000, and 1 200 nmol/mL plasma).</t>
    </r>
  </si>
  <si>
    <t>Table S3:</t>
  </si>
  <si>
    <t>Table S4:</t>
  </si>
  <si>
    <t>Table S5:</t>
  </si>
  <si>
    <t>Table S6:</t>
  </si>
  <si>
    <t>Table S7:</t>
  </si>
  <si>
    <t>Table S8:</t>
  </si>
  <si>
    <t>Table S9:</t>
  </si>
  <si>
    <t>Table S10:</t>
  </si>
  <si>
    <t>Table S11:</t>
  </si>
  <si>
    <t>Table S12:</t>
  </si>
  <si>
    <t>Table S1:</t>
  </si>
  <si>
    <t>Table S2:</t>
  </si>
  <si>
    <r>
      <rPr>
        <b/>
        <sz val="11"/>
        <color theme="1"/>
        <rFont val="Arial"/>
        <family val="2"/>
        <charset val="238"/>
      </rPr>
      <t>Table S1:</t>
    </r>
    <r>
      <rPr>
        <sz val="11"/>
        <color theme="1"/>
        <rFont val="Arial"/>
        <family val="2"/>
        <charset val="238"/>
      </rPr>
      <t xml:space="preserve"> Molar concentrations of individual standards in the Std-Mix used for comparison of the conventional and bioinert column. Concentrations (nmol/mL plasma) are calculated based on 20 µL of Std-Mix and 25 µL of plasma.</t>
    </r>
  </si>
  <si>
    <r>
      <rPr>
        <b/>
        <sz val="11"/>
        <color theme="1"/>
        <rFont val="Arial"/>
        <family val="2"/>
        <charset val="238"/>
      </rPr>
      <t>Table S2:</t>
    </r>
    <r>
      <rPr>
        <sz val="11"/>
        <color theme="1"/>
        <rFont val="Arial"/>
        <family val="2"/>
        <charset val="238"/>
      </rPr>
      <t xml:space="preserve"> Molar concentrations of individual standards in the Std-Mix used for method optimization. Concentrations (nmol/mL plasma) are calculated based on 20 µL of Std-Mix and 25 µL of plasma.</t>
    </r>
  </si>
  <si>
    <r>
      <rPr>
        <b/>
        <sz val="11"/>
        <color theme="1"/>
        <rFont val="Arial"/>
        <family val="2"/>
        <charset val="238"/>
      </rPr>
      <t>Table S4:</t>
    </r>
    <r>
      <rPr>
        <sz val="11"/>
        <color theme="1"/>
        <rFont val="Arial"/>
        <family val="2"/>
        <charset val="238"/>
      </rPr>
      <t xml:space="preserve"> Molar concentrations of individual standards in the Std-Mix used for calculation of response factors for cholesterol esters (CE). Concentrations (nmol/mL plasma) are calculated based on 20 µL of Std-Mix and 25 µL of plasma.</t>
    </r>
  </si>
  <si>
    <r>
      <rPr>
        <b/>
        <sz val="11"/>
        <color theme="1"/>
        <rFont val="Arial"/>
        <family val="2"/>
        <charset val="238"/>
      </rPr>
      <t xml:space="preserve">Table S5: </t>
    </r>
    <r>
      <rPr>
        <sz val="11"/>
        <color theme="1"/>
        <rFont val="Arial"/>
        <family val="2"/>
        <charset val="238"/>
      </rPr>
      <t>Comparison of the current method with intra-laboratory and inter-laboratory methods based on method conditions.</t>
    </r>
  </si>
  <si>
    <r>
      <rPr>
        <b/>
        <sz val="11"/>
        <color theme="1"/>
        <rFont val="Arial"/>
        <family val="2"/>
        <charset val="238"/>
      </rPr>
      <t xml:space="preserve">Table S7: </t>
    </r>
    <r>
      <rPr>
        <sz val="11"/>
        <color theme="1"/>
        <rFont val="Arial"/>
        <family val="2"/>
        <charset val="238"/>
      </rPr>
      <t>Comparison of the numbers of identified lipid species among published methods. The HILIC/MS method is highlighted in red. *Quantitative method.</t>
    </r>
  </si>
  <si>
    <r>
      <t xml:space="preserve">Table S8: </t>
    </r>
    <r>
      <rPr>
        <sz val="11"/>
        <color theme="1"/>
        <rFont val="Arial"/>
        <family val="2"/>
        <charset val="238"/>
      </rPr>
      <t>Validation parameters determined from the calibration curves.</t>
    </r>
  </si>
  <si>
    <t>Molar concentrations of individual standards in the Std-Mix used for comparison of the conventional and bioinert column.</t>
  </si>
  <si>
    <t>Molar concentrations of individual standards in the Std-Mix used for method optimization.</t>
  </si>
  <si>
    <t>Molar concentrations of individual internal standards in the IS-Mix used for spiking human plasma.</t>
  </si>
  <si>
    <t>Molar concentrations of individual standards in the Std-Mix used for calculation of response factors for cholesterol esters.</t>
  </si>
  <si>
    <t>Comparison of the current method with intra-laboratory and inter-laboratory methods based on method conditions.</t>
  </si>
  <si>
    <t>Identified lipids in pooled human plasma and pooled erythrocyte-rich fraction.</t>
  </si>
  <si>
    <t>Comparison of the numbers of identified lipid species among published methods</t>
  </si>
  <si>
    <t>Validation parameters determined from the calibration curves.</t>
  </si>
  <si>
    <t>Results of method validation in negative ion mode.</t>
  </si>
  <si>
    <t>Calculation of response factors for cholesteryl esters based on calibration curves using eight concentration levels.</t>
  </si>
  <si>
    <t>Quantitative analysis of NIST SRM 1950 human plasma and its comparison with ring-trial studies.</t>
  </si>
  <si>
    <t>Electronic Supplementary Material 3</t>
  </si>
  <si>
    <t>Lipis category</t>
  </si>
  <si>
    <t>10x / -</t>
  </si>
  <si>
    <t>200 / 20</t>
  </si>
  <si>
    <t>*Dilution factor of plasma = Reconstitution volume / Volume of plasma for extraction / Injection volume * Extract dilution</t>
  </si>
  <si>
    <t>Results of method validation in positive ion mode.</t>
  </si>
  <si>
    <r>
      <t>Concentration [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Arial"/>
        <family val="2"/>
        <charset val="238"/>
      </rPr>
      <t>g/mL of plasma]</t>
    </r>
  </si>
  <si>
    <t>Stock solution [μg/uL]</t>
  </si>
  <si>
    <t>Concentration of [μg/mL of IS-Mix]</t>
  </si>
  <si>
    <t>Concentration [μg/mL of plasma]</t>
  </si>
  <si>
    <t>Comprehensive Lipidomic Characterization of Human Blood by High-Throughput UHPSFC/MS using Bioinert Column and Modified MTBE Ex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"/>
    <numFmt numFmtId="165" formatCode="0.000"/>
    <numFmt numFmtId="166" formatCode="0.0"/>
    <numFmt numFmtId="167" formatCode="0.0000"/>
  </numFmts>
  <fonts count="34" x14ac:knownFonts="1">
    <font>
      <sz val="11"/>
      <color theme="1"/>
      <name val="Aptos Narrow"/>
      <family val="2"/>
      <charset val="238"/>
      <scheme val="minor"/>
    </font>
    <font>
      <b/>
      <sz val="1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vertAlign val="superscript"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sz val="12"/>
      <color theme="1"/>
      <name val="Arial"/>
      <family val="2"/>
      <charset val="238"/>
    </font>
    <font>
      <b/>
      <sz val="11"/>
      <color rgb="FFFF0000"/>
      <name val="Arial"/>
      <family val="2"/>
      <charset val="238"/>
    </font>
    <font>
      <sz val="11"/>
      <name val="Calibri"/>
      <family val="2"/>
      <charset val="238"/>
    </font>
    <font>
      <sz val="11"/>
      <name val="Calibri"/>
      <family val="2"/>
      <charset val="238"/>
    </font>
    <font>
      <sz val="11"/>
      <color rgb="FFFF0000"/>
      <name val="Arial"/>
      <family val="2"/>
      <charset val="238"/>
    </font>
    <font>
      <sz val="11"/>
      <color rgb="FF000000"/>
      <name val="Arial"/>
      <family val="2"/>
      <charset val="238"/>
    </font>
    <font>
      <vertAlign val="superscript"/>
      <sz val="11"/>
      <color theme="1"/>
      <name val="Arial"/>
      <family val="2"/>
      <charset val="238"/>
    </font>
    <font>
      <sz val="11"/>
      <color theme="1"/>
      <name val="Aptos Narrow"/>
      <family val="2"/>
    </font>
    <font>
      <vertAlign val="subscript"/>
      <sz val="11"/>
      <color theme="1"/>
      <name val="Arial"/>
      <family val="2"/>
      <charset val="238"/>
    </font>
    <font>
      <b/>
      <sz val="11"/>
      <color rgb="FF000000"/>
      <name val="Arial"/>
      <family val="2"/>
      <charset val="238"/>
    </font>
    <font>
      <b/>
      <sz val="11"/>
      <color theme="1"/>
      <name val="Aptos Narrow"/>
      <family val="2"/>
    </font>
    <font>
      <sz val="8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vertAlign val="superscript"/>
      <sz val="11"/>
      <name val="Arial"/>
      <family val="2"/>
      <charset val="238"/>
    </font>
    <font>
      <vertAlign val="subscript"/>
      <sz val="11"/>
      <name val="Arial"/>
      <family val="2"/>
      <charset val="238"/>
    </font>
    <font>
      <sz val="10"/>
      <name val="Arial"/>
      <family val="2"/>
      <charset val="238"/>
    </font>
    <font>
      <sz val="14"/>
      <color theme="1"/>
      <name val="Arial"/>
      <family val="2"/>
      <charset val="238"/>
    </font>
    <font>
      <sz val="14"/>
      <name val="Arial"/>
      <family val="2"/>
      <charset val="238"/>
    </font>
    <font>
      <b/>
      <sz val="14"/>
      <color theme="1"/>
      <name val="Arial"/>
      <family val="2"/>
      <charset val="238"/>
    </font>
    <font>
      <sz val="14"/>
      <color rgb="FFFF0000"/>
      <name val="Arial"/>
      <family val="2"/>
      <charset val="238"/>
    </font>
    <font>
      <b/>
      <i/>
      <sz val="11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vertAlign val="superscript"/>
      <sz val="12"/>
      <color theme="1"/>
      <name val="Arial"/>
      <family val="2"/>
      <charset val="238"/>
    </font>
    <font>
      <u/>
      <sz val="11"/>
      <color theme="10"/>
      <name val="Aptos Narrow"/>
      <family val="2"/>
      <charset val="238"/>
      <scheme val="minor"/>
    </font>
    <font>
      <sz val="12"/>
      <color theme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E09698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FF2D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8" fillId="0" borderId="0"/>
    <xf numFmtId="0" fontId="9" fillId="0" borderId="0"/>
    <xf numFmtId="0" fontId="18" fillId="0" borderId="0"/>
    <xf numFmtId="0" fontId="18" fillId="0" borderId="0"/>
    <xf numFmtId="0" fontId="18" fillId="0" borderId="0"/>
    <xf numFmtId="0" fontId="8" fillId="0" borderId="0"/>
    <xf numFmtId="0" fontId="24" fillId="0" borderId="0"/>
    <xf numFmtId="0" fontId="21" fillId="0" borderId="0"/>
    <xf numFmtId="0" fontId="32" fillId="0" borderId="0" applyNumberFormat="0" applyFill="0" applyBorder="0" applyAlignment="0" applyProtection="0"/>
  </cellStyleXfs>
  <cellXfs count="23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4" fontId="4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Font="1" applyFill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/>
    <xf numFmtId="1" fontId="5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right"/>
    </xf>
    <xf numFmtId="9" fontId="4" fillId="3" borderId="0" xfId="0" applyNumberFormat="1" applyFont="1" applyFill="1" applyAlignment="1">
      <alignment horizontal="center"/>
    </xf>
    <xf numFmtId="9" fontId="4" fillId="4" borderId="0" xfId="0" applyNumberFormat="1" applyFont="1" applyFill="1" applyAlignment="1">
      <alignment horizontal="center"/>
    </xf>
    <xf numFmtId="9" fontId="4" fillId="2" borderId="0" xfId="0" applyNumberFormat="1" applyFont="1" applyFill="1" applyAlignment="1">
      <alignment horizontal="center"/>
    </xf>
    <xf numFmtId="1" fontId="4" fillId="0" borderId="0" xfId="0" applyNumberFormat="1" applyFont="1"/>
    <xf numFmtId="165" fontId="4" fillId="0" borderId="0" xfId="0" applyNumberFormat="1" applyFont="1" applyAlignment="1">
      <alignment horizontal="center"/>
    </xf>
    <xf numFmtId="165" fontId="2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65" fontId="5" fillId="0" borderId="1" xfId="1" applyNumberFormat="1" applyFont="1" applyBorder="1" applyAlignment="1">
      <alignment horizontal="center"/>
    </xf>
    <xf numFmtId="166" fontId="5" fillId="0" borderId="1" xfId="1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 vertical="center"/>
    </xf>
    <xf numFmtId="49" fontId="9" fillId="0" borderId="0" xfId="0" applyNumberFormat="1" applyFont="1"/>
    <xf numFmtId="0" fontId="10" fillId="0" borderId="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0" fillId="0" borderId="0" xfId="0" applyFont="1"/>
    <xf numFmtId="165" fontId="4" fillId="0" borderId="0" xfId="0" applyNumberFormat="1" applyFont="1"/>
    <xf numFmtId="165" fontId="5" fillId="0" borderId="1" xfId="2" applyNumberFormat="1" applyFont="1" applyBorder="1" applyAlignment="1">
      <alignment horizontal="center"/>
    </xf>
    <xf numFmtId="166" fontId="5" fillId="0" borderId="1" xfId="2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2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1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/>
    <xf numFmtId="1" fontId="4" fillId="0" borderId="0" xfId="0" applyNumberFormat="1" applyFont="1" applyFill="1" applyBorder="1" applyAlignment="1">
      <alignment horizontal="center" vertical="center"/>
    </xf>
    <xf numFmtId="20" fontId="15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/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5" fontId="5" fillId="0" borderId="1" xfId="1" applyNumberFormat="1" applyFont="1" applyFill="1" applyBorder="1" applyAlignment="1">
      <alignment horizontal="center"/>
    </xf>
    <xf numFmtId="166" fontId="5" fillId="0" borderId="1" xfId="1" applyNumberFormat="1" applyFont="1" applyFill="1" applyBorder="1" applyAlignment="1">
      <alignment horizontal="center"/>
    </xf>
    <xf numFmtId="1" fontId="0" fillId="0" borderId="0" xfId="0" applyNumberFormat="1"/>
    <xf numFmtId="165" fontId="4" fillId="0" borderId="1" xfId="0" applyNumberFormat="1" applyFont="1" applyFill="1" applyBorder="1" applyAlignment="1">
      <alignment horizontal="center"/>
    </xf>
    <xf numFmtId="166" fontId="4" fillId="0" borderId="1" xfId="0" applyNumberFormat="1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49" fontId="9" fillId="0" borderId="0" xfId="0" applyNumberFormat="1" applyFont="1" applyFill="1"/>
    <xf numFmtId="165" fontId="10" fillId="0" borderId="1" xfId="1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9" fillId="0" borderId="0" xfId="0" applyFont="1"/>
    <xf numFmtId="0" fontId="20" fillId="0" borderId="0" xfId="0" applyFont="1"/>
    <xf numFmtId="49" fontId="4" fillId="0" borderId="0" xfId="0" applyNumberFormat="1" applyFont="1"/>
    <xf numFmtId="0" fontId="4" fillId="0" borderId="0" xfId="0" applyFont="1" applyAlignment="1">
      <alignment horizontal="center" vertical="center" wrapText="1"/>
    </xf>
    <xf numFmtId="49" fontId="4" fillId="0" borderId="0" xfId="1" applyNumberFormat="1" applyFont="1"/>
    <xf numFmtId="49" fontId="5" fillId="0" borderId="0" xfId="0" applyNumberFormat="1" applyFont="1"/>
    <xf numFmtId="49" fontId="5" fillId="0" borderId="0" xfId="1" applyNumberFormat="1" applyFont="1"/>
    <xf numFmtId="0" fontId="5" fillId="0" borderId="0" xfId="0" applyFont="1" applyAlignment="1">
      <alignment horizontal="center" vertical="center" wrapText="1"/>
    </xf>
    <xf numFmtId="0" fontId="4" fillId="0" borderId="0" xfId="1" applyFont="1" applyAlignment="1">
      <alignment vertical="center" wrapText="1"/>
    </xf>
    <xf numFmtId="0" fontId="4" fillId="0" borderId="0" xfId="1" applyFont="1"/>
    <xf numFmtId="167" fontId="6" fillId="0" borderId="0" xfId="5" applyNumberFormat="1" applyFont="1" applyAlignment="1">
      <alignment horizontal="center" vertical="center"/>
    </xf>
    <xf numFmtId="0" fontId="5" fillId="0" borderId="0" xfId="2" applyFont="1" applyAlignment="1">
      <alignment horizontal="center"/>
    </xf>
    <xf numFmtId="49" fontId="4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5" fillId="0" borderId="0" xfId="8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7" fontId="0" fillId="0" borderId="0" xfId="0" applyNumberFormat="1" applyAlignment="1">
      <alignment horizontal="center"/>
    </xf>
    <xf numFmtId="167" fontId="2" fillId="0" borderId="1" xfId="2" applyNumberFormat="1" applyFont="1" applyBorder="1" applyAlignment="1">
      <alignment horizontal="center" vertical="center" textRotation="90"/>
    </xf>
    <xf numFmtId="167" fontId="2" fillId="0" borderId="1" xfId="2" applyNumberFormat="1" applyFont="1" applyBorder="1" applyAlignment="1">
      <alignment horizontal="center" vertical="center"/>
    </xf>
    <xf numFmtId="0" fontId="5" fillId="0" borderId="1" xfId="2" applyFont="1" applyBorder="1" applyAlignment="1">
      <alignment horizontal="center"/>
    </xf>
    <xf numFmtId="167" fontId="5" fillId="0" borderId="1" xfId="0" applyNumberFormat="1" applyFont="1" applyBorder="1" applyAlignment="1">
      <alignment horizontal="center" vertical="center" wrapText="1"/>
    </xf>
    <xf numFmtId="167" fontId="4" fillId="0" borderId="1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 vertical="center" wrapText="1"/>
    </xf>
    <xf numFmtId="167" fontId="4" fillId="0" borderId="1" xfId="3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/>
    </xf>
    <xf numFmtId="167" fontId="4" fillId="0" borderId="1" xfId="1" applyNumberFormat="1" applyFont="1" applyBorder="1" applyAlignment="1">
      <alignment horizontal="center"/>
    </xf>
    <xf numFmtId="167" fontId="4" fillId="0" borderId="1" xfId="1" applyNumberFormat="1" applyFont="1" applyBorder="1" applyAlignment="1">
      <alignment horizontal="center" vertical="center" wrapText="1"/>
    </xf>
    <xf numFmtId="0" fontId="4" fillId="0" borderId="1" xfId="4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167" fontId="5" fillId="0" borderId="1" xfId="2" applyNumberFormat="1" applyFont="1" applyBorder="1" applyAlignment="1">
      <alignment horizontal="center"/>
    </xf>
    <xf numFmtId="0" fontId="5" fillId="0" borderId="1" xfId="4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167" fontId="5" fillId="0" borderId="1" xfId="1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7" fontId="5" fillId="0" borderId="1" xfId="1" applyNumberFormat="1" applyFont="1" applyBorder="1" applyAlignment="1">
      <alignment horizontal="center"/>
    </xf>
    <xf numFmtId="167" fontId="5" fillId="0" borderId="1" xfId="0" applyNumberFormat="1" applyFont="1" applyBorder="1" applyAlignment="1">
      <alignment horizontal="center"/>
    </xf>
    <xf numFmtId="167" fontId="4" fillId="0" borderId="1" xfId="3" applyNumberFormat="1" applyFont="1" applyBorder="1" applyAlignment="1">
      <alignment horizontal="center"/>
    </xf>
    <xf numFmtId="167" fontId="5" fillId="0" borderId="1" xfId="6" applyNumberFormat="1" applyFont="1" applyBorder="1" applyAlignment="1">
      <alignment horizontal="center" vertical="center" wrapText="1"/>
    </xf>
    <xf numFmtId="167" fontId="5" fillId="0" borderId="1" xfId="7" applyNumberFormat="1" applyFont="1" applyBorder="1" applyAlignment="1">
      <alignment horizontal="center"/>
    </xf>
    <xf numFmtId="167" fontId="5" fillId="0" borderId="1" xfId="8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4" fillId="0" borderId="1" xfId="1" applyNumberFormat="1" applyFont="1" applyBorder="1" applyAlignment="1">
      <alignment horizontal="center"/>
    </xf>
    <xf numFmtId="0" fontId="4" fillId="0" borderId="1" xfId="3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49" fontId="5" fillId="0" borderId="1" xfId="1" applyNumberFormat="1" applyFont="1" applyBorder="1" applyAlignment="1">
      <alignment horizontal="center"/>
    </xf>
    <xf numFmtId="49" fontId="5" fillId="0" borderId="1" xfId="6" applyNumberFormat="1" applyFont="1" applyBorder="1" applyAlignment="1">
      <alignment horizontal="center"/>
    </xf>
    <xf numFmtId="0" fontId="5" fillId="0" borderId="1" xfId="7" applyFont="1" applyBorder="1" applyAlignment="1">
      <alignment horizontal="center"/>
    </xf>
    <xf numFmtId="0" fontId="4" fillId="0" borderId="1" xfId="1" applyFont="1" applyBorder="1" applyAlignment="1">
      <alignment horizontal="center" vertical="center"/>
    </xf>
    <xf numFmtId="2" fontId="5" fillId="0" borderId="1" xfId="8" applyNumberFormat="1" applyFont="1" applyBorder="1" applyAlignment="1">
      <alignment horizontal="center"/>
    </xf>
    <xf numFmtId="0" fontId="5" fillId="0" borderId="1" xfId="8" applyFont="1" applyBorder="1" applyAlignment="1">
      <alignment horizontal="center"/>
    </xf>
    <xf numFmtId="0" fontId="25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/>
    </xf>
    <xf numFmtId="0" fontId="26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/>
    </xf>
    <xf numFmtId="0" fontId="27" fillId="0" borderId="1" xfId="2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 wrapText="1"/>
    </xf>
    <xf numFmtId="49" fontId="25" fillId="0" borderId="1" xfId="0" applyNumberFormat="1" applyFont="1" applyBorder="1" applyAlignment="1">
      <alignment horizontal="center"/>
    </xf>
    <xf numFmtId="49" fontId="26" fillId="0" borderId="1" xfId="0" applyNumberFormat="1" applyFont="1" applyBorder="1" applyAlignment="1">
      <alignment horizontal="center"/>
    </xf>
    <xf numFmtId="49" fontId="26" fillId="0" borderId="1" xfId="1" applyNumberFormat="1" applyFont="1" applyBorder="1" applyAlignment="1">
      <alignment horizontal="center"/>
    </xf>
    <xf numFmtId="0" fontId="28" fillId="0" borderId="1" xfId="0" applyFont="1" applyBorder="1" applyAlignment="1">
      <alignment horizontal="center"/>
    </xf>
    <xf numFmtId="49" fontId="25" fillId="0" borderId="1" xfId="1" applyNumberFormat="1" applyFont="1" applyBorder="1" applyAlignment="1">
      <alignment horizontal="center"/>
    </xf>
    <xf numFmtId="166" fontId="2" fillId="0" borderId="1" xfId="2" applyNumberFormat="1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7" fontId="2" fillId="0" borderId="1" xfId="2" applyNumberFormat="1" applyFont="1" applyBorder="1" applyAlignment="1">
      <alignment horizontal="center" vertical="center" textRotation="90"/>
    </xf>
    <xf numFmtId="2" fontId="4" fillId="0" borderId="0" xfId="0" applyNumberFormat="1" applyFont="1" applyAlignment="1">
      <alignment horizontal="center"/>
    </xf>
    <xf numFmtId="3" fontId="4" fillId="0" borderId="1" xfId="0" applyNumberFormat="1" applyFont="1" applyBorder="1" applyAlignment="1">
      <alignment horizontal="center"/>
    </xf>
    <xf numFmtId="0" fontId="5" fillId="0" borderId="0" xfId="1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Fill="1" applyAlignment="1">
      <alignment horizontal="center"/>
    </xf>
    <xf numFmtId="167" fontId="2" fillId="0" borderId="1" xfId="2" applyNumberFormat="1" applyFont="1" applyFill="1" applyBorder="1" applyAlignment="1">
      <alignment horizontal="center" vertical="center" textRotation="90"/>
    </xf>
    <xf numFmtId="0" fontId="5" fillId="0" borderId="1" xfId="2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2" fillId="0" borderId="1" xfId="2" applyFont="1" applyFill="1" applyBorder="1" applyAlignment="1">
      <alignment horizontal="center" vertical="center"/>
    </xf>
    <xf numFmtId="167" fontId="5" fillId="0" borderId="1" xfId="2" applyNumberFormat="1" applyFont="1" applyFill="1" applyBorder="1" applyAlignment="1">
      <alignment horizontal="center"/>
    </xf>
    <xf numFmtId="0" fontId="4" fillId="0" borderId="1" xfId="5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1" xfId="2" applyNumberFormat="1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/>
    </xf>
    <xf numFmtId="2" fontId="4" fillId="0" borderId="1" xfId="1" applyNumberFormat="1" applyFont="1" applyBorder="1" applyAlignment="1">
      <alignment horizontal="center" vertical="center" wrapText="1"/>
    </xf>
    <xf numFmtId="2" fontId="5" fillId="0" borderId="1" xfId="6" applyNumberFormat="1" applyFont="1" applyBorder="1" applyAlignment="1">
      <alignment horizontal="center"/>
    </xf>
    <xf numFmtId="2" fontId="4" fillId="0" borderId="1" xfId="5" applyNumberFormat="1" applyFont="1" applyBorder="1" applyAlignment="1">
      <alignment horizontal="center"/>
    </xf>
    <xf numFmtId="49" fontId="4" fillId="0" borderId="1" xfId="1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0" fillId="0" borderId="0" xfId="0" applyFont="1"/>
    <xf numFmtId="0" fontId="6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3" fillId="0" borderId="0" xfId="9" quotePrefix="1" applyFont="1"/>
    <xf numFmtId="0" fontId="30" fillId="0" borderId="0" xfId="0" applyFont="1" applyFill="1"/>
    <xf numFmtId="0" fontId="2" fillId="0" borderId="1" xfId="0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4" fillId="0" borderId="1" xfId="0" applyNumberFormat="1" applyFont="1" applyBorder="1" applyAlignment="1">
      <alignment horizontal="center" vertical="center"/>
    </xf>
    <xf numFmtId="0" fontId="11" fillId="0" borderId="1" xfId="0" applyNumberFormat="1" applyFont="1" applyBorder="1" applyAlignment="1">
      <alignment horizontal="center" vertical="center"/>
    </xf>
    <xf numFmtId="0" fontId="1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0" fillId="0" borderId="0" xfId="2" applyFont="1" applyAlignment="1">
      <alignment horizontal="left"/>
    </xf>
    <xf numFmtId="0" fontId="2" fillId="0" borderId="1" xfId="2" applyFont="1" applyBorder="1" applyAlignment="1">
      <alignment horizontal="center" vertical="center"/>
    </xf>
    <xf numFmtId="2" fontId="2" fillId="0" borderId="1" xfId="2" applyNumberFormat="1" applyFont="1" applyBorder="1" applyAlignment="1">
      <alignment horizontal="center" vertical="center" textRotation="90"/>
    </xf>
    <xf numFmtId="167" fontId="2" fillId="0" borderId="1" xfId="2" applyNumberFormat="1" applyFont="1" applyBorder="1" applyAlignment="1">
      <alignment horizontal="center" vertical="center" textRotation="90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/>
    </xf>
  </cellXfs>
  <cellStyles count="10">
    <cellStyle name="Hypertextový odkaz" xfId="9" builtinId="8"/>
    <cellStyle name="Normální" xfId="0" builtinId="0"/>
    <cellStyle name="Normální 10" xfId="8" xr:uid="{08C7AB28-9FA5-45D5-B235-CF18C4FCD934}"/>
    <cellStyle name="Normální 12" xfId="3" xr:uid="{0EDA9C68-092F-4F13-B614-3A42641EF633}"/>
    <cellStyle name="Normální 12 2" xfId="5" xr:uid="{F2544926-8EB6-4A73-9EA7-94869150A301}"/>
    <cellStyle name="Normální 2" xfId="1" xr:uid="{352F0891-9F4A-43C7-A935-CFF72E53EBA4}"/>
    <cellStyle name="Normální 3" xfId="2" xr:uid="{60A911A0-4A73-408F-BEC8-AB7924D88AA7}"/>
    <cellStyle name="normální 3 2" xfId="7" xr:uid="{24752497-67DF-4899-A291-098B53A7870E}"/>
    <cellStyle name="Normální 4" xfId="6" xr:uid="{B4557135-A882-4CFB-8147-31F4521713B9}"/>
    <cellStyle name="Standard 2 2" xfId="4" xr:uid="{53A01B01-6DB4-4F12-B2BA-F9DF0813D610}"/>
  </cellStyles>
  <dxfs count="110">
    <dxf>
      <font>
        <strike val="0"/>
      </font>
      <fill>
        <patternFill>
          <bgColor rgb="FFE09698"/>
        </patternFill>
      </fill>
    </dxf>
    <dxf>
      <font>
        <strike val="0"/>
      </font>
      <fill>
        <patternFill>
          <bgColor rgb="FFE09698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strike val="0"/>
      </font>
      <fill>
        <patternFill>
          <bgColor rgb="FFE09698"/>
        </patternFill>
      </fill>
    </dxf>
    <dxf>
      <font>
        <strike val="0"/>
      </font>
      <fill>
        <patternFill>
          <bgColor rgb="FFE09698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strike val="0"/>
      </font>
      <fill>
        <patternFill>
          <bgColor rgb="FFE09698"/>
        </patternFill>
      </fill>
    </dxf>
    <dxf>
      <font>
        <strike val="0"/>
      </font>
      <fill>
        <patternFill>
          <bgColor rgb="FFE09698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strike val="0"/>
      </font>
      <fill>
        <patternFill>
          <bgColor rgb="FFE09698"/>
        </patternFill>
      </fill>
    </dxf>
    <dxf>
      <font>
        <strike val="0"/>
      </font>
      <fill>
        <patternFill>
          <bgColor rgb="FFE09698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strike val="0"/>
      </font>
      <fill>
        <patternFill>
          <bgColor rgb="FFE09698"/>
        </patternFill>
      </fill>
    </dxf>
    <dxf>
      <font>
        <strike val="0"/>
      </font>
      <fill>
        <patternFill>
          <bgColor rgb="FFE09698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6E0B4"/>
      <color rgb="FFFFF2D1"/>
      <color rgb="FFE09698"/>
      <color rgb="FFE096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E4F57-3861-43ED-B3CB-B22C107EF188}">
  <dimension ref="A1:B23"/>
  <sheetViews>
    <sheetView tabSelected="1" workbookViewId="0"/>
  </sheetViews>
  <sheetFormatPr defaultRowHeight="15" x14ac:dyDescent="0.25"/>
  <cols>
    <col min="1" max="1" width="12" style="186" customWidth="1"/>
    <col min="2" max="16384" width="8.88671875" style="186"/>
  </cols>
  <sheetData>
    <row r="1" spans="1:2" ht="15.6" x14ac:dyDescent="0.3">
      <c r="A1" s="185" t="s">
        <v>1813</v>
      </c>
    </row>
    <row r="3" spans="1:2" ht="15.6" x14ac:dyDescent="0.3">
      <c r="A3" s="190" t="s">
        <v>1823</v>
      </c>
    </row>
    <row r="4" spans="1:2" ht="17.399999999999999" x14ac:dyDescent="0.25">
      <c r="A4" s="186" t="s">
        <v>1745</v>
      </c>
    </row>
    <row r="6" spans="1:2" ht="17.399999999999999" x14ac:dyDescent="0.25">
      <c r="A6" s="186" t="s">
        <v>1746</v>
      </c>
    </row>
    <row r="8" spans="1:2" x14ac:dyDescent="0.25">
      <c r="A8" s="186" t="s">
        <v>1744</v>
      </c>
    </row>
    <row r="11" spans="1:2" ht="15.6" x14ac:dyDescent="0.3">
      <c r="A11" s="185" t="s">
        <v>1747</v>
      </c>
    </row>
    <row r="12" spans="1:2" x14ac:dyDescent="0.25">
      <c r="A12" s="189" t="s">
        <v>1794</v>
      </c>
      <c r="B12" s="186" t="s">
        <v>1802</v>
      </c>
    </row>
    <row r="13" spans="1:2" x14ac:dyDescent="0.25">
      <c r="A13" s="189" t="s">
        <v>1795</v>
      </c>
      <c r="B13" s="186" t="s">
        <v>1803</v>
      </c>
    </row>
    <row r="14" spans="1:2" x14ac:dyDescent="0.25">
      <c r="A14" s="189" t="s">
        <v>1784</v>
      </c>
      <c r="B14" s="186" t="s">
        <v>1804</v>
      </c>
    </row>
    <row r="15" spans="1:2" x14ac:dyDescent="0.25">
      <c r="A15" s="189" t="s">
        <v>1785</v>
      </c>
      <c r="B15" s="186" t="s">
        <v>1805</v>
      </c>
    </row>
    <row r="16" spans="1:2" x14ac:dyDescent="0.25">
      <c r="A16" s="189" t="s">
        <v>1786</v>
      </c>
      <c r="B16" s="186" t="s">
        <v>1806</v>
      </c>
    </row>
    <row r="17" spans="1:2" x14ac:dyDescent="0.25">
      <c r="A17" s="189" t="s">
        <v>1787</v>
      </c>
      <c r="B17" s="186" t="s">
        <v>1807</v>
      </c>
    </row>
    <row r="18" spans="1:2" x14ac:dyDescent="0.25">
      <c r="A18" s="189" t="s">
        <v>1788</v>
      </c>
      <c r="B18" s="186" t="s">
        <v>1808</v>
      </c>
    </row>
    <row r="19" spans="1:2" x14ac:dyDescent="0.25">
      <c r="A19" s="189" t="s">
        <v>1789</v>
      </c>
      <c r="B19" s="186" t="s">
        <v>1809</v>
      </c>
    </row>
    <row r="20" spans="1:2" x14ac:dyDescent="0.25">
      <c r="A20" s="189" t="s">
        <v>1790</v>
      </c>
      <c r="B20" s="186" t="s">
        <v>1818</v>
      </c>
    </row>
    <row r="21" spans="1:2" x14ac:dyDescent="0.25">
      <c r="A21" s="189" t="s">
        <v>1791</v>
      </c>
      <c r="B21" s="186" t="s">
        <v>1810</v>
      </c>
    </row>
    <row r="22" spans="1:2" x14ac:dyDescent="0.25">
      <c r="A22" s="189" t="s">
        <v>1792</v>
      </c>
      <c r="B22" s="186" t="s">
        <v>1811</v>
      </c>
    </row>
    <row r="23" spans="1:2" x14ac:dyDescent="0.25">
      <c r="A23" s="189" t="s">
        <v>1793</v>
      </c>
      <c r="B23" s="186" t="s">
        <v>1812</v>
      </c>
    </row>
  </sheetData>
  <hyperlinks>
    <hyperlink ref="A12" location="'Table S1'!A1" display="'Table S1'!A1" xr:uid="{E17C22A1-B924-4F2C-84AC-2B4DB28FEC0B}"/>
    <hyperlink ref="A13" location="'Table S2'!A1" display="'Table S2'!A1" xr:uid="{212BCE02-AB24-4C6B-8C40-5CE38D5E071B}"/>
    <hyperlink ref="A14" location="'Table S3'!A1" display="'Table S3'!A1" xr:uid="{4C33A40C-E26A-4132-97AD-B656D7EDCCC0}"/>
    <hyperlink ref="A15" location="'Table S4'!A1" display="'Table S4'!A1" xr:uid="{63AD6688-1EFF-40E4-B37C-414BB4453AFB}"/>
    <hyperlink ref="A16" location="'Table S5'!A1" display="'Table S5'!A1" xr:uid="{EDB27DC7-BD67-463E-845D-C24D334C81AA}"/>
    <hyperlink ref="A17" location="'Table S6'!A1" display="'Table S6'!A1" xr:uid="{3CC3B9F5-91BC-4005-9DF1-F43005092571}"/>
    <hyperlink ref="A18" location="'Table S7'!A1" display="'Table S7'!A1" xr:uid="{EE94771A-3EF5-4E15-AE76-842A8CDCAAF4}"/>
    <hyperlink ref="A19" location="'Table S8'!A1" display="'Table S8'!A1" xr:uid="{5FECBBC7-8BE3-41FC-A863-786C8479931D}"/>
    <hyperlink ref="A20" location="'Table S9'!A1" display="'Table S9'!A1" xr:uid="{C3026954-41A3-47C3-9CF5-6625C846BE2F}"/>
    <hyperlink ref="A21" location="'Table S10'!A1" display="'Table S10'!A1" xr:uid="{9F091DFD-320C-4177-9964-73F0DEE9331A}"/>
    <hyperlink ref="A22" location="'Table S11'!A1" display="'Table S11'!A1" xr:uid="{9573E571-AA04-4A10-A9FF-1C185C456BDE}"/>
    <hyperlink ref="A23" location="'Table S12'!A1" display="'Table S12'!A1" xr:uid="{178B8532-9E97-4EB0-A23A-6118DC43514C}"/>
  </hyperlink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1A679-92D9-4829-9E95-FDCC0B21B0E5}">
  <dimension ref="A1:AL39"/>
  <sheetViews>
    <sheetView zoomScaleNormal="100" workbookViewId="0"/>
  </sheetViews>
  <sheetFormatPr defaultRowHeight="13.8" x14ac:dyDescent="0.25"/>
  <cols>
    <col min="1" max="1" width="26.21875" style="14" bestFit="1" customWidth="1"/>
    <col min="2" max="2" width="9.6640625" style="15" customWidth="1"/>
    <col min="3" max="12" width="8.88671875" style="15"/>
    <col min="13" max="13" width="8.88671875" style="15" customWidth="1"/>
    <col min="14" max="16" width="8.88671875" style="15"/>
    <col min="17" max="18" width="10.5546875" style="15" bestFit="1" customWidth="1"/>
    <col min="19" max="19" width="11.5546875" style="15" bestFit="1" customWidth="1"/>
    <col min="20" max="23" width="10.5546875" style="15" bestFit="1" customWidth="1"/>
    <col min="24" max="24" width="15.21875" style="15" bestFit="1" customWidth="1"/>
    <col min="25" max="37" width="8.88671875" style="15"/>
    <col min="38" max="16384" width="8.88671875" style="9"/>
  </cols>
  <sheetData>
    <row r="1" spans="1:38" x14ac:dyDescent="0.25">
      <c r="A1" s="14" t="s">
        <v>1781</v>
      </c>
    </row>
    <row r="3" spans="1:38" ht="14.4" customHeight="1" x14ac:dyDescent="0.25">
      <c r="A3" s="224" t="s">
        <v>1</v>
      </c>
      <c r="B3" s="225" t="s">
        <v>26</v>
      </c>
      <c r="C3" s="225"/>
      <c r="D3" s="225"/>
      <c r="E3" s="198" t="s">
        <v>124</v>
      </c>
      <c r="F3" s="198"/>
      <c r="G3" s="198"/>
      <c r="H3" s="198" t="s">
        <v>125</v>
      </c>
      <c r="I3" s="198"/>
      <c r="J3" s="198"/>
      <c r="K3" s="198" t="s">
        <v>126</v>
      </c>
      <c r="L3" s="198"/>
      <c r="M3" s="198"/>
      <c r="N3" s="198" t="s">
        <v>127</v>
      </c>
      <c r="O3" s="198"/>
      <c r="P3" s="198"/>
      <c r="Q3" s="198" t="s">
        <v>24</v>
      </c>
      <c r="R3" s="198"/>
      <c r="S3" s="198"/>
      <c r="T3" s="198"/>
      <c r="U3" s="198"/>
      <c r="V3" s="198"/>
      <c r="W3" s="198"/>
      <c r="X3" s="198" t="s">
        <v>25</v>
      </c>
      <c r="Y3" s="226" t="s">
        <v>128</v>
      </c>
      <c r="Z3" s="227"/>
      <c r="AA3" s="227"/>
      <c r="AB3" s="227"/>
      <c r="AC3" s="227"/>
      <c r="AD3" s="227"/>
      <c r="AE3" s="227"/>
      <c r="AF3" s="198" t="s">
        <v>225</v>
      </c>
      <c r="AG3" s="198"/>
      <c r="AH3" s="198"/>
      <c r="AI3" s="198"/>
      <c r="AJ3" s="198"/>
      <c r="AK3" s="198"/>
      <c r="AL3" s="198"/>
    </row>
    <row r="4" spans="1:38" x14ac:dyDescent="0.25">
      <c r="A4" s="224"/>
      <c r="B4" s="198" t="s">
        <v>27</v>
      </c>
      <c r="C4" s="198" t="s">
        <v>28</v>
      </c>
      <c r="D4" s="198" t="s">
        <v>29</v>
      </c>
      <c r="E4" s="198" t="s">
        <v>27</v>
      </c>
      <c r="F4" s="198" t="s">
        <v>28</v>
      </c>
      <c r="G4" s="198" t="s">
        <v>29</v>
      </c>
      <c r="H4" s="198" t="s">
        <v>27</v>
      </c>
      <c r="I4" s="198" t="s">
        <v>28</v>
      </c>
      <c r="J4" s="198" t="s">
        <v>29</v>
      </c>
      <c r="K4" s="198" t="s">
        <v>27</v>
      </c>
      <c r="L4" s="198" t="s">
        <v>28</v>
      </c>
      <c r="M4" s="198" t="s">
        <v>29</v>
      </c>
      <c r="N4" s="198" t="s">
        <v>27</v>
      </c>
      <c r="O4" s="198" t="s">
        <v>28</v>
      </c>
      <c r="P4" s="198" t="s">
        <v>29</v>
      </c>
      <c r="Q4" s="198" t="s">
        <v>36</v>
      </c>
      <c r="R4" s="198" t="s">
        <v>30</v>
      </c>
      <c r="S4" s="198" t="s">
        <v>31</v>
      </c>
      <c r="T4" s="198" t="s">
        <v>32</v>
      </c>
      <c r="U4" s="198" t="s">
        <v>33</v>
      </c>
      <c r="V4" s="198" t="s">
        <v>34</v>
      </c>
      <c r="W4" s="198" t="s">
        <v>35</v>
      </c>
      <c r="X4" s="198"/>
      <c r="Y4" s="209" t="s">
        <v>37</v>
      </c>
      <c r="Z4" s="209"/>
      <c r="AA4" s="209"/>
      <c r="AB4" s="209" t="s">
        <v>38</v>
      </c>
      <c r="AC4" s="209"/>
      <c r="AD4" s="209"/>
      <c r="AE4" s="200" t="s">
        <v>226</v>
      </c>
      <c r="AF4" s="209" t="s">
        <v>37</v>
      </c>
      <c r="AG4" s="209"/>
      <c r="AH4" s="209"/>
      <c r="AI4" s="209" t="s">
        <v>38</v>
      </c>
      <c r="AJ4" s="209"/>
      <c r="AK4" s="209"/>
      <c r="AL4" s="198" t="s">
        <v>226</v>
      </c>
    </row>
    <row r="5" spans="1:38" x14ac:dyDescent="0.25">
      <c r="A5" s="224"/>
      <c r="B5" s="198"/>
      <c r="C5" s="198"/>
      <c r="D5" s="198"/>
      <c r="E5" s="198"/>
      <c r="F5" s="198"/>
      <c r="G5" s="198"/>
      <c r="H5" s="198"/>
      <c r="I5" s="198"/>
      <c r="J5" s="198"/>
      <c r="K5" s="198"/>
      <c r="L5" s="198"/>
      <c r="M5" s="198"/>
      <c r="N5" s="198"/>
      <c r="O5" s="198"/>
      <c r="P5" s="198"/>
      <c r="Q5" s="198"/>
      <c r="R5" s="198"/>
      <c r="S5" s="198"/>
      <c r="T5" s="198"/>
      <c r="U5" s="198"/>
      <c r="V5" s="198"/>
      <c r="W5" s="198"/>
      <c r="X5" s="198"/>
      <c r="Y5" s="20" t="s">
        <v>27</v>
      </c>
      <c r="Z5" s="20" t="s">
        <v>28</v>
      </c>
      <c r="AA5" s="20" t="s">
        <v>29</v>
      </c>
      <c r="AB5" s="20" t="s">
        <v>27</v>
      </c>
      <c r="AC5" s="20" t="s">
        <v>28</v>
      </c>
      <c r="AD5" s="20" t="s">
        <v>29</v>
      </c>
      <c r="AE5" s="202"/>
      <c r="AF5" s="20" t="s">
        <v>27</v>
      </c>
      <c r="AG5" s="20" t="s">
        <v>28</v>
      </c>
      <c r="AH5" s="20" t="s">
        <v>29</v>
      </c>
      <c r="AI5" s="20" t="s">
        <v>27</v>
      </c>
      <c r="AJ5" s="20" t="s">
        <v>28</v>
      </c>
      <c r="AK5" s="20" t="s">
        <v>29</v>
      </c>
      <c r="AL5" s="198"/>
    </row>
    <row r="6" spans="1:38" s="13" customFormat="1" x14ac:dyDescent="0.25">
      <c r="A6" s="6" t="s">
        <v>39</v>
      </c>
      <c r="B6" s="12">
        <v>6.1725545825554793</v>
      </c>
      <c r="C6" s="12">
        <v>6.1955570771095383</v>
      </c>
      <c r="D6" s="12">
        <v>5.2565001923686792</v>
      </c>
      <c r="E6" s="12">
        <v>0.32026500625384546</v>
      </c>
      <c r="F6" s="12">
        <v>4.2418909694707052</v>
      </c>
      <c r="G6" s="12">
        <v>11.325820018344446</v>
      </c>
      <c r="H6" s="12">
        <v>9.4631354317966778</v>
      </c>
      <c r="I6" s="12">
        <v>8.029817294830643</v>
      </c>
      <c r="J6" s="12">
        <v>4.0641278339008808</v>
      </c>
      <c r="K6" s="12">
        <v>11.388745420538523</v>
      </c>
      <c r="L6" s="12">
        <v>6.7030846764928871</v>
      </c>
      <c r="M6" s="12">
        <v>14.749309148788894</v>
      </c>
      <c r="N6" s="12">
        <v>2.4106473762444267</v>
      </c>
      <c r="O6" s="12">
        <v>6.9200018569302175</v>
      </c>
      <c r="P6" s="12">
        <v>2.7637781005477216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22">
        <v>93.398625770410632</v>
      </c>
      <c r="Z6" s="22">
        <v>81.40254678610296</v>
      </c>
      <c r="AA6" s="22">
        <v>95.088038521514576</v>
      </c>
      <c r="AB6" s="22">
        <v>77.02364767362937</v>
      </c>
      <c r="AC6" s="22">
        <v>86.193468511640191</v>
      </c>
      <c r="AD6" s="22">
        <v>98.28902933727997</v>
      </c>
      <c r="AE6" s="21">
        <v>88.565892766762943</v>
      </c>
      <c r="AF6" s="12">
        <v>73.813113584335881</v>
      </c>
      <c r="AG6" s="12">
        <v>132.21357143882571</v>
      </c>
      <c r="AH6" s="12">
        <v>107.4770633681388</v>
      </c>
      <c r="AI6" s="12">
        <v>101.94096731771468</v>
      </c>
      <c r="AJ6" s="12">
        <v>128.38405015940546</v>
      </c>
      <c r="AK6" s="12">
        <v>103.09658090858645</v>
      </c>
      <c r="AL6" s="21">
        <v>107.82089112950116</v>
      </c>
    </row>
    <row r="7" spans="1:38" s="13" customFormat="1" x14ac:dyDescent="0.25">
      <c r="A7" s="6" t="s">
        <v>8</v>
      </c>
      <c r="B7" s="12">
        <v>4.1406446600269247</v>
      </c>
      <c r="C7" s="12">
        <v>3.2236565986392423</v>
      </c>
      <c r="D7" s="12">
        <v>1.5788308183093163</v>
      </c>
      <c r="E7" s="12">
        <v>-2.4297996444383503</v>
      </c>
      <c r="F7" s="12">
        <v>-3.2928741749542709</v>
      </c>
      <c r="G7" s="12">
        <v>5.5316487196392963</v>
      </c>
      <c r="H7" s="12">
        <v>8.06873985373519</v>
      </c>
      <c r="I7" s="12">
        <v>8.623523933983428</v>
      </c>
      <c r="J7" s="12">
        <v>3.636058892309761</v>
      </c>
      <c r="K7" s="12">
        <v>2.0387956995365197</v>
      </c>
      <c r="L7" s="12">
        <v>2.4775511405847084</v>
      </c>
      <c r="M7" s="12">
        <v>9.3691310057342747</v>
      </c>
      <c r="N7" s="12">
        <v>6.464059408260618</v>
      </c>
      <c r="O7" s="12">
        <v>9.1312830353860885</v>
      </c>
      <c r="P7" s="12">
        <v>3.5663881076547792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22">
        <v>104.16951847602348</v>
      </c>
      <c r="Z7" s="22">
        <v>91.9017598937819</v>
      </c>
      <c r="AA7" s="22">
        <v>101.26262297613673</v>
      </c>
      <c r="AB7" s="22">
        <v>89.78139247195223</v>
      </c>
      <c r="AC7" s="22">
        <v>92.026946381003853</v>
      </c>
      <c r="AD7" s="22">
        <v>107.52558875566834</v>
      </c>
      <c r="AE7" s="21">
        <v>97.777971492427753</v>
      </c>
      <c r="AF7" s="12">
        <v>90.815984410307706</v>
      </c>
      <c r="AG7" s="12">
        <v>143.60563178258147</v>
      </c>
      <c r="AH7" s="12">
        <v>118.218989627247</v>
      </c>
      <c r="AI7" s="12">
        <v>118.29508288882204</v>
      </c>
      <c r="AJ7" s="12">
        <v>142.00016450003181</v>
      </c>
      <c r="AK7" s="12">
        <v>110.40561324552529</v>
      </c>
      <c r="AL7" s="21">
        <v>120.55691107575255</v>
      </c>
    </row>
    <row r="8" spans="1:38" s="13" customFormat="1" x14ac:dyDescent="0.25">
      <c r="A8" s="6" t="s">
        <v>9</v>
      </c>
      <c r="B8" s="12">
        <v>2.2692990249245129</v>
      </c>
      <c r="C8" s="12">
        <v>1.2667017614801861</v>
      </c>
      <c r="D8" s="12">
        <v>1.2029751070539394</v>
      </c>
      <c r="E8" s="12">
        <v>-1.7566237997621788</v>
      </c>
      <c r="F8" s="12">
        <v>-0.75112985752897055</v>
      </c>
      <c r="G8" s="12">
        <v>7.4181694408240118</v>
      </c>
      <c r="H8" s="12">
        <v>8.6400544905907601</v>
      </c>
      <c r="I8" s="12">
        <v>9.9073682760837904</v>
      </c>
      <c r="J8" s="12">
        <v>3.0816906728187434</v>
      </c>
      <c r="K8" s="12">
        <v>2.3024827565601007</v>
      </c>
      <c r="L8" s="12">
        <v>5.0510338666929142</v>
      </c>
      <c r="M8" s="12">
        <v>11.018059089452336</v>
      </c>
      <c r="N8" s="12">
        <v>7.9004453354479951</v>
      </c>
      <c r="O8" s="12">
        <v>8.5168557085475278</v>
      </c>
      <c r="P8" s="12">
        <v>4.3099326929172879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22">
        <v>102.2949980866959</v>
      </c>
      <c r="Z8" s="22">
        <v>93.519241563353802</v>
      </c>
      <c r="AA8" s="22">
        <v>101.96284539797901</v>
      </c>
      <c r="AB8" s="22">
        <v>96.026018226457779</v>
      </c>
      <c r="AC8" s="22">
        <v>93.370059395767242</v>
      </c>
      <c r="AD8" s="22">
        <v>108.86403142532428</v>
      </c>
      <c r="AE8" s="21">
        <v>99.339532349262996</v>
      </c>
      <c r="AF8" s="12">
        <v>78.359953956056984</v>
      </c>
      <c r="AG8" s="12">
        <v>120.8034077104751</v>
      </c>
      <c r="AH8" s="12">
        <v>99.692966380512757</v>
      </c>
      <c r="AI8" s="12">
        <v>96.159002819947773</v>
      </c>
      <c r="AJ8" s="12">
        <v>119.94905868421228</v>
      </c>
      <c r="AK8" s="12">
        <v>92.8022664319341</v>
      </c>
      <c r="AL8" s="21">
        <v>101.2944426638565</v>
      </c>
    </row>
    <row r="9" spans="1:38" s="13" customFormat="1" x14ac:dyDescent="0.25">
      <c r="A9" s="6" t="s">
        <v>41</v>
      </c>
      <c r="B9" s="12">
        <v>4.5470302064309447</v>
      </c>
      <c r="C9" s="12">
        <v>2.7058087458501578</v>
      </c>
      <c r="D9" s="12">
        <v>0.80847984809410911</v>
      </c>
      <c r="E9" s="12">
        <v>-0.47712974531320168</v>
      </c>
      <c r="F9" s="12">
        <v>-2.4787174608517355</v>
      </c>
      <c r="G9" s="12">
        <v>5.6847176972109708</v>
      </c>
      <c r="H9" s="12">
        <v>6.3013732708351933</v>
      </c>
      <c r="I9" s="12">
        <v>8.5076340458309581</v>
      </c>
      <c r="J9" s="12">
        <v>3.7044321057455392</v>
      </c>
      <c r="K9" s="12">
        <v>7.2237744478258934</v>
      </c>
      <c r="L9" s="12">
        <v>3.9293065597080385</v>
      </c>
      <c r="M9" s="12">
        <v>6.1911123572679614</v>
      </c>
      <c r="N9" s="12">
        <v>6.5639326538851375</v>
      </c>
      <c r="O9" s="12">
        <v>9.638241280287339</v>
      </c>
      <c r="P9" s="12">
        <v>3.5601382415907357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22">
        <v>104.3991213040554</v>
      </c>
      <c r="Z9" s="22">
        <v>95.001984295170132</v>
      </c>
      <c r="AA9" s="22">
        <v>101.30779300560636</v>
      </c>
      <c r="AB9" s="22">
        <v>82.7164505938334</v>
      </c>
      <c r="AC9" s="22">
        <v>93.38048845585628</v>
      </c>
      <c r="AD9" s="22">
        <v>110.91102917641837</v>
      </c>
      <c r="AE9" s="21">
        <v>97.952811138490006</v>
      </c>
      <c r="AF9" s="12">
        <v>78.629923017099571</v>
      </c>
      <c r="AG9" s="12">
        <v>116.46417612466882</v>
      </c>
      <c r="AH9" s="12">
        <v>99.010889731277274</v>
      </c>
      <c r="AI9" s="12">
        <v>88.37427378679277</v>
      </c>
      <c r="AJ9" s="12">
        <v>108.46449262514942</v>
      </c>
      <c r="AK9" s="12">
        <v>91.151717922735742</v>
      </c>
      <c r="AL9" s="21">
        <v>97.015912201287279</v>
      </c>
    </row>
    <row r="10" spans="1:38" s="13" customFormat="1" x14ac:dyDescent="0.25">
      <c r="A10" s="6" t="s">
        <v>10</v>
      </c>
      <c r="B10" s="12">
        <v>0.37486044882063468</v>
      </c>
      <c r="C10" s="12">
        <v>1.5494525469408265</v>
      </c>
      <c r="D10" s="12">
        <v>1.0615571402280441</v>
      </c>
      <c r="E10" s="12">
        <v>5.1400360252738517</v>
      </c>
      <c r="F10" s="12">
        <v>-5.6187290893391832</v>
      </c>
      <c r="G10" s="12">
        <v>6.3349921915680811</v>
      </c>
      <c r="H10" s="12">
        <v>8.2215892250391782</v>
      </c>
      <c r="I10" s="12">
        <v>8.0064337361881979</v>
      </c>
      <c r="J10" s="12">
        <v>5.59680855541386</v>
      </c>
      <c r="K10" s="12">
        <v>7.9540909788438725</v>
      </c>
      <c r="L10" s="12">
        <v>-1.0436165164978914</v>
      </c>
      <c r="M10" s="12">
        <v>12.306669646446451</v>
      </c>
      <c r="N10" s="12">
        <v>7.596202781533627</v>
      </c>
      <c r="O10" s="12">
        <v>9.9216485684613769</v>
      </c>
      <c r="P10" s="12">
        <v>4.0305596021965302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22">
        <v>39.460371435727907</v>
      </c>
      <c r="Z10" s="22">
        <v>59.880625620477872</v>
      </c>
      <c r="AA10" s="22">
        <v>51.417894239990652</v>
      </c>
      <c r="AB10" s="22">
        <v>44.795087264500104</v>
      </c>
      <c r="AC10" s="22">
        <v>58.604114956376364</v>
      </c>
      <c r="AD10" s="22">
        <v>39.78711279511235</v>
      </c>
      <c r="AE10" s="21">
        <v>48.990867718697537</v>
      </c>
      <c r="AF10" s="12">
        <v>78.162833017254655</v>
      </c>
      <c r="AG10" s="12">
        <v>92.893376620630946</v>
      </c>
      <c r="AH10" s="12">
        <v>96.059882182514372</v>
      </c>
      <c r="AI10" s="12">
        <v>95.353943538567478</v>
      </c>
      <c r="AJ10" s="12">
        <v>88.615661145272171</v>
      </c>
      <c r="AK10" s="12">
        <v>122.37043799705091</v>
      </c>
      <c r="AL10" s="21">
        <v>95.576022416881756</v>
      </c>
    </row>
    <row r="11" spans="1:38" s="13" customFormat="1" x14ac:dyDescent="0.25">
      <c r="A11" s="6" t="s">
        <v>42</v>
      </c>
      <c r="B11" s="12">
        <v>1.1478159226791287</v>
      </c>
      <c r="C11" s="12">
        <v>2.0900999485996454</v>
      </c>
      <c r="D11" s="12">
        <v>1.2054075555520189</v>
      </c>
      <c r="E11" s="12">
        <v>-2.1704012580492025</v>
      </c>
      <c r="F11" s="12">
        <v>-6.2379865245469341</v>
      </c>
      <c r="G11" s="12">
        <v>8.188845150161983</v>
      </c>
      <c r="H11" s="12">
        <v>8.0289592800636189</v>
      </c>
      <c r="I11" s="12">
        <v>6.0634110225992597</v>
      </c>
      <c r="J11" s="12">
        <v>6.4483565480062355</v>
      </c>
      <c r="K11" s="12">
        <v>-0.95148124458050198</v>
      </c>
      <c r="L11" s="12">
        <v>-1.5908439823410399</v>
      </c>
      <c r="M11" s="12">
        <v>10.371016939614496</v>
      </c>
      <c r="N11" s="12">
        <v>8.7208960772494173</v>
      </c>
      <c r="O11" s="12">
        <v>6.8814630479728676</v>
      </c>
      <c r="P11" s="12">
        <v>4.9889072011797815</v>
      </c>
      <c r="Q11" s="12">
        <v>20.953449031388427</v>
      </c>
      <c r="R11" s="12">
        <v>24.049386258622796</v>
      </c>
      <c r="S11" s="12">
        <v>20.04558567383804</v>
      </c>
      <c r="T11" s="12">
        <v>15.71412389165835</v>
      </c>
      <c r="U11" s="12">
        <v>21.317439081848033</v>
      </c>
      <c r="V11" s="12">
        <v>27.811626406709195</v>
      </c>
      <c r="W11" s="12">
        <v>25.281556540919802</v>
      </c>
      <c r="X11" s="12">
        <v>0.28917201355091809</v>
      </c>
      <c r="Y11" s="22">
        <v>48.654063797421827</v>
      </c>
      <c r="Z11" s="22">
        <v>63.764226635564555</v>
      </c>
      <c r="AA11" s="22">
        <v>47.121294743527585</v>
      </c>
      <c r="AB11" s="22">
        <v>50.424659489143714</v>
      </c>
      <c r="AC11" s="22">
        <v>58.927419453590531</v>
      </c>
      <c r="AD11" s="22">
        <v>40.139198967303344</v>
      </c>
      <c r="AE11" s="21">
        <v>51.505143847758596</v>
      </c>
      <c r="AF11" s="12">
        <v>83.92470109370106</v>
      </c>
      <c r="AG11" s="12">
        <v>85.54115865016864</v>
      </c>
      <c r="AH11" s="12">
        <v>98.8297435243949</v>
      </c>
      <c r="AI11" s="12">
        <v>97.982133346037713</v>
      </c>
      <c r="AJ11" s="12">
        <v>92.144662350689373</v>
      </c>
      <c r="AK11" s="12">
        <v>114.8894052072469</v>
      </c>
      <c r="AL11" s="21">
        <v>95.551967362039761</v>
      </c>
    </row>
    <row r="12" spans="1:38" s="13" customFormat="1" x14ac:dyDescent="0.25">
      <c r="A12" s="6" t="s">
        <v>11</v>
      </c>
      <c r="B12" s="12">
        <v>2.8356013610960433</v>
      </c>
      <c r="C12" s="12">
        <v>2.1324731464846445</v>
      </c>
      <c r="D12" s="12">
        <v>3.1061359271442863</v>
      </c>
      <c r="E12" s="12">
        <v>17.240023232713931</v>
      </c>
      <c r="F12" s="12">
        <v>-19.842118970087604</v>
      </c>
      <c r="G12" s="12">
        <v>13.482804561775481</v>
      </c>
      <c r="H12" s="12">
        <v>11.173451885804763</v>
      </c>
      <c r="I12" s="12">
        <v>4.2306277691648058</v>
      </c>
      <c r="J12" s="12">
        <v>19.650326694661892</v>
      </c>
      <c r="K12" s="12">
        <v>17.426418414870881</v>
      </c>
      <c r="L12" s="12">
        <v>-18.121543216373432</v>
      </c>
      <c r="M12" s="12">
        <v>17.651813048618262</v>
      </c>
      <c r="N12" s="12">
        <v>17.048673518054517</v>
      </c>
      <c r="O12" s="12">
        <v>14.292287733867893</v>
      </c>
      <c r="P12" s="12">
        <v>17.440681021002131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22">
        <v>10.505040891110369</v>
      </c>
      <c r="Z12" s="22">
        <v>16.78414526506474</v>
      </c>
      <c r="AA12" s="22">
        <v>10.748326918645086</v>
      </c>
      <c r="AB12" s="22">
        <v>9.4995494846042892</v>
      </c>
      <c r="AC12" s="22">
        <v>15.219403485162452</v>
      </c>
      <c r="AD12" s="22">
        <v>10.203264151196224</v>
      </c>
      <c r="AE12" s="21">
        <v>12.159955032630528</v>
      </c>
      <c r="AF12" s="12">
        <v>37.01598220441717</v>
      </c>
      <c r="AG12" s="12">
        <v>71.356474680469034</v>
      </c>
      <c r="AH12" s="12">
        <v>82.064521793669456</v>
      </c>
      <c r="AI12" s="12">
        <v>81.471980021707736</v>
      </c>
      <c r="AJ12" s="12">
        <v>84.088249525694891</v>
      </c>
      <c r="AK12" s="12">
        <v>76.229958205093425</v>
      </c>
      <c r="AL12" s="21">
        <v>72.037861071841959</v>
      </c>
    </row>
    <row r="13" spans="1:38" s="13" customFormat="1" x14ac:dyDescent="0.25">
      <c r="A13" s="6" t="s">
        <v>12</v>
      </c>
      <c r="B13" s="12">
        <v>7.3989575501156368</v>
      </c>
      <c r="C13" s="12">
        <v>4.0843395131710487</v>
      </c>
      <c r="D13" s="12">
        <v>9.9432157292492143</v>
      </c>
      <c r="E13" s="12">
        <v>15.907974846311443</v>
      </c>
      <c r="F13" s="12">
        <v>-18.0606935125059</v>
      </c>
      <c r="G13" s="12">
        <v>5.9080132827013276</v>
      </c>
      <c r="H13" s="12">
        <v>10.729697684853164</v>
      </c>
      <c r="I13" s="12">
        <v>4.9849310836323903</v>
      </c>
      <c r="J13" s="12">
        <v>16.312889413362807</v>
      </c>
      <c r="K13" s="12">
        <v>18.890761500650505</v>
      </c>
      <c r="L13" s="12">
        <v>-13.894808113839749</v>
      </c>
      <c r="M13" s="12">
        <v>18.123001150805404</v>
      </c>
      <c r="N13" s="12">
        <v>9.9808582668848373</v>
      </c>
      <c r="O13" s="12">
        <v>12.865966134028351</v>
      </c>
      <c r="P13" s="12">
        <v>8.8853668949778051</v>
      </c>
      <c r="Q13" s="12">
        <v>0.12528220196728498</v>
      </c>
      <c r="R13" s="12">
        <v>0</v>
      </c>
      <c r="S13" s="12">
        <v>5.0785754793875169E-2</v>
      </c>
      <c r="T13" s="12">
        <v>9.5496873634166146E-2</v>
      </c>
      <c r="U13" s="12">
        <v>0.12756845041564077</v>
      </c>
      <c r="V13" s="12">
        <v>0</v>
      </c>
      <c r="W13" s="12">
        <v>3.4832246341964281E-2</v>
      </c>
      <c r="X13" s="12">
        <v>1.3928959923372012E-3</v>
      </c>
      <c r="Y13" s="22">
        <v>11.252190143843956</v>
      </c>
      <c r="Z13" s="22">
        <v>18.634450829388665</v>
      </c>
      <c r="AA13" s="22">
        <v>13.075612920717724</v>
      </c>
      <c r="AB13" s="22">
        <v>11.228910101584331</v>
      </c>
      <c r="AC13" s="22">
        <v>17.995433692627273</v>
      </c>
      <c r="AD13" s="22">
        <v>9.6012664259787943</v>
      </c>
      <c r="AE13" s="21">
        <v>13.631310685690124</v>
      </c>
      <c r="AF13" s="12">
        <v>44.68061110895723</v>
      </c>
      <c r="AG13" s="12">
        <v>67.989626895439756</v>
      </c>
      <c r="AH13" s="12">
        <v>91.407540249239872</v>
      </c>
      <c r="AI13" s="12">
        <v>81.751314378191694</v>
      </c>
      <c r="AJ13" s="12">
        <v>86.854137890490847</v>
      </c>
      <c r="AK13" s="12">
        <v>81.6494152374365</v>
      </c>
      <c r="AL13" s="21">
        <v>75.722107626625984</v>
      </c>
    </row>
    <row r="14" spans="1:38" s="13" customFormat="1" x14ac:dyDescent="0.25">
      <c r="A14" s="6" t="s">
        <v>129</v>
      </c>
      <c r="B14" s="12">
        <v>1.4427465179283168</v>
      </c>
      <c r="C14" s="12">
        <v>0.93283326022463675</v>
      </c>
      <c r="D14" s="12">
        <v>0.57291706622691341</v>
      </c>
      <c r="E14" s="12">
        <v>0.79500564730715784</v>
      </c>
      <c r="F14" s="12">
        <v>-3.2885862721856634</v>
      </c>
      <c r="G14" s="12">
        <v>6.334624350762188</v>
      </c>
      <c r="H14" s="12">
        <v>6.8922374952352383</v>
      </c>
      <c r="I14" s="12">
        <v>8.3502126391639724</v>
      </c>
      <c r="J14" s="12">
        <v>3.5303216214273201</v>
      </c>
      <c r="K14" s="12">
        <v>10.897594532855763</v>
      </c>
      <c r="L14" s="12">
        <v>7.4119367092290114</v>
      </c>
      <c r="M14" s="12">
        <v>15.92769403060511</v>
      </c>
      <c r="N14" s="12">
        <v>7.3313862367045788</v>
      </c>
      <c r="O14" s="12">
        <v>8.1838118737683256</v>
      </c>
      <c r="P14" s="12">
        <v>3.128157524351876</v>
      </c>
      <c r="Q14" s="12">
        <v>1.0804408970307888</v>
      </c>
      <c r="R14" s="12">
        <v>0.87824948157384697</v>
      </c>
      <c r="S14" s="12">
        <v>0.49325760586797923</v>
      </c>
      <c r="T14" s="12">
        <v>0.95473155974273238</v>
      </c>
      <c r="U14" s="12">
        <v>1.0003834583135727</v>
      </c>
      <c r="V14" s="12">
        <v>0.20866456225249572</v>
      </c>
      <c r="W14" s="12">
        <v>0.82558430543639705</v>
      </c>
      <c r="X14" s="12">
        <v>6.1620246437540998E-3</v>
      </c>
      <c r="Y14" s="22">
        <v>101.55430237513328</v>
      </c>
      <c r="Z14" s="22">
        <v>93.670510188470047</v>
      </c>
      <c r="AA14" s="22">
        <v>102.66829256067682</v>
      </c>
      <c r="AB14" s="22">
        <v>95.748694644061487</v>
      </c>
      <c r="AC14" s="22">
        <v>95.118808511203383</v>
      </c>
      <c r="AD14" s="22">
        <v>110.55535061886076</v>
      </c>
      <c r="AE14" s="21">
        <v>99.885993149734304</v>
      </c>
      <c r="AF14" s="12">
        <v>196.26801935254156</v>
      </c>
      <c r="AG14" s="12">
        <v>176.90944451804799</v>
      </c>
      <c r="AH14" s="12">
        <v>191.44425501717001</v>
      </c>
      <c r="AI14" s="12">
        <v>132.055433424906</v>
      </c>
      <c r="AJ14" s="12">
        <v>166.46644556195301</v>
      </c>
      <c r="AK14" s="12">
        <v>181.2251177972538</v>
      </c>
      <c r="AL14" s="21">
        <v>174.06145261197875</v>
      </c>
    </row>
    <row r="15" spans="1:38" s="13" customFormat="1" x14ac:dyDescent="0.25">
      <c r="A15" s="6" t="s">
        <v>13</v>
      </c>
      <c r="B15" s="12">
        <v>0.88564900715095018</v>
      </c>
      <c r="C15" s="12">
        <v>1.2619662549770136</v>
      </c>
      <c r="D15" s="12">
        <v>0.64003950714440327</v>
      </c>
      <c r="E15" s="12">
        <v>-3.9244116877268449</v>
      </c>
      <c r="F15" s="12">
        <v>-4.9299782512746013</v>
      </c>
      <c r="G15" s="12">
        <v>7.192381406333948</v>
      </c>
      <c r="H15" s="12">
        <v>7.3213223773321303</v>
      </c>
      <c r="I15" s="12">
        <v>8.8063101122631959</v>
      </c>
      <c r="J15" s="12">
        <v>3.7213270496686199</v>
      </c>
      <c r="K15" s="12">
        <v>4.6596090341134833</v>
      </c>
      <c r="L15" s="12">
        <v>4.8544890402048297</v>
      </c>
      <c r="M15" s="12">
        <v>12.709383983016636</v>
      </c>
      <c r="N15" s="12">
        <v>7.3241788579067979</v>
      </c>
      <c r="O15" s="12">
        <v>8.9214030948612191</v>
      </c>
      <c r="P15" s="12">
        <v>4.1736423936114582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22">
        <v>101.91942732538345</v>
      </c>
      <c r="Z15" s="22">
        <v>92.92804126824376</v>
      </c>
      <c r="AA15" s="22">
        <v>102.66226828169475</v>
      </c>
      <c r="AB15" s="22">
        <v>95.805348137759125</v>
      </c>
      <c r="AC15" s="22">
        <v>95.583751871131398</v>
      </c>
      <c r="AD15" s="22">
        <v>111.12345649555299</v>
      </c>
      <c r="AE15" s="21">
        <v>100.00371556329425</v>
      </c>
      <c r="AF15" s="12">
        <v>166.05033945370729</v>
      </c>
      <c r="AG15" s="12">
        <v>149.88494472449199</v>
      </c>
      <c r="AH15" s="12">
        <v>186.39333867680227</v>
      </c>
      <c r="AI15" s="12">
        <v>190.05583739703599</v>
      </c>
      <c r="AJ15" s="12">
        <v>185.392341933106</v>
      </c>
      <c r="AK15" s="12">
        <v>166.29821425146579</v>
      </c>
      <c r="AL15" s="21">
        <v>174.01250273943489</v>
      </c>
    </row>
    <row r="16" spans="1:38" x14ac:dyDescent="0.25">
      <c r="A16" s="3" t="s">
        <v>327</v>
      </c>
      <c r="B16" s="12">
        <v>7.4930783713869999</v>
      </c>
      <c r="C16" s="12">
        <v>8.7352962973589836</v>
      </c>
      <c r="D16" s="12">
        <v>1.061511049091137</v>
      </c>
      <c r="E16" s="12">
        <v>-9.1465697329562737E-2</v>
      </c>
      <c r="F16" s="12">
        <v>-5.2536572499581764</v>
      </c>
      <c r="G16" s="12">
        <v>6.9047594213041679</v>
      </c>
      <c r="H16" s="12">
        <v>11.846555265692055</v>
      </c>
      <c r="I16" s="12">
        <v>8.4892504904990993</v>
      </c>
      <c r="J16" s="12">
        <v>3.9687363356063465</v>
      </c>
      <c r="K16" s="12">
        <v>6.9706687255299649</v>
      </c>
      <c r="L16" s="12">
        <v>3.4705179514822562</v>
      </c>
      <c r="M16" s="12">
        <v>14.514973714007979</v>
      </c>
      <c r="N16" s="12">
        <v>6.4147412364575702</v>
      </c>
      <c r="O16" s="12">
        <v>8.0959968141525636</v>
      </c>
      <c r="P16" s="12">
        <v>2.7984102748666229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22">
        <v>91.002996046473001</v>
      </c>
      <c r="Z16" s="22">
        <v>94.42402975612849</v>
      </c>
      <c r="AA16" s="22">
        <v>102.5689391437393</v>
      </c>
      <c r="AB16" s="22">
        <v>97.345001330899692</v>
      </c>
      <c r="AC16" s="22">
        <v>96.282231180719805</v>
      </c>
      <c r="AD16" s="22">
        <v>116.54177596151743</v>
      </c>
      <c r="AE16" s="21">
        <v>99.694162236579629</v>
      </c>
      <c r="AF16" s="12">
        <v>176.01913650989934</v>
      </c>
      <c r="AG16" s="12">
        <v>170.90483191895501</v>
      </c>
      <c r="AH16" s="12">
        <v>187.37374891471202</v>
      </c>
      <c r="AI16" s="12">
        <v>126.49275308582899</v>
      </c>
      <c r="AJ16" s="12">
        <v>184.43614202858001</v>
      </c>
      <c r="AK16" s="12">
        <v>164.45223646709377</v>
      </c>
      <c r="AL16" s="21">
        <v>168.2798081541782</v>
      </c>
    </row>
    <row r="17" spans="1:38" x14ac:dyDescent="0.25">
      <c r="A17" s="3" t="s">
        <v>75</v>
      </c>
      <c r="B17" s="12">
        <v>1.524666276704048</v>
      </c>
      <c r="C17" s="12">
        <v>1.4560269487081019</v>
      </c>
      <c r="D17" s="12">
        <v>0.40193105433226339</v>
      </c>
      <c r="E17" s="12">
        <v>0.74170556506041174</v>
      </c>
      <c r="F17" s="12">
        <v>-3.8749786105399924</v>
      </c>
      <c r="G17" s="12">
        <v>4.5093300878712173</v>
      </c>
      <c r="H17" s="12">
        <v>7.4410255400790017</v>
      </c>
      <c r="I17" s="12">
        <v>7.4966927132405718</v>
      </c>
      <c r="J17" s="12">
        <v>3.5093669571879214</v>
      </c>
      <c r="K17" s="12">
        <v>2.5034449777781358</v>
      </c>
      <c r="L17" s="12">
        <v>-1.5482344112057784</v>
      </c>
      <c r="M17" s="12">
        <v>6.1078500981743042</v>
      </c>
      <c r="N17" s="12">
        <v>7.0623921443601159</v>
      </c>
      <c r="O17" s="12">
        <v>7.730671424994549</v>
      </c>
      <c r="P17" s="12">
        <v>2.9887009013335497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1.6238951087150306E-2</v>
      </c>
      <c r="Y17" s="22">
        <v>87.669874533734131</v>
      </c>
      <c r="Z17" s="22">
        <v>76.571207151855702</v>
      </c>
      <c r="AA17" s="22">
        <v>80.626521099893893</v>
      </c>
      <c r="AB17" s="22">
        <v>77.767139049598555</v>
      </c>
      <c r="AC17" s="22">
        <v>77.849276474468525</v>
      </c>
      <c r="AD17" s="22">
        <v>86.752885425753078</v>
      </c>
      <c r="AE17" s="21">
        <v>81.206150622550652</v>
      </c>
      <c r="AF17" s="12">
        <v>179.25363458509656</v>
      </c>
      <c r="AG17" s="12">
        <v>197.851416279451</v>
      </c>
      <c r="AH17" s="12">
        <v>151.45040950348547</v>
      </c>
      <c r="AI17" s="12">
        <v>181.49935401857101</v>
      </c>
      <c r="AJ17" s="12">
        <v>186.11347220418699</v>
      </c>
      <c r="AK17" s="12">
        <v>142.79055906984647</v>
      </c>
      <c r="AL17" s="21">
        <v>173.15980761010624</v>
      </c>
    </row>
    <row r="18" spans="1:38" x14ac:dyDescent="0.25">
      <c r="A18" s="3" t="s">
        <v>14</v>
      </c>
      <c r="B18" s="12">
        <v>2.8204379469218472</v>
      </c>
      <c r="C18" s="12">
        <v>1.4826381770569144</v>
      </c>
      <c r="D18" s="12">
        <v>0.78219376987194877</v>
      </c>
      <c r="E18" s="12">
        <v>-10.073526950543593</v>
      </c>
      <c r="F18" s="12">
        <v>-3.1165326959456059</v>
      </c>
      <c r="G18" s="12">
        <v>3.9237113360647999</v>
      </c>
      <c r="H18" s="12">
        <v>9.8003315456075342</v>
      </c>
      <c r="I18" s="12">
        <v>9.0707048026101873</v>
      </c>
      <c r="J18" s="12">
        <v>3.8819875486149868</v>
      </c>
      <c r="K18" s="12">
        <v>-5.8751314750957482</v>
      </c>
      <c r="L18" s="12">
        <v>2.5397678242180195</v>
      </c>
      <c r="M18" s="12">
        <v>16.813928883547977</v>
      </c>
      <c r="N18" s="12">
        <v>8.5553081945695961</v>
      </c>
      <c r="O18" s="12">
        <v>9.0821520841100281</v>
      </c>
      <c r="P18" s="12">
        <v>3.1807063124385935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1.797357547166931E-2</v>
      </c>
      <c r="Y18" s="22">
        <v>96.704541357146894</v>
      </c>
      <c r="Z18" s="22">
        <v>89.578317916771553</v>
      </c>
      <c r="AA18" s="22">
        <v>97.52890921093578</v>
      </c>
      <c r="AB18" s="22">
        <v>91.197143999773601</v>
      </c>
      <c r="AC18" s="22">
        <v>92.085098581522317</v>
      </c>
      <c r="AD18" s="22">
        <v>105.24725323347552</v>
      </c>
      <c r="AE18" s="21">
        <v>95.390210716604273</v>
      </c>
      <c r="AF18" s="12">
        <v>162.49957884421559</v>
      </c>
      <c r="AG18" s="12">
        <v>183.70677343855601</v>
      </c>
      <c r="AH18" s="12">
        <v>145.55460090452644</v>
      </c>
      <c r="AI18" s="12">
        <v>181.84368782286401</v>
      </c>
      <c r="AJ18" s="12">
        <v>199.99150105837248</v>
      </c>
      <c r="AK18" s="12">
        <v>137.02107630701124</v>
      </c>
      <c r="AL18" s="21">
        <v>168.43620306259095</v>
      </c>
    </row>
    <row r="19" spans="1:38" x14ac:dyDescent="0.25">
      <c r="A19" s="3" t="s">
        <v>73</v>
      </c>
      <c r="B19" s="12">
        <v>2.594631620925326</v>
      </c>
      <c r="C19" s="12">
        <v>2.5756087966554868</v>
      </c>
      <c r="D19" s="12">
        <v>1.6279318316186497</v>
      </c>
      <c r="E19" s="12">
        <v>39.760606062487575</v>
      </c>
      <c r="F19" s="12">
        <v>15.663196311948019</v>
      </c>
      <c r="G19" s="12">
        <v>5.8828302222416999</v>
      </c>
      <c r="H19" s="12">
        <v>3.3456742595625104</v>
      </c>
      <c r="I19" s="12">
        <v>6.5472363190259291</v>
      </c>
      <c r="J19" s="12">
        <v>3.5304324606190853</v>
      </c>
      <c r="K19" s="12">
        <v>54.470579485549827</v>
      </c>
      <c r="L19" s="12">
        <v>22.419323697477381</v>
      </c>
      <c r="M19" s="12">
        <v>29.530591167990849</v>
      </c>
      <c r="N19" s="12">
        <v>3.8039323404086565</v>
      </c>
      <c r="O19" s="12">
        <v>6.848856143107815</v>
      </c>
      <c r="P19" s="12">
        <v>2.5664316619685024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22">
        <v>97.112407472579861</v>
      </c>
      <c r="Z19" s="22">
        <v>89.659449707429459</v>
      </c>
      <c r="AA19" s="22">
        <v>99.164876657493039</v>
      </c>
      <c r="AB19" s="22">
        <v>92.32811900082325</v>
      </c>
      <c r="AC19" s="22">
        <v>94.055509542429363</v>
      </c>
      <c r="AD19" s="22">
        <v>106.44406840563155</v>
      </c>
      <c r="AE19" s="21">
        <v>96.460738464397764</v>
      </c>
      <c r="AF19" s="12">
        <v>104.59288949995289</v>
      </c>
      <c r="AG19" s="12">
        <v>145.46298543961677</v>
      </c>
      <c r="AH19" s="12">
        <v>112.32917073157309</v>
      </c>
      <c r="AI19" s="12">
        <v>131.3962870309698</v>
      </c>
      <c r="AJ19" s="12">
        <v>141.58858090124164</v>
      </c>
      <c r="AK19" s="12">
        <v>106.45780042353</v>
      </c>
      <c r="AL19" s="21">
        <v>123.63795233781404</v>
      </c>
    </row>
    <row r="20" spans="1:38" x14ac:dyDescent="0.25">
      <c r="A20" s="3" t="s">
        <v>74</v>
      </c>
      <c r="B20" s="12">
        <v>4.6888812374401905</v>
      </c>
      <c r="C20" s="12">
        <v>4.0671483203816692</v>
      </c>
      <c r="D20" s="12">
        <v>2.1999887706817951</v>
      </c>
      <c r="E20" s="12">
        <v>37.809105203070061</v>
      </c>
      <c r="F20" s="12">
        <v>14.780888292705198</v>
      </c>
      <c r="G20" s="12">
        <v>13.711656777374904</v>
      </c>
      <c r="H20" s="12">
        <v>1.517981347146772</v>
      </c>
      <c r="I20" s="12">
        <v>6.258647094884882</v>
      </c>
      <c r="J20" s="12">
        <v>3.9542389630081507</v>
      </c>
      <c r="K20" s="12">
        <v>39.493694414293117</v>
      </c>
      <c r="L20" s="12">
        <v>20.172095849631134</v>
      </c>
      <c r="M20" s="12">
        <v>25.505596641223736</v>
      </c>
      <c r="N20" s="12">
        <v>6.6591613691123124</v>
      </c>
      <c r="O20" s="12">
        <v>6.1220734777538439</v>
      </c>
      <c r="P20" s="12">
        <v>3.7763703280777703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22">
        <v>108.29149393589503</v>
      </c>
      <c r="Z20" s="22">
        <v>92.34082683397105</v>
      </c>
      <c r="AA20" s="22">
        <v>100.40901747115666</v>
      </c>
      <c r="AB20" s="22">
        <v>88.302459670219022</v>
      </c>
      <c r="AC20" s="22">
        <v>93.423116216965354</v>
      </c>
      <c r="AD20" s="22">
        <v>104.75273887900258</v>
      </c>
      <c r="AE20" s="21">
        <v>97.919942167868285</v>
      </c>
      <c r="AF20" s="12">
        <v>89.640142434842247</v>
      </c>
      <c r="AG20" s="12">
        <v>133.0759735096392</v>
      </c>
      <c r="AH20" s="12">
        <v>106.03268281850835</v>
      </c>
      <c r="AI20" s="12">
        <v>113.0413013756222</v>
      </c>
      <c r="AJ20" s="12">
        <v>127.50334063168762</v>
      </c>
      <c r="AK20" s="12">
        <v>104.28403183855878</v>
      </c>
      <c r="AL20" s="21">
        <v>112.2629121014764</v>
      </c>
    </row>
    <row r="21" spans="1:38" x14ac:dyDescent="0.25">
      <c r="A21" s="3" t="s">
        <v>361</v>
      </c>
      <c r="B21" s="12">
        <v>9.2330488459634008</v>
      </c>
      <c r="C21" s="12">
        <v>3.1338451140965473</v>
      </c>
      <c r="D21" s="12">
        <v>1.3750772043693713</v>
      </c>
      <c r="E21" s="12">
        <v>8.3789927609250778</v>
      </c>
      <c r="F21" s="12">
        <v>2.5174945834831228</v>
      </c>
      <c r="G21" s="12">
        <v>6.3935331779911495</v>
      </c>
      <c r="H21" s="12">
        <v>6.1698914058601382</v>
      </c>
      <c r="I21" s="12">
        <v>7.5644940166623345</v>
      </c>
      <c r="J21" s="12">
        <v>4.4869649801514147</v>
      </c>
      <c r="K21" s="12">
        <v>23.664005478562899</v>
      </c>
      <c r="L21" s="12">
        <v>17.615583086626433</v>
      </c>
      <c r="M21" s="12">
        <v>17.256601176314245</v>
      </c>
      <c r="N21" s="12">
        <v>3.4002564260119974</v>
      </c>
      <c r="O21" s="12">
        <v>8.7229710772601194</v>
      </c>
      <c r="P21" s="12">
        <v>3.1514626271568695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22">
        <v>108.43670695736083</v>
      </c>
      <c r="Z21" s="22">
        <v>90.067960965015203</v>
      </c>
      <c r="AA21" s="22">
        <v>96.511980337430259</v>
      </c>
      <c r="AB21" s="22">
        <v>99.54469558829949</v>
      </c>
      <c r="AC21" s="22">
        <v>99.002366746933177</v>
      </c>
      <c r="AD21" s="22">
        <v>108.58014140545134</v>
      </c>
      <c r="AE21" s="21">
        <v>100.35730866674839</v>
      </c>
      <c r="AF21" s="12">
        <v>110.48578208850364</v>
      </c>
      <c r="AG21" s="12">
        <v>167.75512135781932</v>
      </c>
      <c r="AH21" s="12">
        <v>129.44890098484672</v>
      </c>
      <c r="AI21" s="12">
        <v>131.16461375357974</v>
      </c>
      <c r="AJ21" s="12">
        <v>158.09767871509877</v>
      </c>
      <c r="AK21" s="12">
        <v>120.02172659547477</v>
      </c>
      <c r="AL21" s="21">
        <v>136.16230391588715</v>
      </c>
    </row>
    <row r="22" spans="1:38" x14ac:dyDescent="0.25">
      <c r="A22" s="3" t="s">
        <v>78</v>
      </c>
      <c r="B22" s="12">
        <v>6.5774037965518</v>
      </c>
      <c r="C22" s="12">
        <v>5.0904140131024</v>
      </c>
      <c r="D22" s="12">
        <v>3.8287565776522268</v>
      </c>
      <c r="E22" s="12">
        <v>-3.7734448262119358</v>
      </c>
      <c r="F22" s="12">
        <v>-1.3335313894279974</v>
      </c>
      <c r="G22" s="12">
        <v>9.3415917531675969</v>
      </c>
      <c r="H22" s="12">
        <v>5.3588286669642677</v>
      </c>
      <c r="I22" s="12">
        <v>7.3978388134292192</v>
      </c>
      <c r="J22" s="12">
        <v>4.5610098762085096</v>
      </c>
      <c r="K22" s="12">
        <v>0.53611819850299547</v>
      </c>
      <c r="L22" s="12">
        <v>2.2791769479374984</v>
      </c>
      <c r="M22" s="12">
        <v>9.9980039454215799</v>
      </c>
      <c r="N22" s="12">
        <v>6.064984950869702</v>
      </c>
      <c r="O22" s="12">
        <v>9.0377018745371522</v>
      </c>
      <c r="P22" s="12">
        <v>4.5206212613495227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22">
        <v>91.665511529529908</v>
      </c>
      <c r="Z22" s="22">
        <v>82.236800799351144</v>
      </c>
      <c r="AA22" s="22">
        <v>89.800836902253039</v>
      </c>
      <c r="AB22" s="22">
        <v>81.368413889615283</v>
      </c>
      <c r="AC22" s="22">
        <v>85.270422036702911</v>
      </c>
      <c r="AD22" s="22">
        <v>93.900187779495667</v>
      </c>
      <c r="AE22" s="21">
        <v>87.37369548949134</v>
      </c>
      <c r="AF22" s="12">
        <v>182.08822518283401</v>
      </c>
      <c r="AG22" s="12">
        <v>190.65960809843901</v>
      </c>
      <c r="AH22" s="12">
        <v>144.39623754113103</v>
      </c>
      <c r="AI22" s="12">
        <v>169.38088292483201</v>
      </c>
      <c r="AJ22" s="12">
        <v>188.645952095334</v>
      </c>
      <c r="AK22" s="12">
        <v>139.03052124004793</v>
      </c>
      <c r="AL22" s="21">
        <v>169.03357118043633</v>
      </c>
    </row>
    <row r="23" spans="1:38" x14ac:dyDescent="0.25">
      <c r="A23" s="3" t="s">
        <v>15</v>
      </c>
      <c r="B23" s="12">
        <v>9.8967477043100001</v>
      </c>
      <c r="C23" s="12">
        <v>8.6953892428368533</v>
      </c>
      <c r="D23" s="12">
        <v>2.1962806869266296</v>
      </c>
      <c r="E23" s="12">
        <v>-11.389688145880797</v>
      </c>
      <c r="F23" s="12">
        <v>-3.2474832840528847</v>
      </c>
      <c r="G23" s="12">
        <v>7.1599133306820866</v>
      </c>
      <c r="H23" s="12">
        <v>8.6090726508397477</v>
      </c>
      <c r="I23" s="12">
        <v>6.8326249925163287</v>
      </c>
      <c r="J23" s="12">
        <v>5.1322305840922864</v>
      </c>
      <c r="K23" s="12">
        <v>2.4268157227981404</v>
      </c>
      <c r="L23" s="12">
        <v>0.19521099898912997</v>
      </c>
      <c r="M23" s="12">
        <v>10.023353311414441</v>
      </c>
      <c r="N23" s="12">
        <v>3.299035965701365</v>
      </c>
      <c r="O23" s="12">
        <v>7.6773207571284212</v>
      </c>
      <c r="P23" s="12">
        <v>5.3938811514448926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22">
        <v>111.397978398888</v>
      </c>
      <c r="Z23" s="22">
        <v>83.848085530911135</v>
      </c>
      <c r="AA23" s="22">
        <v>97.172884933368394</v>
      </c>
      <c r="AB23" s="22">
        <v>92.507469238387884</v>
      </c>
      <c r="AC23" s="22">
        <v>96.378665678691945</v>
      </c>
      <c r="AD23" s="22">
        <v>105.16025237436139</v>
      </c>
      <c r="AE23" s="21">
        <v>97.744222692434803</v>
      </c>
      <c r="AF23" s="12">
        <v>137.066193541665</v>
      </c>
      <c r="AG23" s="12">
        <v>166.16589618121699</v>
      </c>
      <c r="AH23" s="12">
        <v>141.57856684381994</v>
      </c>
      <c r="AI23" s="12">
        <v>153.83867837594099</v>
      </c>
      <c r="AJ23" s="12">
        <v>140.58158329371599</v>
      </c>
      <c r="AK23" s="12">
        <v>137.99552204803018</v>
      </c>
      <c r="AL23" s="21">
        <v>146.20440671406485</v>
      </c>
    </row>
    <row r="24" spans="1:38" x14ac:dyDescent="0.25">
      <c r="A24" s="3" t="s">
        <v>80</v>
      </c>
      <c r="B24" s="12">
        <v>1.3502692075405032</v>
      </c>
      <c r="C24" s="12">
        <v>1.4211775263425157</v>
      </c>
      <c r="D24" s="12">
        <v>0.91274297943999061</v>
      </c>
      <c r="E24" s="12">
        <v>-2.4106158178872406</v>
      </c>
      <c r="F24" s="12">
        <v>-4.5467881926336551</v>
      </c>
      <c r="G24" s="12">
        <v>4.6745812271204095</v>
      </c>
      <c r="H24" s="12">
        <v>8.9947657011621835</v>
      </c>
      <c r="I24" s="12">
        <v>7.8001017525728829</v>
      </c>
      <c r="J24" s="12">
        <v>4.2608544167063087</v>
      </c>
      <c r="K24" s="12">
        <v>0.62420363144417201</v>
      </c>
      <c r="L24" s="12">
        <v>-1.6811956946617557</v>
      </c>
      <c r="M24" s="12">
        <v>4.5466144982565515</v>
      </c>
      <c r="N24" s="12">
        <v>6.9905031087047016</v>
      </c>
      <c r="O24" s="12">
        <v>7.3799711521847691</v>
      </c>
      <c r="P24" s="12">
        <v>3.5413194171389404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22">
        <v>100.49136448988403</v>
      </c>
      <c r="Z24" s="22">
        <v>93.912032867473698</v>
      </c>
      <c r="AA24" s="22">
        <v>102.20440412439363</v>
      </c>
      <c r="AB24" s="22">
        <v>98.40613931656236</v>
      </c>
      <c r="AC24" s="22">
        <v>93.430625902538623</v>
      </c>
      <c r="AD24" s="22">
        <v>109.80241379070372</v>
      </c>
      <c r="AE24" s="21">
        <v>99.707830081926019</v>
      </c>
      <c r="AF24" s="12">
        <v>78.093300046048483</v>
      </c>
      <c r="AG24" s="12">
        <v>117.80726219650245</v>
      </c>
      <c r="AH24" s="12">
        <v>96.327857475156534</v>
      </c>
      <c r="AI24" s="12">
        <v>93.379349533844845</v>
      </c>
      <c r="AJ24" s="12">
        <v>118.47717016551353</v>
      </c>
      <c r="AK24" s="12">
        <v>90.041729903422535</v>
      </c>
      <c r="AL24" s="21">
        <v>99.021111553414741</v>
      </c>
    </row>
    <row r="25" spans="1:38" x14ac:dyDescent="0.25">
      <c r="A25" s="3" t="s">
        <v>81</v>
      </c>
      <c r="B25" s="12">
        <v>3.2607641912757521</v>
      </c>
      <c r="C25" s="12">
        <v>1.0932957845053131</v>
      </c>
      <c r="D25" s="12">
        <v>1.1101137862474555</v>
      </c>
      <c r="E25" s="12">
        <v>1.0085935130072592</v>
      </c>
      <c r="F25" s="12">
        <v>-3.5612743251869095</v>
      </c>
      <c r="G25" s="12">
        <v>4.2345566322328319</v>
      </c>
      <c r="H25" s="12">
        <v>7.1623472964691866</v>
      </c>
      <c r="I25" s="12">
        <v>8.2652931179850562</v>
      </c>
      <c r="J25" s="12">
        <v>3.4376485226730882</v>
      </c>
      <c r="K25" s="12">
        <v>5.4638312389762485</v>
      </c>
      <c r="L25" s="12">
        <v>1.6881902240799052</v>
      </c>
      <c r="M25" s="12">
        <v>6.4910622978823609</v>
      </c>
      <c r="N25" s="12">
        <v>7.8273563898101139</v>
      </c>
      <c r="O25" s="12">
        <v>8.1521458553748545</v>
      </c>
      <c r="P25" s="12">
        <v>3.4699618515899622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22">
        <v>101.96828399191347</v>
      </c>
      <c r="Z25" s="22">
        <v>92.403026047791116</v>
      </c>
      <c r="AA25" s="22">
        <v>103.00195534237773</v>
      </c>
      <c r="AB25" s="22">
        <v>95.216749980341035</v>
      </c>
      <c r="AC25" s="22">
        <v>93.687760737316992</v>
      </c>
      <c r="AD25" s="22">
        <v>112.8922088000952</v>
      </c>
      <c r="AE25" s="21">
        <v>99.861664149972583</v>
      </c>
      <c r="AF25" s="12">
        <v>61.537258285461874</v>
      </c>
      <c r="AG25" s="12">
        <v>101.0758322941703</v>
      </c>
      <c r="AH25" s="12">
        <v>81.755715002032701</v>
      </c>
      <c r="AI25" s="12">
        <v>80.31338030227181</v>
      </c>
      <c r="AJ25" s="12">
        <v>100.30117396092075</v>
      </c>
      <c r="AK25" s="12">
        <v>74.57880274941995</v>
      </c>
      <c r="AL25" s="21">
        <v>83.260360432379557</v>
      </c>
    </row>
    <row r="26" spans="1:38" x14ac:dyDescent="0.25">
      <c r="A26" s="7" t="s">
        <v>90</v>
      </c>
      <c r="B26" s="12" t="s">
        <v>40</v>
      </c>
      <c r="C26" s="12" t="s">
        <v>40</v>
      </c>
      <c r="D26" s="12">
        <v>10.560274009747628</v>
      </c>
      <c r="E26" s="12" t="s">
        <v>40</v>
      </c>
      <c r="F26" s="12" t="s">
        <v>40</v>
      </c>
      <c r="G26" s="12">
        <v>8.1643445438217537</v>
      </c>
      <c r="H26" s="12" t="s">
        <v>40</v>
      </c>
      <c r="I26" s="12" t="s">
        <v>40</v>
      </c>
      <c r="J26" s="12">
        <v>6.5187121210178143</v>
      </c>
      <c r="K26" s="12" t="s">
        <v>40</v>
      </c>
      <c r="L26" s="12" t="s">
        <v>40</v>
      </c>
      <c r="M26" s="12">
        <v>10.355836730858366</v>
      </c>
      <c r="N26" s="12" t="s">
        <v>40</v>
      </c>
      <c r="O26" s="12" t="s">
        <v>40</v>
      </c>
      <c r="P26" s="12">
        <v>8.8180956223211062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22" t="s">
        <v>40</v>
      </c>
      <c r="Z26" s="22" t="s">
        <v>40</v>
      </c>
      <c r="AA26" s="22">
        <v>91.531361683644761</v>
      </c>
      <c r="AB26" s="22" t="s">
        <v>40</v>
      </c>
      <c r="AC26" s="22" t="s">
        <v>40</v>
      </c>
      <c r="AD26" s="22">
        <v>93.784035105764175</v>
      </c>
      <c r="AE26" s="21">
        <v>92.657698394704468</v>
      </c>
      <c r="AF26" s="12" t="s">
        <v>40</v>
      </c>
      <c r="AG26" s="12" t="s">
        <v>40</v>
      </c>
      <c r="AH26" s="12">
        <v>111.11233262817227</v>
      </c>
      <c r="AI26" s="12" t="s">
        <v>40</v>
      </c>
      <c r="AJ26" s="12" t="s">
        <v>40</v>
      </c>
      <c r="AK26" s="12">
        <v>98.862316363107652</v>
      </c>
      <c r="AL26" s="21">
        <v>104.98732449563997</v>
      </c>
    </row>
    <row r="27" spans="1:38" x14ac:dyDescent="0.25">
      <c r="A27" s="7" t="s">
        <v>91</v>
      </c>
      <c r="B27" s="12" t="s">
        <v>40</v>
      </c>
      <c r="C27" s="12">
        <v>8.4154566464629994</v>
      </c>
      <c r="D27" s="12">
        <v>3.6184596477822191</v>
      </c>
      <c r="E27" s="12" t="s">
        <v>40</v>
      </c>
      <c r="F27" s="12">
        <v>-11.83617706197157</v>
      </c>
      <c r="G27" s="12">
        <v>17.603797752588331</v>
      </c>
      <c r="H27" s="12" t="s">
        <v>40</v>
      </c>
      <c r="I27" s="12">
        <v>9.6604413856272835</v>
      </c>
      <c r="J27" s="12">
        <v>4.0271607360553912</v>
      </c>
      <c r="K27" s="12" t="s">
        <v>40</v>
      </c>
      <c r="L27" s="12">
        <v>-6.0751774655997588</v>
      </c>
      <c r="M27" s="12">
        <v>16.557066436369965</v>
      </c>
      <c r="N27" s="12" t="s">
        <v>40</v>
      </c>
      <c r="O27" s="12">
        <v>7.633803582965343</v>
      </c>
      <c r="P27" s="12">
        <v>2.7475229116129096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22" t="s">
        <v>40</v>
      </c>
      <c r="Z27" s="22">
        <v>90.82186017588333</v>
      </c>
      <c r="AA27" s="22">
        <v>104.55741301343781</v>
      </c>
      <c r="AB27" s="22" t="s">
        <v>40</v>
      </c>
      <c r="AC27" s="22">
        <v>93.853726971771209</v>
      </c>
      <c r="AD27" s="22">
        <v>111.456599099646</v>
      </c>
      <c r="AE27" s="21">
        <v>100.17239981518459</v>
      </c>
      <c r="AF27" s="12" t="s">
        <v>40</v>
      </c>
      <c r="AG27" s="12">
        <v>163.87292386982057</v>
      </c>
      <c r="AH27" s="12">
        <v>104.93875176003122</v>
      </c>
      <c r="AI27" s="12" t="s">
        <v>40</v>
      </c>
      <c r="AJ27" s="12">
        <v>155.9616432297546</v>
      </c>
      <c r="AK27" s="12">
        <v>93.891128558756648</v>
      </c>
      <c r="AL27" s="21">
        <v>129.66611185459075</v>
      </c>
    </row>
    <row r="28" spans="1:38" x14ac:dyDescent="0.25">
      <c r="A28" s="7" t="s">
        <v>92</v>
      </c>
      <c r="B28" s="12" t="s">
        <v>40</v>
      </c>
      <c r="C28" s="12" t="s">
        <v>40</v>
      </c>
      <c r="D28" s="12">
        <v>10.675989542178051</v>
      </c>
      <c r="E28" s="12" t="s">
        <v>40</v>
      </c>
      <c r="F28" s="12" t="s">
        <v>40</v>
      </c>
      <c r="G28" s="12">
        <v>2.9654657903403066</v>
      </c>
      <c r="H28" s="12" t="s">
        <v>40</v>
      </c>
      <c r="I28" s="12" t="s">
        <v>40</v>
      </c>
      <c r="J28" s="12">
        <v>14.917294056110686</v>
      </c>
      <c r="K28" s="12" t="s">
        <v>40</v>
      </c>
      <c r="L28" s="12" t="s">
        <v>40</v>
      </c>
      <c r="M28" s="12">
        <v>-1.8435021734592845</v>
      </c>
      <c r="N28" s="12" t="s">
        <v>40</v>
      </c>
      <c r="O28" s="12" t="s">
        <v>40</v>
      </c>
      <c r="P28" s="12">
        <v>14.756654015511227</v>
      </c>
      <c r="Q28" s="12">
        <v>2.8003408735423885</v>
      </c>
      <c r="R28" s="12">
        <v>0</v>
      </c>
      <c r="S28" s="12">
        <v>1.1985906963934001</v>
      </c>
      <c r="T28" s="12">
        <v>0</v>
      </c>
      <c r="U28" s="12">
        <v>0</v>
      </c>
      <c r="V28" s="12">
        <v>0</v>
      </c>
      <c r="W28" s="12">
        <v>0</v>
      </c>
      <c r="X28" s="12">
        <v>4.4895826752793466E-2</v>
      </c>
      <c r="Y28" s="22" t="s">
        <v>40</v>
      </c>
      <c r="Z28" s="22" t="s">
        <v>40</v>
      </c>
      <c r="AA28" s="22">
        <v>102.68139096355192</v>
      </c>
      <c r="AB28" s="22" t="s">
        <v>40</v>
      </c>
      <c r="AC28" s="22" t="s">
        <v>40</v>
      </c>
      <c r="AD28" s="22">
        <v>118.23022258327001</v>
      </c>
      <c r="AE28" s="21">
        <v>110.45580677341096</v>
      </c>
      <c r="AF28" s="12" t="s">
        <v>40</v>
      </c>
      <c r="AG28" s="12" t="s">
        <v>40</v>
      </c>
      <c r="AH28" s="12">
        <v>106.05232002033048</v>
      </c>
      <c r="AI28" s="12" t="s">
        <v>40</v>
      </c>
      <c r="AJ28" s="12" t="s">
        <v>40</v>
      </c>
      <c r="AK28" s="12">
        <v>92.521864804593818</v>
      </c>
      <c r="AL28" s="21">
        <v>99.287092412462158</v>
      </c>
    </row>
    <row r="29" spans="1:38" x14ac:dyDescent="0.25">
      <c r="A29" s="7" t="s">
        <v>93</v>
      </c>
      <c r="B29" s="12">
        <v>9.7886755294696997</v>
      </c>
      <c r="C29" s="12">
        <v>9.6083340771005954</v>
      </c>
      <c r="D29" s="12">
        <v>7.3012965527796405</v>
      </c>
      <c r="E29" s="12">
        <v>-14.301556964351526</v>
      </c>
      <c r="F29" s="12">
        <v>-8.1644770009157792</v>
      </c>
      <c r="G29" s="12">
        <v>5.6562011536377996</v>
      </c>
      <c r="H29" s="12">
        <v>16.318408347310235</v>
      </c>
      <c r="I29" s="12">
        <v>12.247655531960469</v>
      </c>
      <c r="J29" s="12">
        <v>3.763399088660984</v>
      </c>
      <c r="K29" s="12">
        <v>1.899931419727902</v>
      </c>
      <c r="L29" s="12">
        <v>-4.5349595378867278</v>
      </c>
      <c r="M29" s="12">
        <v>9.8538913608850169</v>
      </c>
      <c r="N29" s="12">
        <v>13.151012922062749</v>
      </c>
      <c r="O29" s="12">
        <v>9.395000737351717</v>
      </c>
      <c r="P29" s="12">
        <v>6.5557093912866415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22">
        <v>104.56301900946038</v>
      </c>
      <c r="Z29" s="22">
        <v>103.56476067734808</v>
      </c>
      <c r="AA29" s="22">
        <v>97.939531654736442</v>
      </c>
      <c r="AB29" s="22">
        <v>96.28502820647077</v>
      </c>
      <c r="AC29" s="22">
        <v>90.869150620150421</v>
      </c>
      <c r="AD29" s="22">
        <v>111.21763312728362</v>
      </c>
      <c r="AE29" s="21">
        <v>100.73985388257495</v>
      </c>
      <c r="AF29" s="12">
        <v>79.489008470943034</v>
      </c>
      <c r="AG29" s="12">
        <v>124.57945876410854</v>
      </c>
      <c r="AH29" s="12">
        <v>105.87153358577569</v>
      </c>
      <c r="AI29" s="12">
        <v>98.189514559279345</v>
      </c>
      <c r="AJ29" s="12">
        <v>133.94435050309335</v>
      </c>
      <c r="AK29" s="12">
        <v>98.607708702713254</v>
      </c>
      <c r="AL29" s="21">
        <v>106.78026243098553</v>
      </c>
    </row>
    <row r="30" spans="1:38" x14ac:dyDescent="0.25">
      <c r="A30" s="3" t="s">
        <v>100</v>
      </c>
      <c r="B30" s="12">
        <v>2.2479687822690271</v>
      </c>
      <c r="C30" s="12">
        <v>1.5008200215179059</v>
      </c>
      <c r="D30" s="12">
        <v>0.97486875295199749</v>
      </c>
      <c r="E30" s="12">
        <v>-2.5985174359909</v>
      </c>
      <c r="F30" s="12">
        <v>-6.8566423959689997</v>
      </c>
      <c r="G30" s="12">
        <v>-2.6060711463819</v>
      </c>
      <c r="H30" s="12">
        <v>7.1372334220221294</v>
      </c>
      <c r="I30" s="12">
        <v>7.8733918091526887</v>
      </c>
      <c r="J30" s="12">
        <v>2.4007586805468852</v>
      </c>
      <c r="K30" s="12">
        <v>-0.40985670447475425</v>
      </c>
      <c r="L30" s="12">
        <v>1.5432209696125367</v>
      </c>
      <c r="M30" s="12">
        <v>13.738648696702638</v>
      </c>
      <c r="N30" s="12">
        <v>7.8429062141128867</v>
      </c>
      <c r="O30" s="12">
        <v>8.6925050068349581</v>
      </c>
      <c r="P30" s="12">
        <v>3.11157393940181</v>
      </c>
      <c r="Q30" s="12">
        <v>4.2411698603566172</v>
      </c>
      <c r="R30" s="12">
        <v>3.7664920858063207</v>
      </c>
      <c r="S30" s="12">
        <v>2.5268764962920636</v>
      </c>
      <c r="T30" s="12">
        <v>3.3431383015024454</v>
      </c>
      <c r="U30" s="12">
        <v>3.9397232081063653</v>
      </c>
      <c r="V30" s="12">
        <v>1.3552120370638052</v>
      </c>
      <c r="W30" s="12">
        <v>1.8342669900952582</v>
      </c>
      <c r="X30" s="12">
        <v>8.8266645166767202E-3</v>
      </c>
      <c r="Y30" s="22">
        <v>95.866878872449846</v>
      </c>
      <c r="Z30" s="22">
        <v>87.165588078061973</v>
      </c>
      <c r="AA30" s="22">
        <v>94.043330403806323</v>
      </c>
      <c r="AB30" s="22">
        <v>91.667716024556313</v>
      </c>
      <c r="AC30" s="22">
        <v>91.71109380554222</v>
      </c>
      <c r="AD30" s="22">
        <v>105.25073865882794</v>
      </c>
      <c r="AE30" s="21">
        <v>94.284224307207424</v>
      </c>
      <c r="AF30" s="12">
        <v>109.06184589942417</v>
      </c>
      <c r="AG30" s="12">
        <v>149.42922633475888</v>
      </c>
      <c r="AH30" s="12">
        <v>113.69378515947172</v>
      </c>
      <c r="AI30" s="12">
        <v>145.27775263185785</v>
      </c>
      <c r="AJ30" s="12">
        <v>159.22328106420167</v>
      </c>
      <c r="AK30" s="12">
        <v>114.8085848306049</v>
      </c>
      <c r="AL30" s="21">
        <v>131.91574598671986</v>
      </c>
    </row>
    <row r="31" spans="1:38" x14ac:dyDescent="0.25">
      <c r="A31" s="3" t="s">
        <v>101</v>
      </c>
      <c r="B31" s="12">
        <v>1.3732606173839872</v>
      </c>
      <c r="C31" s="12">
        <v>0.72266904211367056</v>
      </c>
      <c r="D31" s="12">
        <v>0.87603132655527693</v>
      </c>
      <c r="E31" s="12">
        <v>9.3277647089820004</v>
      </c>
      <c r="F31" s="12">
        <v>4.5807831709790001</v>
      </c>
      <c r="G31" s="12">
        <v>2.2388517735159001</v>
      </c>
      <c r="H31" s="12">
        <v>4.3557067400811142</v>
      </c>
      <c r="I31" s="12">
        <v>5.8066752996506992</v>
      </c>
      <c r="J31" s="12">
        <v>5.6980974245222731</v>
      </c>
      <c r="K31" s="12">
        <v>7.3021587280115998</v>
      </c>
      <c r="L31" s="12">
        <v>5.8218573608325146</v>
      </c>
      <c r="M31" s="12">
        <v>10.041995924313008</v>
      </c>
      <c r="N31" s="12">
        <v>5.6010237520990209</v>
      </c>
      <c r="O31" s="12">
        <v>7.3035391056192074</v>
      </c>
      <c r="P31" s="12">
        <v>3.0076240496415445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2.3194479035081247E-2</v>
      </c>
      <c r="Y31" s="22">
        <v>102.9572953789599</v>
      </c>
      <c r="Z31" s="22">
        <v>93.123343226653859</v>
      </c>
      <c r="AA31" s="22">
        <v>101.52121218926058</v>
      </c>
      <c r="AB31" s="22">
        <v>96.269921645893703</v>
      </c>
      <c r="AC31" s="22">
        <v>95.29474413689951</v>
      </c>
      <c r="AD31" s="22">
        <v>110.96062488956895</v>
      </c>
      <c r="AE31" s="21">
        <v>100.02119024453941</v>
      </c>
      <c r="AF31" s="12">
        <v>113.85192600966205</v>
      </c>
      <c r="AG31" s="12">
        <v>165.45283487711819</v>
      </c>
      <c r="AH31" s="12">
        <v>128.96428080860187</v>
      </c>
      <c r="AI31" s="12">
        <v>139.89158197272019</v>
      </c>
      <c r="AJ31" s="12">
        <v>159.339436549971</v>
      </c>
      <c r="AK31" s="12">
        <v>116.8889073445807</v>
      </c>
      <c r="AL31" s="21">
        <v>137.39816126044232</v>
      </c>
    </row>
    <row r="32" spans="1:38" x14ac:dyDescent="0.25">
      <c r="A32" s="3" t="s">
        <v>20</v>
      </c>
      <c r="B32" s="12">
        <v>1.7224630522616535</v>
      </c>
      <c r="C32" s="12">
        <v>1.3661598442278253</v>
      </c>
      <c r="D32" s="12">
        <v>1.9697032518387434</v>
      </c>
      <c r="E32" s="12">
        <v>14.663991857288387</v>
      </c>
      <c r="F32" s="12">
        <v>-19.875191937486498</v>
      </c>
      <c r="G32" s="12">
        <v>15.108992596267477</v>
      </c>
      <c r="H32" s="12">
        <v>14.570379027468974</v>
      </c>
      <c r="I32" s="12">
        <v>9.7049422028416021</v>
      </c>
      <c r="J32" s="12">
        <v>14.148632774997354</v>
      </c>
      <c r="K32" s="12">
        <v>12.745356660542463</v>
      </c>
      <c r="L32" s="12">
        <v>-18.556174798147058</v>
      </c>
      <c r="M32" s="12">
        <v>19.593024219418201</v>
      </c>
      <c r="N32" s="12">
        <v>18.588380717015955</v>
      </c>
      <c r="O32" s="12">
        <v>7.8164315726245297</v>
      </c>
      <c r="P32" s="12">
        <v>14.569368274759883</v>
      </c>
      <c r="Q32" s="12">
        <v>0.95863235054684148</v>
      </c>
      <c r="R32" s="12">
        <v>0</v>
      </c>
      <c r="S32" s="12">
        <v>0</v>
      </c>
      <c r="T32" s="12">
        <v>0.39684841637422591</v>
      </c>
      <c r="U32" s="12">
        <v>1.4746747478525495</v>
      </c>
      <c r="V32" s="12">
        <v>1.8080154894009917</v>
      </c>
      <c r="W32" s="12">
        <v>2.828446616217454</v>
      </c>
      <c r="X32" s="12">
        <v>4.6556323386890376E-3</v>
      </c>
      <c r="Y32" s="22">
        <v>8.7397613132572687</v>
      </c>
      <c r="Z32" s="22">
        <v>15.627879522493716</v>
      </c>
      <c r="AA32" s="22">
        <v>12.22730778308329</v>
      </c>
      <c r="AB32" s="22">
        <v>8.8940917524450178</v>
      </c>
      <c r="AC32" s="22">
        <v>11.978270537354621</v>
      </c>
      <c r="AD32" s="22">
        <v>10.055079182578543</v>
      </c>
      <c r="AE32" s="21">
        <v>11.253731681868741</v>
      </c>
      <c r="AF32" s="12">
        <v>59.75302549929328</v>
      </c>
      <c r="AG32" s="12">
        <v>66.798866313402527</v>
      </c>
      <c r="AH32" s="12">
        <v>76.889068695218072</v>
      </c>
      <c r="AI32" s="12">
        <v>70.380699206225472</v>
      </c>
      <c r="AJ32" s="12">
        <v>55.559145724591247</v>
      </c>
      <c r="AK32" s="12">
        <v>80.213160095878465</v>
      </c>
      <c r="AL32" s="21">
        <v>68.265660922434847</v>
      </c>
    </row>
    <row r="33" spans="1:38" x14ac:dyDescent="0.25">
      <c r="A33" s="3" t="s">
        <v>21</v>
      </c>
      <c r="B33" s="12">
        <v>7.5945652229595542</v>
      </c>
      <c r="C33" s="12">
        <v>2.1842412064670564</v>
      </c>
      <c r="D33" s="12">
        <v>7.6697114792314585</v>
      </c>
      <c r="E33" s="12">
        <v>12.080671683055321</v>
      </c>
      <c r="F33" s="12">
        <v>-17.094408667021199</v>
      </c>
      <c r="G33" s="12">
        <v>6.1687702409070342</v>
      </c>
      <c r="H33" s="12">
        <v>9.3275942077647489</v>
      </c>
      <c r="I33" s="12">
        <v>3.9191319042923403</v>
      </c>
      <c r="J33" s="12">
        <v>8.972855733198033</v>
      </c>
      <c r="K33" s="12">
        <v>-3.9326183914477637</v>
      </c>
      <c r="L33" s="12">
        <v>-18.053878680232014</v>
      </c>
      <c r="M33" s="12">
        <v>17.90484779094399</v>
      </c>
      <c r="N33" s="12">
        <v>19.03060693528278</v>
      </c>
      <c r="O33" s="12">
        <v>13.087298999432583</v>
      </c>
      <c r="P33" s="12">
        <v>19.186902736492311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22">
        <v>4.0856225357133749</v>
      </c>
      <c r="Z33" s="22">
        <v>8.1537855528484702</v>
      </c>
      <c r="AA33" s="22">
        <v>7.0044711989194841</v>
      </c>
      <c r="AB33" s="22">
        <v>4.4346848581020604</v>
      </c>
      <c r="AC33" s="22">
        <v>6.4230835951165899</v>
      </c>
      <c r="AD33" s="22">
        <v>6.0596617376808286</v>
      </c>
      <c r="AE33" s="21">
        <v>6.0268849130634683</v>
      </c>
      <c r="AF33" s="12">
        <v>55.423247968846397</v>
      </c>
      <c r="AG33" s="12">
        <v>65.339376745647286</v>
      </c>
      <c r="AH33" s="12">
        <v>79.917400048768855</v>
      </c>
      <c r="AI33" s="12">
        <v>61.136459699442412</v>
      </c>
      <c r="AJ33" s="12">
        <v>59.204935832399741</v>
      </c>
      <c r="AK33" s="12">
        <v>80.088803203449032</v>
      </c>
      <c r="AL33" s="21">
        <v>66.85170391642562</v>
      </c>
    </row>
    <row r="34" spans="1:38" x14ac:dyDescent="0.25">
      <c r="A34" s="3" t="s">
        <v>102</v>
      </c>
      <c r="B34" s="12">
        <v>4.2679360389831897</v>
      </c>
      <c r="C34" s="12">
        <v>3.3473426356575819</v>
      </c>
      <c r="D34" s="12">
        <v>2.7093023102456497</v>
      </c>
      <c r="E34" s="12">
        <v>0.58806984223976322</v>
      </c>
      <c r="F34" s="12">
        <v>12.835738172141705</v>
      </c>
      <c r="G34" s="12">
        <v>10.053065070196215</v>
      </c>
      <c r="H34" s="12">
        <v>12.200544062140388</v>
      </c>
      <c r="I34" s="12">
        <v>13.49311890829769</v>
      </c>
      <c r="J34" s="12">
        <v>7.5259748892999951</v>
      </c>
      <c r="K34" s="12">
        <v>8.5973602611950124</v>
      </c>
      <c r="L34" s="12">
        <v>18.394109437456109</v>
      </c>
      <c r="M34" s="12">
        <v>18.837876634320711</v>
      </c>
      <c r="N34" s="12">
        <v>12.051893933096064</v>
      </c>
      <c r="O34" s="12">
        <v>2.0520464201070032</v>
      </c>
      <c r="P34" s="12">
        <v>5.559022247111117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22">
        <v>52.522414578887066</v>
      </c>
      <c r="Z34" s="22">
        <v>76.823226529884181</v>
      </c>
      <c r="AA34" s="22">
        <v>64.402388571275551</v>
      </c>
      <c r="AB34" s="22">
        <v>60.578045493780195</v>
      </c>
      <c r="AC34" s="22">
        <v>57.60358350977684</v>
      </c>
      <c r="AD34" s="22">
        <v>46.929749463673474</v>
      </c>
      <c r="AE34" s="21">
        <v>59.809901357879546</v>
      </c>
      <c r="AF34" s="12">
        <v>102.1195791402196</v>
      </c>
      <c r="AG34" s="12">
        <v>96.229189060893916</v>
      </c>
      <c r="AH34" s="12">
        <v>105.20178544398162</v>
      </c>
      <c r="AI34" s="12">
        <v>85.465241416234079</v>
      </c>
      <c r="AJ34" s="12">
        <v>109.18462856572933</v>
      </c>
      <c r="AK34" s="12">
        <v>82.813217585732005</v>
      </c>
      <c r="AL34" s="21">
        <v>96.835606868798422</v>
      </c>
    </row>
    <row r="35" spans="1:38" x14ac:dyDescent="0.25">
      <c r="A35" s="3" t="s">
        <v>626</v>
      </c>
      <c r="B35" s="12">
        <v>7.0327993593437608</v>
      </c>
      <c r="C35" s="12">
        <v>5.6250091611301682</v>
      </c>
      <c r="D35" s="12">
        <v>2.9741888064774566</v>
      </c>
      <c r="E35" s="12">
        <v>0.2964189257800503</v>
      </c>
      <c r="F35" s="12">
        <v>-4.2132507646551502</v>
      </c>
      <c r="G35" s="12">
        <v>5.2484975696139458</v>
      </c>
      <c r="H35" s="12">
        <v>8.2602440992756314</v>
      </c>
      <c r="I35" s="12">
        <v>8.8871317037767579</v>
      </c>
      <c r="J35" s="12">
        <v>6.6366380120875164</v>
      </c>
      <c r="K35" s="12">
        <v>-19.761015788661531</v>
      </c>
      <c r="L35" s="12">
        <v>-17.267827334157243</v>
      </c>
      <c r="M35" s="12">
        <v>-6.069735283976037</v>
      </c>
      <c r="N35" s="12">
        <v>5.4694072135830183</v>
      </c>
      <c r="O35" s="12">
        <v>10.072205906395093</v>
      </c>
      <c r="P35" s="12">
        <v>7.0178755222314493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22">
        <v>58.953540685746802</v>
      </c>
      <c r="Z35" s="22">
        <v>88.189901707669563</v>
      </c>
      <c r="AA35" s="22">
        <v>76.568002843705571</v>
      </c>
      <c r="AB35" s="22">
        <v>55.839104412999575</v>
      </c>
      <c r="AC35" s="22">
        <v>76.266804667994037</v>
      </c>
      <c r="AD35" s="22">
        <v>60.467191741322225</v>
      </c>
      <c r="AE35" s="21">
        <v>69.380757676572969</v>
      </c>
      <c r="AF35" s="12">
        <v>68.376028928052094</v>
      </c>
      <c r="AG35" s="12">
        <v>69.460176445689711</v>
      </c>
      <c r="AH35" s="12">
        <v>75.516928611997216</v>
      </c>
      <c r="AI35" s="12">
        <v>75.773655066820055</v>
      </c>
      <c r="AJ35" s="12">
        <v>82.836656776410052</v>
      </c>
      <c r="AK35" s="12">
        <v>103.70962254874814</v>
      </c>
      <c r="AL35" s="21">
        <v>79.278844729619536</v>
      </c>
    </row>
    <row r="37" spans="1:38" x14ac:dyDescent="0.25">
      <c r="K37" s="16"/>
      <c r="M37" s="16"/>
      <c r="N37" s="16"/>
      <c r="O37" s="16"/>
    </row>
    <row r="38" spans="1:38" x14ac:dyDescent="0.25">
      <c r="K38" s="17"/>
      <c r="L38" s="17"/>
      <c r="M38" s="17"/>
      <c r="Y38" s="13"/>
      <c r="Z38" s="13"/>
      <c r="AA38" s="13"/>
      <c r="AB38" s="13"/>
      <c r="AC38" s="13"/>
      <c r="AD38" s="13"/>
      <c r="AE38" s="13"/>
      <c r="AL38" s="27"/>
    </row>
    <row r="39" spans="1:38" x14ac:dyDescent="0.25">
      <c r="G39" s="9"/>
      <c r="H39" s="9"/>
      <c r="I39" s="9"/>
      <c r="J39" s="9"/>
      <c r="K39" s="9"/>
      <c r="L39" s="23" t="s">
        <v>230</v>
      </c>
      <c r="M39" s="24">
        <v>0</v>
      </c>
      <c r="N39" s="25">
        <v>0.2</v>
      </c>
      <c r="O39" s="26" t="s">
        <v>227</v>
      </c>
      <c r="P39" s="9"/>
      <c r="Q39" s="9"/>
      <c r="R39" s="23" t="s">
        <v>228</v>
      </c>
      <c r="S39" s="26" t="s">
        <v>229</v>
      </c>
      <c r="T39" s="25">
        <v>-0.2</v>
      </c>
      <c r="U39" s="24">
        <v>0</v>
      </c>
      <c r="V39" s="25">
        <v>0.2</v>
      </c>
      <c r="W39" s="26" t="s">
        <v>227</v>
      </c>
      <c r="AC39" s="9"/>
      <c r="AE39" s="23" t="s">
        <v>231</v>
      </c>
      <c r="AF39" s="26" t="s">
        <v>232</v>
      </c>
      <c r="AG39" s="25">
        <v>0.8</v>
      </c>
      <c r="AH39" s="24">
        <v>1</v>
      </c>
      <c r="AI39" s="25">
        <v>1.2</v>
      </c>
      <c r="AJ39" s="26" t="s">
        <v>233</v>
      </c>
    </row>
  </sheetData>
  <mergeCells count="38">
    <mergeCell ref="X3:X5"/>
    <mergeCell ref="Y3:AE3"/>
    <mergeCell ref="AF3:AL3"/>
    <mergeCell ref="AL4:AL5"/>
    <mergeCell ref="AE4:AE5"/>
    <mergeCell ref="AF4:AH4"/>
    <mergeCell ref="AI4:AK4"/>
    <mergeCell ref="AB4:AD4"/>
    <mergeCell ref="Y4:AA4"/>
    <mergeCell ref="S4:S5"/>
    <mergeCell ref="T4:T5"/>
    <mergeCell ref="U4:U5"/>
    <mergeCell ref="Q3:W3"/>
    <mergeCell ref="H4:H5"/>
    <mergeCell ref="I4:I5"/>
    <mergeCell ref="J4:J5"/>
    <mergeCell ref="N3:P3"/>
    <mergeCell ref="H3:J3"/>
    <mergeCell ref="Q4:Q5"/>
    <mergeCell ref="R4:R5"/>
    <mergeCell ref="W4:W5"/>
    <mergeCell ref="V4:V5"/>
    <mergeCell ref="A3:A5"/>
    <mergeCell ref="K3:M3"/>
    <mergeCell ref="N4:N5"/>
    <mergeCell ref="O4:O5"/>
    <mergeCell ref="P4:P5"/>
    <mergeCell ref="K4:K5"/>
    <mergeCell ref="L4:L5"/>
    <mergeCell ref="M4:M5"/>
    <mergeCell ref="B3:D3"/>
    <mergeCell ref="B4:B5"/>
    <mergeCell ref="C4:C5"/>
    <mergeCell ref="D4:D5"/>
    <mergeCell ref="G4:G5"/>
    <mergeCell ref="E3:G3"/>
    <mergeCell ref="E4:E5"/>
    <mergeCell ref="F4:F5"/>
  </mergeCells>
  <conditionalFormatting sqref="B6:G35">
    <cfRule type="cellIs" dxfId="13" priority="10" operator="lessThan">
      <formula>-20</formula>
    </cfRule>
    <cfRule type="cellIs" dxfId="12" priority="11" operator="greaterThan">
      <formula>20</formula>
    </cfRule>
  </conditionalFormatting>
  <conditionalFormatting sqref="B6:P35">
    <cfRule type="colorScale" priority="12">
      <colorScale>
        <cfvo type="num" val="-20"/>
        <cfvo type="num" val="0"/>
        <cfvo type="num" val="20"/>
        <color rgb="FFFFF2D1"/>
        <color rgb="FFC6E0B4"/>
        <color rgb="FFFFF2D1"/>
      </colorScale>
    </cfRule>
  </conditionalFormatting>
  <conditionalFormatting sqref="B6:X35">
    <cfRule type="cellIs" dxfId="11" priority="5" operator="equal">
      <formula>$H$27</formula>
    </cfRule>
  </conditionalFormatting>
  <conditionalFormatting sqref="K6:X35">
    <cfRule type="cellIs" dxfId="10" priority="6" operator="lessThan">
      <formula>-20</formula>
    </cfRule>
    <cfRule type="cellIs" dxfId="9" priority="7" operator="greaterThan">
      <formula>20</formula>
    </cfRule>
  </conditionalFormatting>
  <conditionalFormatting sqref="Q6:X35">
    <cfRule type="colorScale" priority="8">
      <colorScale>
        <cfvo type="num" val="-20"/>
        <cfvo type="num" val="0"/>
        <cfvo type="num" val="20"/>
        <color rgb="FFFFF2D1"/>
        <color rgb="FFC6E0B4"/>
        <color rgb="FFFFF2D1"/>
      </colorScale>
    </cfRule>
  </conditionalFormatting>
  <conditionalFormatting sqref="AE6:AE35 AL6:AL35">
    <cfRule type="cellIs" dxfId="8" priority="1" operator="equal">
      <formula>$H$27</formula>
    </cfRule>
    <cfRule type="cellIs" dxfId="7" priority="2" operator="lessThan">
      <formula>80</formula>
    </cfRule>
    <cfRule type="cellIs" dxfId="6" priority="3" operator="greaterThan">
      <formula>120</formula>
    </cfRule>
  </conditionalFormatting>
  <conditionalFormatting sqref="AL6:AL35 AE6:AE35">
    <cfRule type="colorScale" priority="4">
      <colorScale>
        <cfvo type="num" val="80"/>
        <cfvo type="num" val="100"/>
        <cfvo type="num" val="120"/>
        <color rgb="FFFFF2D1"/>
        <color rgb="FFC6E0B4"/>
        <color rgb="FFFFF2D1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62325-263E-44A7-8BF9-FFCF8D888B84}">
  <dimension ref="A1:AN55"/>
  <sheetViews>
    <sheetView zoomScaleNormal="100" workbookViewId="0"/>
  </sheetViews>
  <sheetFormatPr defaultRowHeight="13.8" x14ac:dyDescent="0.25"/>
  <cols>
    <col min="1" max="1" width="26.33203125" style="15" bestFit="1" customWidth="1"/>
    <col min="2" max="4" width="10.21875" style="9" customWidth="1"/>
    <col min="5" max="16" width="8.88671875" style="9"/>
    <col min="17" max="17" width="8.44140625" style="9" customWidth="1"/>
    <col min="18" max="20" width="7.6640625" style="9" bestFit="1" customWidth="1"/>
    <col min="21" max="23" width="10" style="9" bestFit="1" customWidth="1"/>
    <col min="24" max="24" width="15.21875" style="9" bestFit="1" customWidth="1"/>
    <col min="25" max="30" width="8.88671875" style="9"/>
    <col min="31" max="31" width="9.21875" style="9" bestFit="1" customWidth="1"/>
    <col min="32" max="37" width="8.88671875" style="9"/>
    <col min="38" max="38" width="9.21875" style="9" bestFit="1" customWidth="1"/>
    <col min="39" max="16384" width="8.88671875" style="9"/>
  </cols>
  <sheetData>
    <row r="1" spans="1:40" x14ac:dyDescent="0.25">
      <c r="A1" s="14" t="s">
        <v>1780</v>
      </c>
    </row>
    <row r="2" spans="1:40" x14ac:dyDescent="0.25"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</row>
    <row r="3" spans="1:40" ht="14.4" customHeight="1" x14ac:dyDescent="0.25">
      <c r="A3" s="224" t="s">
        <v>1</v>
      </c>
      <c r="B3" s="209" t="s">
        <v>26</v>
      </c>
      <c r="C3" s="209"/>
      <c r="D3" s="209"/>
      <c r="E3" s="198" t="s">
        <v>124</v>
      </c>
      <c r="F3" s="198"/>
      <c r="G3" s="198"/>
      <c r="H3" s="198" t="s">
        <v>125</v>
      </c>
      <c r="I3" s="198"/>
      <c r="J3" s="198"/>
      <c r="K3" s="198" t="s">
        <v>126</v>
      </c>
      <c r="L3" s="198"/>
      <c r="M3" s="198"/>
      <c r="N3" s="198" t="s">
        <v>127</v>
      </c>
      <c r="O3" s="198"/>
      <c r="P3" s="198"/>
      <c r="Q3" s="198" t="s">
        <v>24</v>
      </c>
      <c r="R3" s="198"/>
      <c r="S3" s="198"/>
      <c r="T3" s="198"/>
      <c r="U3" s="198"/>
      <c r="V3" s="198"/>
      <c r="W3" s="198"/>
      <c r="X3" s="198" t="s">
        <v>25</v>
      </c>
      <c r="Y3" s="226" t="s">
        <v>128</v>
      </c>
      <c r="Z3" s="227"/>
      <c r="AA3" s="227"/>
      <c r="AB3" s="227"/>
      <c r="AC3" s="227"/>
      <c r="AD3" s="227"/>
      <c r="AE3" s="227"/>
      <c r="AF3" s="198" t="s">
        <v>225</v>
      </c>
      <c r="AG3" s="198"/>
      <c r="AH3" s="198"/>
      <c r="AI3" s="198"/>
      <c r="AJ3" s="198"/>
      <c r="AK3" s="198"/>
      <c r="AL3" s="198"/>
    </row>
    <row r="4" spans="1:40" x14ac:dyDescent="0.25">
      <c r="A4" s="224"/>
      <c r="B4" s="198" t="s">
        <v>27</v>
      </c>
      <c r="C4" s="198" t="s">
        <v>28</v>
      </c>
      <c r="D4" s="198" t="s">
        <v>29</v>
      </c>
      <c r="E4" s="198" t="s">
        <v>27</v>
      </c>
      <c r="F4" s="198" t="s">
        <v>28</v>
      </c>
      <c r="G4" s="198" t="s">
        <v>29</v>
      </c>
      <c r="H4" s="198" t="s">
        <v>27</v>
      </c>
      <c r="I4" s="198" t="s">
        <v>28</v>
      </c>
      <c r="J4" s="198" t="s">
        <v>29</v>
      </c>
      <c r="K4" s="198" t="s">
        <v>27</v>
      </c>
      <c r="L4" s="198" t="s">
        <v>28</v>
      </c>
      <c r="M4" s="198" t="s">
        <v>29</v>
      </c>
      <c r="N4" s="198" t="s">
        <v>27</v>
      </c>
      <c r="O4" s="198" t="s">
        <v>28</v>
      </c>
      <c r="P4" s="198" t="s">
        <v>29</v>
      </c>
      <c r="Q4" s="198" t="s">
        <v>36</v>
      </c>
      <c r="R4" s="198" t="s">
        <v>30</v>
      </c>
      <c r="S4" s="198" t="s">
        <v>31</v>
      </c>
      <c r="T4" s="198" t="s">
        <v>32</v>
      </c>
      <c r="U4" s="198" t="s">
        <v>33</v>
      </c>
      <c r="V4" s="198" t="s">
        <v>34</v>
      </c>
      <c r="W4" s="198" t="s">
        <v>35</v>
      </c>
      <c r="X4" s="198"/>
      <c r="Y4" s="209" t="s">
        <v>37</v>
      </c>
      <c r="Z4" s="209"/>
      <c r="AA4" s="209"/>
      <c r="AB4" s="209" t="s">
        <v>38</v>
      </c>
      <c r="AC4" s="209"/>
      <c r="AD4" s="209"/>
      <c r="AE4" s="200" t="s">
        <v>226</v>
      </c>
      <c r="AF4" s="209" t="s">
        <v>37</v>
      </c>
      <c r="AG4" s="209"/>
      <c r="AH4" s="209"/>
      <c r="AI4" s="209" t="s">
        <v>38</v>
      </c>
      <c r="AJ4" s="209"/>
      <c r="AK4" s="209"/>
      <c r="AL4" s="198" t="s">
        <v>226</v>
      </c>
    </row>
    <row r="5" spans="1:40" x14ac:dyDescent="0.25">
      <c r="A5" s="224"/>
      <c r="B5" s="198"/>
      <c r="C5" s="198"/>
      <c r="D5" s="198"/>
      <c r="E5" s="198"/>
      <c r="F5" s="198"/>
      <c r="G5" s="198"/>
      <c r="H5" s="198"/>
      <c r="I5" s="198"/>
      <c r="J5" s="198"/>
      <c r="K5" s="198"/>
      <c r="L5" s="198"/>
      <c r="M5" s="198"/>
      <c r="N5" s="198"/>
      <c r="O5" s="198"/>
      <c r="P5" s="198"/>
      <c r="Q5" s="198"/>
      <c r="R5" s="198"/>
      <c r="S5" s="198"/>
      <c r="T5" s="198"/>
      <c r="U5" s="198"/>
      <c r="V5" s="198"/>
      <c r="W5" s="198"/>
      <c r="X5" s="198"/>
      <c r="Y5" s="1" t="s">
        <v>27</v>
      </c>
      <c r="Z5" s="1" t="s">
        <v>28</v>
      </c>
      <c r="AA5" s="1" t="s">
        <v>29</v>
      </c>
      <c r="AB5" s="1" t="s">
        <v>27</v>
      </c>
      <c r="AC5" s="1" t="s">
        <v>28</v>
      </c>
      <c r="AD5" s="1" t="s">
        <v>29</v>
      </c>
      <c r="AE5" s="202"/>
      <c r="AF5" s="19" t="s">
        <v>27</v>
      </c>
      <c r="AG5" s="19" t="s">
        <v>28</v>
      </c>
      <c r="AH5" s="19" t="s">
        <v>29</v>
      </c>
      <c r="AI5" s="19" t="s">
        <v>27</v>
      </c>
      <c r="AJ5" s="19" t="s">
        <v>28</v>
      </c>
      <c r="AK5" s="19" t="s">
        <v>29</v>
      </c>
      <c r="AL5" s="198"/>
    </row>
    <row r="6" spans="1:40" x14ac:dyDescent="0.25">
      <c r="A6" s="3" t="s">
        <v>50</v>
      </c>
      <c r="B6" s="12">
        <v>5.3494617435328999</v>
      </c>
      <c r="C6" s="12">
        <v>1.9016089661158999</v>
      </c>
      <c r="D6" s="12">
        <v>2.9755726341001876</v>
      </c>
      <c r="E6" s="12">
        <v>2.645481597015698</v>
      </c>
      <c r="F6" s="12">
        <v>6.8681349283813065</v>
      </c>
      <c r="G6" s="12">
        <v>3.7219380222620999</v>
      </c>
      <c r="H6" s="12">
        <v>7.3295153738631464</v>
      </c>
      <c r="I6" s="12">
        <v>8.2354141810242059</v>
      </c>
      <c r="J6" s="12">
        <v>3.2311534460222529</v>
      </c>
      <c r="K6" s="12">
        <v>-2.6696930522029638</v>
      </c>
      <c r="L6" s="12">
        <v>3.3778340162143436</v>
      </c>
      <c r="M6" s="12">
        <v>3.7295044870947414</v>
      </c>
      <c r="N6" s="12">
        <v>7.7590254730796353</v>
      </c>
      <c r="O6" s="12">
        <v>8.5739940321578114</v>
      </c>
      <c r="P6" s="12">
        <v>4.2030358720916494</v>
      </c>
      <c r="Q6" s="12">
        <v>0.6626655977917868</v>
      </c>
      <c r="R6" s="12">
        <v>0</v>
      </c>
      <c r="S6" s="12">
        <v>5.383022774327122</v>
      </c>
      <c r="T6" s="12">
        <v>0</v>
      </c>
      <c r="U6" s="12">
        <v>0</v>
      </c>
      <c r="V6" s="12">
        <v>0.25658235160340198</v>
      </c>
      <c r="W6" s="12">
        <v>0.3230135694186389</v>
      </c>
      <c r="X6" s="12">
        <v>0</v>
      </c>
      <c r="Y6" s="6">
        <v>106.57216918438412</v>
      </c>
      <c r="Z6" s="6">
        <v>74.211945206112517</v>
      </c>
      <c r="AA6" s="6">
        <v>123.349513685895</v>
      </c>
      <c r="AB6" s="6">
        <v>101.08829755404361</v>
      </c>
      <c r="AC6" s="6">
        <v>78.630944680319004</v>
      </c>
      <c r="AD6" s="6">
        <v>114.1540225194218</v>
      </c>
      <c r="AE6" s="21">
        <v>100.11567518722701</v>
      </c>
      <c r="AF6" s="6">
        <v>77.610444360693052</v>
      </c>
      <c r="AG6" s="6">
        <v>124.290192175801</v>
      </c>
      <c r="AH6" s="6">
        <v>72.466906345656582</v>
      </c>
      <c r="AI6" s="6">
        <v>78.743406204850046</v>
      </c>
      <c r="AJ6" s="6">
        <v>91.639170399168933</v>
      </c>
      <c r="AK6" s="6">
        <v>81.936238482656094</v>
      </c>
      <c r="AL6" s="21">
        <v>87.781059661470962</v>
      </c>
      <c r="AN6" s="13"/>
    </row>
    <row r="7" spans="1:40" x14ac:dyDescent="0.25">
      <c r="A7" s="3" t="s">
        <v>7</v>
      </c>
      <c r="B7" s="12">
        <v>3.5255534180771901</v>
      </c>
      <c r="C7" s="12">
        <v>2.1086102489127945</v>
      </c>
      <c r="D7" s="12">
        <v>2.6224627252215482</v>
      </c>
      <c r="E7" s="12">
        <v>0.13422978185691647</v>
      </c>
      <c r="F7" s="12">
        <v>7.2740449357110064</v>
      </c>
      <c r="G7" s="12">
        <v>7.7266509032539998</v>
      </c>
      <c r="H7" s="12">
        <v>8.1705258154224012</v>
      </c>
      <c r="I7" s="12">
        <v>9.5753750248752301</v>
      </c>
      <c r="J7" s="12">
        <v>2.5743473199299904</v>
      </c>
      <c r="K7" s="12">
        <v>-3.2808101141586383</v>
      </c>
      <c r="L7" s="12">
        <v>4.7634924928199567</v>
      </c>
      <c r="M7" s="12">
        <v>12.763537285560735</v>
      </c>
      <c r="N7" s="12">
        <v>7.7025238050846836</v>
      </c>
      <c r="O7" s="12">
        <v>9.3849566669803508</v>
      </c>
      <c r="P7" s="12">
        <v>3.2370169587689288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6">
        <v>100.68350670023752</v>
      </c>
      <c r="Z7" s="6">
        <v>81.115694557834516</v>
      </c>
      <c r="AA7" s="6">
        <v>129.19973135832586</v>
      </c>
      <c r="AB7" s="6">
        <v>101.87350426927897</v>
      </c>
      <c r="AC7" s="6">
        <v>102.85358509500105</v>
      </c>
      <c r="AD7" s="6">
        <v>116.79833894702918</v>
      </c>
      <c r="AE7" s="21">
        <v>104.26610107457466</v>
      </c>
      <c r="AF7" s="6">
        <v>73.118944120743905</v>
      </c>
      <c r="AG7" s="6">
        <v>123.28439347088229</v>
      </c>
      <c r="AH7" s="6">
        <v>77.10048173552083</v>
      </c>
      <c r="AI7" s="6">
        <v>73.48980324263664</v>
      </c>
      <c r="AJ7" s="6">
        <v>86.17718933750669</v>
      </c>
      <c r="AK7" s="6">
        <v>76.560724497839402</v>
      </c>
      <c r="AL7" s="21">
        <v>84.955256067521631</v>
      </c>
      <c r="AN7" s="13"/>
    </row>
    <row r="8" spans="1:40" x14ac:dyDescent="0.25">
      <c r="A8" s="7" t="s">
        <v>616</v>
      </c>
      <c r="B8" s="12">
        <v>5.0673577895412132</v>
      </c>
      <c r="C8" s="12">
        <v>4.6145891806588057</v>
      </c>
      <c r="D8" s="12">
        <v>3.8280971970802971</v>
      </c>
      <c r="E8" s="12">
        <v>13.319287937876757</v>
      </c>
      <c r="F8" s="12">
        <v>11.105503310934886</v>
      </c>
      <c r="G8" s="12">
        <v>8.0044366958944853</v>
      </c>
      <c r="H8" s="12">
        <v>8.7348173215142282</v>
      </c>
      <c r="I8" s="12">
        <v>9.5893341675301897</v>
      </c>
      <c r="J8" s="12">
        <v>3.970542031174574</v>
      </c>
      <c r="K8" s="12">
        <v>12.407154723874926</v>
      </c>
      <c r="L8" s="12">
        <v>9.4735860962314362</v>
      </c>
      <c r="M8" s="12">
        <v>4.3116771210304021</v>
      </c>
      <c r="N8" s="12">
        <v>4.473236149992271</v>
      </c>
      <c r="O8" s="12">
        <v>8.8660563670295982</v>
      </c>
      <c r="P8" s="12">
        <v>4.1644765779384345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6">
        <v>101.99805615504343</v>
      </c>
      <c r="Z8" s="6">
        <v>89.203864748161138</v>
      </c>
      <c r="AA8" s="6">
        <v>108.25031116677459</v>
      </c>
      <c r="AB8" s="6">
        <v>99.833428988808819</v>
      </c>
      <c r="AC8" s="6">
        <v>97.191556943042158</v>
      </c>
      <c r="AD8" s="6">
        <v>109.72997413245463</v>
      </c>
      <c r="AE8" s="21">
        <v>98.949023022900505</v>
      </c>
      <c r="AF8" s="6">
        <v>83.587492187386403</v>
      </c>
      <c r="AG8" s="6">
        <v>114.02773217565499</v>
      </c>
      <c r="AH8" s="6">
        <v>102.71292964731795</v>
      </c>
      <c r="AI8" s="6">
        <v>82.720014591342149</v>
      </c>
      <c r="AJ8" s="6">
        <v>94.237775115712225</v>
      </c>
      <c r="AK8" s="6">
        <v>88.470505310593609</v>
      </c>
      <c r="AL8" s="21">
        <v>94.292741504667887</v>
      </c>
      <c r="AN8" s="13"/>
    </row>
    <row r="9" spans="1:40" x14ac:dyDescent="0.25">
      <c r="A9" s="3" t="s">
        <v>129</v>
      </c>
      <c r="B9" s="12">
        <v>4.3726306630299483</v>
      </c>
      <c r="C9" s="12">
        <v>3.6881244941119413</v>
      </c>
      <c r="D9" s="12">
        <v>4.9505825853522545</v>
      </c>
      <c r="E9" s="12">
        <v>3.7477500588896078</v>
      </c>
      <c r="F9" s="12">
        <v>7.2116983456918904</v>
      </c>
      <c r="G9" s="12">
        <v>2.8638962637728</v>
      </c>
      <c r="H9" s="12">
        <v>7.4150387964437874</v>
      </c>
      <c r="I9" s="12">
        <v>9.6433806911904778</v>
      </c>
      <c r="J9" s="12">
        <v>3.5241157027480456</v>
      </c>
      <c r="K9" s="12">
        <v>0.32738260407720104</v>
      </c>
      <c r="L9" s="12">
        <v>2.6212324731974754</v>
      </c>
      <c r="M9" s="12">
        <v>6.1740671422982487</v>
      </c>
      <c r="N9" s="12">
        <v>7.4077681958822863</v>
      </c>
      <c r="O9" s="12">
        <v>8.434873346168434</v>
      </c>
      <c r="P9" s="12">
        <v>3.3243629917707525</v>
      </c>
      <c r="Q9" s="12">
        <v>6.8755943756256599E-2</v>
      </c>
      <c r="R9" s="12">
        <v>0.11336229524410933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9.6362443003910753E-3</v>
      </c>
      <c r="Y9" s="6">
        <v>109.96601041009573</v>
      </c>
      <c r="Z9" s="6">
        <v>88.573403780220417</v>
      </c>
      <c r="AA9" s="6">
        <v>117.23026902925267</v>
      </c>
      <c r="AB9" s="6">
        <v>96.534848284328604</v>
      </c>
      <c r="AC9" s="6">
        <v>95.052845929400945</v>
      </c>
      <c r="AD9" s="6">
        <v>108.45514937074266</v>
      </c>
      <c r="AE9" s="21">
        <v>100.86371509166239</v>
      </c>
      <c r="AF9" s="6">
        <v>75.569628661247734</v>
      </c>
      <c r="AG9" s="6">
        <v>107.50637714742558</v>
      </c>
      <c r="AH9" s="6">
        <v>77.135285002196468</v>
      </c>
      <c r="AI9" s="6">
        <v>86.032120931391802</v>
      </c>
      <c r="AJ9" s="6">
        <v>94.706517206854286</v>
      </c>
      <c r="AK9" s="6">
        <v>79.539915933450516</v>
      </c>
      <c r="AL9" s="21">
        <v>86.748307480427727</v>
      </c>
      <c r="AN9" s="13"/>
    </row>
    <row r="10" spans="1:40" x14ac:dyDescent="0.25">
      <c r="A10" s="3" t="s">
        <v>13</v>
      </c>
      <c r="B10" s="12">
        <v>3.4628870462310468</v>
      </c>
      <c r="C10" s="12">
        <v>4.2070221781726698</v>
      </c>
      <c r="D10" s="12">
        <v>3.7071763076776767</v>
      </c>
      <c r="E10" s="12">
        <v>3.0031125358344943</v>
      </c>
      <c r="F10" s="12">
        <v>6.9362403026714086</v>
      </c>
      <c r="G10" s="12">
        <v>4.2922543291365001</v>
      </c>
      <c r="H10" s="12">
        <v>6.9147906228201785</v>
      </c>
      <c r="I10" s="12">
        <v>9.3768280194360241</v>
      </c>
      <c r="J10" s="12">
        <v>3.7300760724987794</v>
      </c>
      <c r="K10" s="12">
        <v>6.7138294305806312E-2</v>
      </c>
      <c r="L10" s="12">
        <v>3.3332988749166734</v>
      </c>
      <c r="M10" s="12">
        <v>9.5147990846998791</v>
      </c>
      <c r="N10" s="12">
        <v>7.061573009159626</v>
      </c>
      <c r="O10" s="12">
        <v>8.3382100624750386</v>
      </c>
      <c r="P10" s="12">
        <v>3.5197560518923172</v>
      </c>
      <c r="Q10" s="12">
        <v>1.5157696642700131</v>
      </c>
      <c r="R10" s="12">
        <v>1.7692687018752342</v>
      </c>
      <c r="S10" s="12">
        <v>2.3843597874165376</v>
      </c>
      <c r="T10" s="12">
        <v>1.7265492932052844</v>
      </c>
      <c r="U10" s="12">
        <v>2.5562446782331842</v>
      </c>
      <c r="V10" s="12">
        <v>1.9740215305673714</v>
      </c>
      <c r="W10" s="12">
        <v>1.1352060372502784</v>
      </c>
      <c r="X10" s="12">
        <v>8.9691993713389706E-3</v>
      </c>
      <c r="Y10" s="6">
        <v>109.55797413404618</v>
      </c>
      <c r="Z10" s="6">
        <v>87.146005617266866</v>
      </c>
      <c r="AA10" s="6">
        <v>120.33744928989637</v>
      </c>
      <c r="AB10" s="6">
        <v>96.644098367899133</v>
      </c>
      <c r="AC10" s="6">
        <v>97.185315662907229</v>
      </c>
      <c r="AD10" s="6">
        <v>107.18427949947832</v>
      </c>
      <c r="AE10" s="21">
        <v>100.98359804789663</v>
      </c>
      <c r="AF10" s="6">
        <v>65.986823780943013</v>
      </c>
      <c r="AG10" s="6">
        <v>101.31402306137286</v>
      </c>
      <c r="AH10" s="6">
        <v>77.02886898179915</v>
      </c>
      <c r="AI10" s="6">
        <v>73.41432482375987</v>
      </c>
      <c r="AJ10" s="6">
        <v>85.020197231206097</v>
      </c>
      <c r="AK10" s="6">
        <v>79.956002551980333</v>
      </c>
      <c r="AL10" s="21">
        <v>80.45337340517689</v>
      </c>
      <c r="AN10" s="13"/>
    </row>
    <row r="11" spans="1:40" x14ac:dyDescent="0.25">
      <c r="A11" s="3" t="s">
        <v>327</v>
      </c>
      <c r="B11" s="12">
        <v>5.1969667558559882</v>
      </c>
      <c r="C11" s="12">
        <v>3.4602202789151715</v>
      </c>
      <c r="D11" s="12">
        <v>3.8403684211312905</v>
      </c>
      <c r="E11" s="12">
        <v>0.1063483521777157</v>
      </c>
      <c r="F11" s="12">
        <v>1.5515600604005269</v>
      </c>
      <c r="G11" s="12">
        <v>4.6150311246626003</v>
      </c>
      <c r="H11" s="12">
        <v>5.2804580768426863</v>
      </c>
      <c r="I11" s="12">
        <v>9.0265569366595759</v>
      </c>
      <c r="J11" s="12">
        <v>4.0591836638376817</v>
      </c>
      <c r="K11" s="12">
        <v>-2.9941700650497558</v>
      </c>
      <c r="L11" s="12">
        <v>-2.7177052624799694</v>
      </c>
      <c r="M11" s="12">
        <v>7.5801722044983322</v>
      </c>
      <c r="N11" s="12">
        <v>5.4928518496908421</v>
      </c>
      <c r="O11" s="12">
        <v>9.3981054128507324</v>
      </c>
      <c r="P11" s="12">
        <v>4.7062872583208426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6">
        <v>121.3146389598097</v>
      </c>
      <c r="Z11" s="6">
        <v>95.589154468321311</v>
      </c>
      <c r="AA11" s="6">
        <v>107.754031595092</v>
      </c>
      <c r="AB11" s="6">
        <v>98.545002302964605</v>
      </c>
      <c r="AC11" s="6">
        <v>99.025170578379843</v>
      </c>
      <c r="AD11" s="6">
        <v>116.02346489838077</v>
      </c>
      <c r="AE11" s="21">
        <v>108.12703965861991</v>
      </c>
      <c r="AF11" s="6">
        <v>42.515813811751826</v>
      </c>
      <c r="AG11" s="6">
        <v>71.080202977116826</v>
      </c>
      <c r="AH11" s="6">
        <v>70.934881117291795</v>
      </c>
      <c r="AI11" s="6">
        <v>52.326462316438736</v>
      </c>
      <c r="AJ11" s="6">
        <v>66.482886236354204</v>
      </c>
      <c r="AK11" s="6">
        <v>68.271451363025079</v>
      </c>
      <c r="AL11" s="21">
        <v>61.935282970329752</v>
      </c>
      <c r="AN11" s="13"/>
    </row>
    <row r="12" spans="1:40" x14ac:dyDescent="0.25">
      <c r="A12" s="3" t="s">
        <v>75</v>
      </c>
      <c r="B12" s="12">
        <v>3.7090846606942716</v>
      </c>
      <c r="C12" s="12">
        <v>3.4981374579225575</v>
      </c>
      <c r="D12" s="12">
        <v>3.5084638414429214</v>
      </c>
      <c r="E12" s="12">
        <v>-1.9985183387810406</v>
      </c>
      <c r="F12" s="12">
        <v>6.6542800641186801</v>
      </c>
      <c r="G12" s="12">
        <v>5.1388465169027997</v>
      </c>
      <c r="H12" s="12">
        <v>8.084889152877512</v>
      </c>
      <c r="I12" s="12">
        <v>9.3882644102495068</v>
      </c>
      <c r="J12" s="12">
        <v>4.2186316777638444</v>
      </c>
      <c r="K12" s="12">
        <v>-5.2677017969679243</v>
      </c>
      <c r="L12" s="12">
        <v>3.10819563114004</v>
      </c>
      <c r="M12" s="12">
        <v>9.6442836497739588</v>
      </c>
      <c r="N12" s="12">
        <v>8.0438670321745196</v>
      </c>
      <c r="O12" s="12">
        <v>8.6691554248596336</v>
      </c>
      <c r="P12" s="12">
        <v>3.9562016808261378</v>
      </c>
      <c r="Q12" s="12">
        <v>2.0834472843612213</v>
      </c>
      <c r="R12" s="12">
        <v>1.628158241472176</v>
      </c>
      <c r="S12" s="12">
        <v>1.0843336333532412</v>
      </c>
      <c r="T12" s="12">
        <v>1.3556610771614126</v>
      </c>
      <c r="U12" s="12">
        <v>1.4966383882014453</v>
      </c>
      <c r="V12" s="12">
        <v>0.74637076789783152</v>
      </c>
      <c r="W12" s="12">
        <v>2.0828767456867689</v>
      </c>
      <c r="X12" s="12">
        <v>1.7833392637158409E-2</v>
      </c>
      <c r="Y12" s="6">
        <v>88.797232105293006</v>
      </c>
      <c r="Z12" s="6">
        <v>88.486149262685203</v>
      </c>
      <c r="AA12" s="6">
        <v>105.67287128919372</v>
      </c>
      <c r="AB12" s="6">
        <v>89.046933941733499</v>
      </c>
      <c r="AC12" s="6">
        <v>94.61691296687215</v>
      </c>
      <c r="AD12" s="6">
        <v>87.000468727736703</v>
      </c>
      <c r="AE12" s="21">
        <v>91.322744255238177</v>
      </c>
      <c r="AF12" s="6">
        <v>127.4756814632602</v>
      </c>
      <c r="AG12" s="6">
        <v>159.430975810928</v>
      </c>
      <c r="AH12" s="6">
        <v>97.791910393880542</v>
      </c>
      <c r="AI12" s="6">
        <v>130.46660013005044</v>
      </c>
      <c r="AJ12" s="6">
        <v>132.95761076499303</v>
      </c>
      <c r="AK12" s="6">
        <v>110.63988115877767</v>
      </c>
      <c r="AL12" s="21">
        <v>126.46044328698166</v>
      </c>
      <c r="AN12" s="13"/>
    </row>
    <row r="13" spans="1:40" x14ac:dyDescent="0.25">
      <c r="A13" s="3" t="s">
        <v>14</v>
      </c>
      <c r="B13" s="12">
        <v>4.2166814178981484</v>
      </c>
      <c r="C13" s="12">
        <v>4.6868627047706628</v>
      </c>
      <c r="D13" s="12">
        <v>6.3342064315073072</v>
      </c>
      <c r="E13" s="12">
        <v>-5.2372900319367881</v>
      </c>
      <c r="F13" s="12">
        <v>1.8617607828257494</v>
      </c>
      <c r="G13" s="12">
        <v>6.4207732821522869</v>
      </c>
      <c r="H13" s="12">
        <v>7.8816323890099085</v>
      </c>
      <c r="I13" s="12">
        <v>9.5425380214479496</v>
      </c>
      <c r="J13" s="12">
        <v>4.31366383690865</v>
      </c>
      <c r="K13" s="12">
        <v>-17.7413314252437</v>
      </c>
      <c r="L13" s="12">
        <v>-14.9017908147471</v>
      </c>
      <c r="M13" s="12">
        <v>-10.792955611050701</v>
      </c>
      <c r="N13" s="12">
        <v>2.6187261319053321</v>
      </c>
      <c r="O13" s="12">
        <v>9.7535111177929767</v>
      </c>
      <c r="P13" s="12">
        <v>3.9413521751064002</v>
      </c>
      <c r="Q13" s="12">
        <v>0.14730423346306554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1.7365904926781681E-2</v>
      </c>
      <c r="Y13" s="6">
        <v>111.8163560362206</v>
      </c>
      <c r="Z13" s="6">
        <v>97.653086235414477</v>
      </c>
      <c r="AA13" s="6">
        <v>120.62672942012415</v>
      </c>
      <c r="AB13" s="6">
        <v>96.573868373515182</v>
      </c>
      <c r="AC13" s="6">
        <v>95.635006189133009</v>
      </c>
      <c r="AD13" s="6">
        <v>109.69026740756672</v>
      </c>
      <c r="AE13" s="21">
        <v>102.98991447466975</v>
      </c>
      <c r="AF13" s="6">
        <v>125.12319651806359</v>
      </c>
      <c r="AG13" s="6">
        <v>152.16260337212719</v>
      </c>
      <c r="AH13" s="6">
        <v>119.60392135012816</v>
      </c>
      <c r="AI13" s="6">
        <v>117.35734655193041</v>
      </c>
      <c r="AJ13" s="6">
        <v>112.16194794699692</v>
      </c>
      <c r="AK13" s="6">
        <v>104.07227744453007</v>
      </c>
      <c r="AL13" s="21">
        <v>121.74688219729607</v>
      </c>
      <c r="AN13" s="13"/>
    </row>
    <row r="14" spans="1:40" x14ac:dyDescent="0.25">
      <c r="A14" s="3" t="s">
        <v>73</v>
      </c>
      <c r="B14" s="12">
        <v>4.0157044023961381</v>
      </c>
      <c r="C14" s="12">
        <v>3.5633764327012543</v>
      </c>
      <c r="D14" s="12">
        <v>3.8874325614982976</v>
      </c>
      <c r="E14" s="12">
        <v>9.091246622142128</v>
      </c>
      <c r="F14" s="12">
        <v>6.6927154507188868</v>
      </c>
      <c r="G14" s="12">
        <v>2.3311689402887001</v>
      </c>
      <c r="H14" s="12">
        <v>1.7869470709632549</v>
      </c>
      <c r="I14" s="12">
        <v>9.4835474048453001</v>
      </c>
      <c r="J14" s="12">
        <v>4.0475967658757401</v>
      </c>
      <c r="K14" s="12">
        <v>4.5274019530280762</v>
      </c>
      <c r="L14" s="12">
        <v>3.9876339856340848</v>
      </c>
      <c r="M14" s="12">
        <v>6.8131782104246694</v>
      </c>
      <c r="N14" s="12">
        <v>6.1287895285501648</v>
      </c>
      <c r="O14" s="12">
        <v>8.83801468800959</v>
      </c>
      <c r="P14" s="12">
        <v>3.7696973693446179</v>
      </c>
      <c r="Q14" s="12">
        <v>0.41015124594708913</v>
      </c>
      <c r="R14" s="12">
        <v>6.8262501319605692E-2</v>
      </c>
      <c r="S14" s="12">
        <v>0</v>
      </c>
      <c r="T14" s="12">
        <v>6.763381008145157E-2</v>
      </c>
      <c r="U14" s="12">
        <v>0.14712038693910665</v>
      </c>
      <c r="V14" s="12">
        <v>0</v>
      </c>
      <c r="W14" s="12">
        <v>0</v>
      </c>
      <c r="X14" s="12">
        <v>1.1732317330840262E-2</v>
      </c>
      <c r="Y14" s="6">
        <v>108.35289817679867</v>
      </c>
      <c r="Z14" s="6">
        <v>90.995519311459816</v>
      </c>
      <c r="AA14" s="6">
        <v>133.28189039445732</v>
      </c>
      <c r="AB14" s="6">
        <v>97.64790731567885</v>
      </c>
      <c r="AC14" s="6">
        <v>91.850269260868913</v>
      </c>
      <c r="AD14" s="6">
        <v>105.09159540297019</v>
      </c>
      <c r="AE14" s="21">
        <v>101.87625988982872</v>
      </c>
      <c r="AF14" s="6">
        <v>118.92573860563094</v>
      </c>
      <c r="AG14" s="6">
        <v>157.92437312155965</v>
      </c>
      <c r="AH14" s="6">
        <v>104.54375432184362</v>
      </c>
      <c r="AI14" s="6">
        <v>115.12907516926632</v>
      </c>
      <c r="AJ14" s="6">
        <v>127.01152170497112</v>
      </c>
      <c r="AK14" s="6">
        <v>109.74654040641764</v>
      </c>
      <c r="AL14" s="21">
        <v>122.2135005549482</v>
      </c>
      <c r="AN14" s="13"/>
    </row>
    <row r="15" spans="1:40" x14ac:dyDescent="0.25">
      <c r="A15" s="3" t="s">
        <v>74</v>
      </c>
      <c r="B15" s="12">
        <v>3.9404979891772483</v>
      </c>
      <c r="C15" s="12">
        <v>3.4913658552777491</v>
      </c>
      <c r="D15" s="12">
        <v>4.0547658819320551</v>
      </c>
      <c r="E15" s="12">
        <v>2.4098679117681674</v>
      </c>
      <c r="F15" s="12">
        <v>6.7798608530736102</v>
      </c>
      <c r="G15" s="12">
        <v>7.0709184087579002</v>
      </c>
      <c r="H15" s="12">
        <v>5.676211697440559</v>
      </c>
      <c r="I15" s="12">
        <v>10.018780753032953</v>
      </c>
      <c r="J15" s="12">
        <v>3.9839608860408098</v>
      </c>
      <c r="K15" s="12">
        <v>-0.75402027987798681</v>
      </c>
      <c r="L15" s="12">
        <v>3.5919561053761537</v>
      </c>
      <c r="M15" s="12">
        <v>10.616596717610868</v>
      </c>
      <c r="N15" s="12">
        <v>6.2701276938323574</v>
      </c>
      <c r="O15" s="12">
        <v>9.4637819211412637</v>
      </c>
      <c r="P15" s="12">
        <v>3.8842545219470233</v>
      </c>
      <c r="Q15" s="12">
        <v>0.1754138212005516</v>
      </c>
      <c r="R15" s="12">
        <v>0</v>
      </c>
      <c r="S15" s="12">
        <v>0</v>
      </c>
      <c r="T15" s="12">
        <v>0</v>
      </c>
      <c r="U15" s="12">
        <v>0.148786643898523</v>
      </c>
      <c r="V15" s="12">
        <v>7.8585320692699107E-2</v>
      </c>
      <c r="W15" s="12">
        <v>6.0731328855990627E-2</v>
      </c>
      <c r="X15" s="12">
        <v>1.874659388654757E-2</v>
      </c>
      <c r="Y15" s="6">
        <v>110.0247793956063</v>
      </c>
      <c r="Z15" s="6">
        <v>90.276547381415128</v>
      </c>
      <c r="AA15" s="6">
        <v>121.75863645760109</v>
      </c>
      <c r="AB15" s="6">
        <v>97.155270526694736</v>
      </c>
      <c r="AC15" s="6">
        <v>101.34977974998547</v>
      </c>
      <c r="AD15" s="6">
        <v>105.39413754844838</v>
      </c>
      <c r="AE15" s="21">
        <v>101.17176538206647</v>
      </c>
      <c r="AF15" s="6">
        <v>102.31878331748659</v>
      </c>
      <c r="AG15" s="6">
        <v>144.096768981358</v>
      </c>
      <c r="AH15" s="6">
        <v>102.05930754932983</v>
      </c>
      <c r="AI15" s="6">
        <v>101.9225030327402</v>
      </c>
      <c r="AJ15" s="6">
        <v>113.56666162264727</v>
      </c>
      <c r="AK15" s="6">
        <v>101.72801059916134</v>
      </c>
      <c r="AL15" s="21">
        <v>110.94867251712056</v>
      </c>
      <c r="AN15" s="13"/>
    </row>
    <row r="16" spans="1:40" x14ac:dyDescent="0.25">
      <c r="A16" s="3" t="s">
        <v>361</v>
      </c>
      <c r="B16" s="12">
        <v>4.0805542330351816</v>
      </c>
      <c r="C16" s="12">
        <v>3.8392909296132185</v>
      </c>
      <c r="D16" s="12">
        <v>4.194118705224108</v>
      </c>
      <c r="E16" s="12">
        <v>5.9892202620415373</v>
      </c>
      <c r="F16" s="12">
        <v>3.772503140147212</v>
      </c>
      <c r="G16" s="12">
        <v>10.558197246442461</v>
      </c>
      <c r="H16" s="12">
        <v>4.5619791753163046</v>
      </c>
      <c r="I16" s="12">
        <v>9.6249238087429507</v>
      </c>
      <c r="J16" s="12">
        <v>4.0863030830705682</v>
      </c>
      <c r="K16" s="12">
        <v>3.1097774612133144</v>
      </c>
      <c r="L16" s="12">
        <v>0.65743330946290268</v>
      </c>
      <c r="M16" s="12">
        <v>4.8055618349988469</v>
      </c>
      <c r="N16" s="12">
        <v>5.3267401571851885</v>
      </c>
      <c r="O16" s="12">
        <v>9.0705603491475753</v>
      </c>
      <c r="P16" s="12">
        <v>4.3763182924440747</v>
      </c>
      <c r="Q16" s="12">
        <v>0.28796990480889451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2.2938472740511515E-2</v>
      </c>
      <c r="Y16" s="6">
        <v>121.76201748364841</v>
      </c>
      <c r="Z16" s="6">
        <v>87.646424358684968</v>
      </c>
      <c r="AA16" s="6">
        <v>119.60026009580913</v>
      </c>
      <c r="AB16" s="6">
        <v>100.12374173505478</v>
      </c>
      <c r="AC16" s="6">
        <v>87.360152553956823</v>
      </c>
      <c r="AD16" s="6">
        <v>110.29225159000082</v>
      </c>
      <c r="AE16" s="21">
        <v>103.99396825757951</v>
      </c>
      <c r="AF16" s="6">
        <v>119.86153447498566</v>
      </c>
      <c r="AG16" s="6">
        <v>176.3301208117766</v>
      </c>
      <c r="AH16" s="6">
        <v>121.8971063161257</v>
      </c>
      <c r="AI16" s="6">
        <v>129.47755535851545</v>
      </c>
      <c r="AJ16" s="6">
        <v>144.19604273809773</v>
      </c>
      <c r="AK16" s="6">
        <v>124.50880845143476</v>
      </c>
      <c r="AL16" s="21">
        <v>136.04519469182267</v>
      </c>
      <c r="AN16" s="13"/>
    </row>
    <row r="17" spans="1:40" x14ac:dyDescent="0.25">
      <c r="A17" s="3" t="s">
        <v>78</v>
      </c>
      <c r="B17" s="12">
        <v>3.8411386041951081</v>
      </c>
      <c r="C17" s="12">
        <v>4.0441557986486503</v>
      </c>
      <c r="D17" s="12">
        <v>4.8488988430323818</v>
      </c>
      <c r="E17" s="12">
        <v>-1.0498771111843708</v>
      </c>
      <c r="F17" s="12">
        <v>7.6070002651665947</v>
      </c>
      <c r="G17" s="12">
        <v>9.3883524363614992</v>
      </c>
      <c r="H17" s="12">
        <v>7.2306345920230646</v>
      </c>
      <c r="I17" s="12">
        <v>10.608346426422795</v>
      </c>
      <c r="J17" s="12">
        <v>4.4651764463492496</v>
      </c>
      <c r="K17" s="12">
        <v>-3.9254741592364901</v>
      </c>
      <c r="L17" s="12">
        <v>4.8745327617501912</v>
      </c>
      <c r="M17" s="12">
        <v>12.102153748762563</v>
      </c>
      <c r="N17" s="12">
        <v>7.6689143616367872</v>
      </c>
      <c r="O17" s="12">
        <v>9.7732431382560438</v>
      </c>
      <c r="P17" s="12">
        <v>4.3377049438131356</v>
      </c>
      <c r="Q17" s="12">
        <v>2.4222982678914313</v>
      </c>
      <c r="R17" s="12">
        <v>0.55991095692236559</v>
      </c>
      <c r="S17" s="12">
        <v>0.15945856874140282</v>
      </c>
      <c r="T17" s="12">
        <v>0.29298852544213794</v>
      </c>
      <c r="U17" s="12">
        <v>0.42445354496333842</v>
      </c>
      <c r="V17" s="12">
        <v>0</v>
      </c>
      <c r="W17" s="12">
        <v>0.66999427389387167</v>
      </c>
      <c r="X17" s="12">
        <v>4.5939937097671669E-2</v>
      </c>
      <c r="Y17" s="6">
        <v>99.217575845933041</v>
      </c>
      <c r="Z17" s="6">
        <v>60.03817210983209</v>
      </c>
      <c r="AA17" s="6">
        <v>139.49149111084193</v>
      </c>
      <c r="AB17" s="6">
        <v>89.072424923423</v>
      </c>
      <c r="AC17" s="6">
        <v>133.97667614694041</v>
      </c>
      <c r="AD17" s="6">
        <v>100.17239956518547</v>
      </c>
      <c r="AE17" s="21">
        <v>100.54027694257805</v>
      </c>
      <c r="AF17" s="6">
        <v>158.78484435113546</v>
      </c>
      <c r="AG17" s="6">
        <v>136.398119473457</v>
      </c>
      <c r="AH17" s="6">
        <v>120.64514825121815</v>
      </c>
      <c r="AI17" s="6">
        <v>159.56872146484619</v>
      </c>
      <c r="AJ17" s="6">
        <v>160.58282838370326</v>
      </c>
      <c r="AK17" s="6">
        <v>138.7903055581076</v>
      </c>
      <c r="AL17" s="21">
        <v>145.79499458041127</v>
      </c>
      <c r="AN17" s="13"/>
    </row>
    <row r="18" spans="1:40" x14ac:dyDescent="0.25">
      <c r="A18" s="3" t="s">
        <v>15</v>
      </c>
      <c r="B18" s="12">
        <v>3.8178970419194109</v>
      </c>
      <c r="C18" s="12">
        <v>4.5660547126352116</v>
      </c>
      <c r="D18" s="12">
        <v>4.1050395565160667</v>
      </c>
      <c r="E18" s="12">
        <v>1.7443024308614035</v>
      </c>
      <c r="F18" s="12">
        <v>9.1448758901427833</v>
      </c>
      <c r="G18" s="12">
        <v>6.3026620061924996</v>
      </c>
      <c r="H18" s="12">
        <v>6.9490965782544576</v>
      </c>
      <c r="I18" s="12">
        <v>10.559195755742161</v>
      </c>
      <c r="J18" s="12">
        <v>4.1451142186914138</v>
      </c>
      <c r="K18" s="12">
        <v>-1.2489572675777343</v>
      </c>
      <c r="L18" s="12">
        <v>5.8053742214523067</v>
      </c>
      <c r="M18" s="12">
        <v>11.291286353056906</v>
      </c>
      <c r="N18" s="12">
        <v>8.123552277341437</v>
      </c>
      <c r="O18" s="12">
        <v>9.9314960733940012</v>
      </c>
      <c r="P18" s="12">
        <v>4.4876789816713822</v>
      </c>
      <c r="Q18" s="12">
        <v>2.2350272045809754</v>
      </c>
      <c r="R18" s="12">
        <v>0</v>
      </c>
      <c r="S18" s="12">
        <v>0</v>
      </c>
      <c r="T18" s="12">
        <v>0</v>
      </c>
      <c r="U18" s="12">
        <v>4.0822192212308143E-2</v>
      </c>
      <c r="V18" s="12">
        <v>0</v>
      </c>
      <c r="W18" s="12">
        <v>0</v>
      </c>
      <c r="X18" s="12">
        <v>5.4184404731339307E-2</v>
      </c>
      <c r="Y18" s="6">
        <v>106.94990510858923</v>
      </c>
      <c r="Z18" s="6">
        <v>86.547934423134322</v>
      </c>
      <c r="AA18" s="6">
        <v>113.96012016331173</v>
      </c>
      <c r="AB18" s="6">
        <v>93.898696127760175</v>
      </c>
      <c r="AC18" s="6">
        <v>92.127120104877477</v>
      </c>
      <c r="AD18" s="6">
        <v>104.8891282551247</v>
      </c>
      <c r="AE18" s="21">
        <v>98.621654172214676</v>
      </c>
      <c r="AF18" s="6">
        <v>144.52766311107135</v>
      </c>
      <c r="AG18" s="6">
        <v>187.78500227661399</v>
      </c>
      <c r="AH18" s="6">
        <v>138.22932202270636</v>
      </c>
      <c r="AI18" s="6">
        <v>146.88324762990061</v>
      </c>
      <c r="AJ18" s="6">
        <v>147.57564030560391</v>
      </c>
      <c r="AK18" s="6">
        <v>133.01424982253408</v>
      </c>
      <c r="AL18" s="21">
        <v>149.66918752807172</v>
      </c>
      <c r="AN18" s="13"/>
    </row>
    <row r="19" spans="1:40" x14ac:dyDescent="0.25">
      <c r="A19" s="3" t="s">
        <v>82</v>
      </c>
      <c r="B19" s="12">
        <v>9.5299412944068997</v>
      </c>
      <c r="C19" s="12">
        <v>7.2632252868395044</v>
      </c>
      <c r="D19" s="12">
        <v>5.0573221867608771</v>
      </c>
      <c r="E19" s="12">
        <v>2.5608060323590158</v>
      </c>
      <c r="F19" s="12">
        <v>-1.6728373259497029</v>
      </c>
      <c r="G19" s="12">
        <v>-1.6423029991361062</v>
      </c>
      <c r="H19" s="12">
        <v>6.6167536036242698</v>
      </c>
      <c r="I19" s="12">
        <v>10.304099863532699</v>
      </c>
      <c r="J19" s="12">
        <v>6.2396739186799026</v>
      </c>
      <c r="K19" s="12">
        <v>-3.4862921868046137</v>
      </c>
      <c r="L19" s="12">
        <v>-6.4232380419762052</v>
      </c>
      <c r="M19" s="12">
        <v>-9.5754729371852694</v>
      </c>
      <c r="N19" s="12">
        <v>8.6840189505699588</v>
      </c>
      <c r="O19" s="12">
        <v>10.768976697163632</v>
      </c>
      <c r="P19" s="12">
        <v>5.778054988422018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6">
        <v>93.301558873875237</v>
      </c>
      <c r="Z19" s="6">
        <v>102.95894725915352</v>
      </c>
      <c r="AA19" s="6">
        <v>97.649767505324036</v>
      </c>
      <c r="AB19" s="6">
        <v>69.433154549319354</v>
      </c>
      <c r="AC19" s="6">
        <v>103.14194319435212</v>
      </c>
      <c r="AD19" s="6">
        <v>93.444863031195126</v>
      </c>
      <c r="AE19" s="21">
        <v>89.823458313795143</v>
      </c>
      <c r="AF19" s="6">
        <v>150.73868882733149</v>
      </c>
      <c r="AG19" s="6">
        <v>157.95537743821637</v>
      </c>
      <c r="AH19" s="6">
        <v>104.48570017920491</v>
      </c>
      <c r="AI19" s="6">
        <v>164.07896498981484</v>
      </c>
      <c r="AJ19" s="6">
        <v>132.33658328005276</v>
      </c>
      <c r="AK19" s="6">
        <v>127.30285173536188</v>
      </c>
      <c r="AL19" s="21">
        <v>139.4830277416637</v>
      </c>
      <c r="AN19" s="13"/>
    </row>
    <row r="20" spans="1:40" x14ac:dyDescent="0.25">
      <c r="A20" s="3" t="s">
        <v>16</v>
      </c>
      <c r="B20" s="12">
        <v>5.2646370199377888</v>
      </c>
      <c r="C20" s="12">
        <v>5.0945084854630664</v>
      </c>
      <c r="D20" s="12">
        <v>5.2303545813455496</v>
      </c>
      <c r="E20" s="12">
        <v>4.3794048720639722</v>
      </c>
      <c r="F20" s="12">
        <v>4.143241766737785</v>
      </c>
      <c r="G20" s="12">
        <v>1.7341155990921184</v>
      </c>
      <c r="H20" s="12">
        <v>3.5781837904269151</v>
      </c>
      <c r="I20" s="12">
        <v>7.9494478415268794</v>
      </c>
      <c r="J20" s="12">
        <v>5.6960295733827895</v>
      </c>
      <c r="K20" s="12">
        <v>0.46610321483812811</v>
      </c>
      <c r="L20" s="12">
        <v>-4.5814494985559051</v>
      </c>
      <c r="M20" s="12">
        <v>-8.8426163821500197</v>
      </c>
      <c r="N20" s="12">
        <v>2.473745879170683</v>
      </c>
      <c r="O20" s="12">
        <v>10.431808867578525</v>
      </c>
      <c r="P20" s="12">
        <v>4.9440594211706559</v>
      </c>
      <c r="Q20" s="12">
        <v>1.8561184332234879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7.1380978234045697E-2</v>
      </c>
      <c r="Y20" s="6">
        <v>91.537241353878045</v>
      </c>
      <c r="Z20" s="6">
        <v>100.2576990136464</v>
      </c>
      <c r="AA20" s="6">
        <v>97.233597046772573</v>
      </c>
      <c r="AB20" s="6">
        <v>78.919907191247333</v>
      </c>
      <c r="AC20" s="6">
        <v>87.592354782739676</v>
      </c>
      <c r="AD20" s="6">
        <v>96.856866191664921</v>
      </c>
      <c r="AE20" s="21">
        <v>89.965216295487295</v>
      </c>
      <c r="AF20" s="6">
        <v>127.13221146501296</v>
      </c>
      <c r="AG20" s="6">
        <v>146.10896621343403</v>
      </c>
      <c r="AH20" s="6">
        <v>106.52490478644789</v>
      </c>
      <c r="AI20" s="6">
        <v>126.64898622202932</v>
      </c>
      <c r="AJ20" s="6">
        <v>118.5984120623929</v>
      </c>
      <c r="AK20" s="6">
        <v>122.05300460330156</v>
      </c>
      <c r="AL20" s="21">
        <v>124.51108089210311</v>
      </c>
      <c r="AN20" s="13"/>
    </row>
    <row r="21" spans="1:40" x14ac:dyDescent="0.25">
      <c r="A21" s="3" t="s">
        <v>84</v>
      </c>
      <c r="B21" s="12">
        <v>2.699486354648835</v>
      </c>
      <c r="C21" s="12">
        <v>2.7568951109746576</v>
      </c>
      <c r="D21" s="12">
        <v>3.2560758541264758</v>
      </c>
      <c r="E21" s="12">
        <v>-0.7314057930595631</v>
      </c>
      <c r="F21" s="12">
        <v>1.9913411049217469</v>
      </c>
      <c r="G21" s="12">
        <v>9.4891194101362313</v>
      </c>
      <c r="H21" s="12">
        <v>6.5778579382744296</v>
      </c>
      <c r="I21" s="12">
        <v>9.2416213405266046</v>
      </c>
      <c r="J21" s="12">
        <v>3.989901874528595</v>
      </c>
      <c r="K21" s="12">
        <v>-4.0688673500326757</v>
      </c>
      <c r="L21" s="12">
        <v>-2.1680646501181777</v>
      </c>
      <c r="M21" s="12">
        <v>2.7281114232456596</v>
      </c>
      <c r="N21" s="12">
        <v>8.5721155474399868</v>
      </c>
      <c r="O21" s="12">
        <v>8.8896749924504181</v>
      </c>
      <c r="P21" s="12">
        <v>4.0986012997431276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6">
        <v>107.94403111634135</v>
      </c>
      <c r="Z21" s="6">
        <v>90.089242100806857</v>
      </c>
      <c r="AA21" s="6">
        <v>118.94507972768241</v>
      </c>
      <c r="AB21" s="6">
        <v>99.07574396761089</v>
      </c>
      <c r="AC21" s="6">
        <v>98.47946207239292</v>
      </c>
      <c r="AD21" s="6">
        <v>104.10468350554943</v>
      </c>
      <c r="AE21" s="21">
        <v>101.89099652218204</v>
      </c>
      <c r="AF21" s="6">
        <v>78.54658583970668</v>
      </c>
      <c r="AG21" s="6">
        <v>114.88783939585207</v>
      </c>
      <c r="AH21" s="6">
        <v>88.803884399658386</v>
      </c>
      <c r="AI21" s="6">
        <v>81.83588808275131</v>
      </c>
      <c r="AJ21" s="6">
        <v>95.305745107691195</v>
      </c>
      <c r="AK21" s="6">
        <v>88.692112687320019</v>
      </c>
      <c r="AL21" s="21">
        <v>91.34534258549661</v>
      </c>
      <c r="AN21" s="13"/>
    </row>
    <row r="22" spans="1:40" x14ac:dyDescent="0.25">
      <c r="A22" s="3" t="s">
        <v>83</v>
      </c>
      <c r="B22" s="12">
        <v>3.3621515640172261</v>
      </c>
      <c r="C22" s="12">
        <v>3.3022349734922249</v>
      </c>
      <c r="D22" s="12">
        <v>3.7216531438625298</v>
      </c>
      <c r="E22" s="12">
        <v>6.1441441222261703</v>
      </c>
      <c r="F22" s="12">
        <v>1.0484749347627964</v>
      </c>
      <c r="G22" s="12">
        <v>10.087141623935393</v>
      </c>
      <c r="H22" s="12">
        <v>7.5697607021843885</v>
      </c>
      <c r="I22" s="12">
        <v>8.7389539921822585</v>
      </c>
      <c r="J22" s="12">
        <v>5.0164908240468797</v>
      </c>
      <c r="K22" s="12">
        <v>0.29897038493011269</v>
      </c>
      <c r="L22" s="12">
        <v>-5.0201983494351792</v>
      </c>
      <c r="M22" s="12">
        <v>1.0344397137307457</v>
      </c>
      <c r="N22" s="12">
        <v>7.5411604850981711</v>
      </c>
      <c r="O22" s="12">
        <v>7.5834274876156238</v>
      </c>
      <c r="P22" s="12">
        <v>4.6728997648866395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6">
        <v>112.28922567553556</v>
      </c>
      <c r="Z22" s="6">
        <v>92.134175391342083</v>
      </c>
      <c r="AA22" s="6">
        <v>116.67307116032366</v>
      </c>
      <c r="AB22" s="6">
        <v>99.28099049188944</v>
      </c>
      <c r="AC22" s="6">
        <v>115.74751542437457</v>
      </c>
      <c r="AD22" s="6">
        <v>102.17103828417939</v>
      </c>
      <c r="AE22" s="21">
        <v>105.39034240840351</v>
      </c>
      <c r="AF22" s="6">
        <v>74.934311552840612</v>
      </c>
      <c r="AG22" s="6">
        <v>109.02727818101252</v>
      </c>
      <c r="AH22" s="6">
        <v>81.991370512411549</v>
      </c>
      <c r="AI22" s="6">
        <v>74.30141935931195</v>
      </c>
      <c r="AJ22" s="6">
        <v>89.580106443929864</v>
      </c>
      <c r="AK22" s="6">
        <v>82.865944408640388</v>
      </c>
      <c r="AL22" s="21">
        <v>85.45007174302448</v>
      </c>
      <c r="AN22" s="13"/>
    </row>
    <row r="23" spans="1:40" x14ac:dyDescent="0.25">
      <c r="A23" s="3" t="s">
        <v>85</v>
      </c>
      <c r="B23" s="12">
        <v>8.2569262299445043</v>
      </c>
      <c r="C23" s="12">
        <v>5.706970289564099</v>
      </c>
      <c r="D23" s="12">
        <v>7.3029640472444219</v>
      </c>
      <c r="E23" s="12">
        <v>6.7821123999028288</v>
      </c>
      <c r="F23" s="12">
        <v>12.211297034855567</v>
      </c>
      <c r="G23" s="12">
        <v>5.6450834957806002</v>
      </c>
      <c r="H23" s="12">
        <v>6.4424954613175878</v>
      </c>
      <c r="I23" s="12">
        <v>10.495092955572728</v>
      </c>
      <c r="J23" s="12">
        <v>5.4999135854104342</v>
      </c>
      <c r="K23" s="12">
        <v>-12.238410716407625</v>
      </c>
      <c r="L23" s="12">
        <v>-3.5066986516674832</v>
      </c>
      <c r="M23" s="12">
        <v>-4.5697922289280468</v>
      </c>
      <c r="N23" s="12">
        <v>10.661769611121287</v>
      </c>
      <c r="O23" s="12">
        <v>7.6546469670452142</v>
      </c>
      <c r="P23" s="12">
        <v>2.9941575707227019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6">
        <v>106.29489377139959</v>
      </c>
      <c r="Z23" s="6">
        <v>86.782313812810287</v>
      </c>
      <c r="AA23" s="6">
        <v>104.09246213921655</v>
      </c>
      <c r="AB23" s="6">
        <v>96.150179392595987</v>
      </c>
      <c r="AC23" s="6">
        <v>88.010949169957613</v>
      </c>
      <c r="AD23" s="6">
        <v>104.15588604621955</v>
      </c>
      <c r="AE23" s="21">
        <v>95.151713773484062</v>
      </c>
      <c r="AF23" s="6">
        <v>103.8111772994429</v>
      </c>
      <c r="AG23" s="6">
        <v>124.68133266630176</v>
      </c>
      <c r="AH23" s="6">
        <v>120.02120685849565</v>
      </c>
      <c r="AI23" s="6">
        <v>99.917031983585744</v>
      </c>
      <c r="AJ23" s="6">
        <v>99.455117096375744</v>
      </c>
      <c r="AK23" s="6">
        <v>102.99106081635351</v>
      </c>
      <c r="AL23" s="21">
        <v>108.47948778675921</v>
      </c>
      <c r="AN23" s="13"/>
    </row>
    <row r="24" spans="1:40" x14ac:dyDescent="0.25">
      <c r="A24" s="3" t="s">
        <v>143</v>
      </c>
      <c r="B24" s="12">
        <v>6.3785815020336365</v>
      </c>
      <c r="C24" s="12">
        <v>4.387171406840439</v>
      </c>
      <c r="D24" s="12">
        <v>4.2561172121359974</v>
      </c>
      <c r="E24" s="12">
        <v>3.6546635044582061</v>
      </c>
      <c r="F24" s="12">
        <v>7.406350298583777</v>
      </c>
      <c r="G24" s="12">
        <v>10.565272217593245</v>
      </c>
      <c r="H24" s="12">
        <v>10.142596142525697</v>
      </c>
      <c r="I24" s="12">
        <v>9.3778217122861296</v>
      </c>
      <c r="J24" s="12">
        <v>5.1730315494587735</v>
      </c>
      <c r="K24" s="12">
        <v>-8.3679009320490447</v>
      </c>
      <c r="L24" s="12">
        <v>-0.62899735565595927</v>
      </c>
      <c r="M24" s="12">
        <v>0.54430097414884671</v>
      </c>
      <c r="N24" s="12">
        <v>8.2588734179869441</v>
      </c>
      <c r="O24" s="12">
        <v>9.3833706784340833</v>
      </c>
      <c r="P24" s="12">
        <v>3.7042243433399284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6">
        <v>101.65735602544365</v>
      </c>
      <c r="Z24" s="6">
        <v>89.557570552157586</v>
      </c>
      <c r="AA24" s="6">
        <v>111.35378974130835</v>
      </c>
      <c r="AB24" s="6">
        <v>93.689484575207743</v>
      </c>
      <c r="AC24" s="6">
        <v>91.95446773879064</v>
      </c>
      <c r="AD24" s="6">
        <v>106.9315330441128</v>
      </c>
      <c r="AE24" s="21">
        <v>96.728033952696563</v>
      </c>
      <c r="AF24" s="6">
        <v>116.57051792264309</v>
      </c>
      <c r="AG24" s="6">
        <v>147.59659762218104</v>
      </c>
      <c r="AH24" s="6">
        <v>127.63838001611902</v>
      </c>
      <c r="AI24" s="6">
        <v>107.00574557741925</v>
      </c>
      <c r="AJ24" s="6">
        <v>116.44827438213471</v>
      </c>
      <c r="AK24" s="6">
        <v>116.18904089259098</v>
      </c>
      <c r="AL24" s="21">
        <v>121.90809273551467</v>
      </c>
      <c r="AN24" s="13"/>
    </row>
    <row r="25" spans="1:40" x14ac:dyDescent="0.25">
      <c r="A25" s="3" t="s">
        <v>17</v>
      </c>
      <c r="B25" s="12">
        <v>5.3609321140580386</v>
      </c>
      <c r="C25" s="12">
        <v>2.1955170277228353</v>
      </c>
      <c r="D25" s="12">
        <v>5.0394938370678144</v>
      </c>
      <c r="E25" s="12">
        <v>-2.6829131163592677</v>
      </c>
      <c r="F25" s="12">
        <v>2.784242859104058</v>
      </c>
      <c r="G25" s="12">
        <v>5.1931120671524997</v>
      </c>
      <c r="H25" s="12">
        <v>8.1265841864744495</v>
      </c>
      <c r="I25" s="12">
        <v>10.41614581235776</v>
      </c>
      <c r="J25" s="12">
        <v>5.1563285877577227</v>
      </c>
      <c r="K25" s="12">
        <v>-9.166261318141304</v>
      </c>
      <c r="L25" s="12">
        <v>-0.45504649788938861</v>
      </c>
      <c r="M25" s="12">
        <v>6.8633263733776673</v>
      </c>
      <c r="N25" s="12">
        <v>8.5875822775205126</v>
      </c>
      <c r="O25" s="12">
        <v>10.048862274139365</v>
      </c>
      <c r="P25" s="12">
        <v>4.9155806881489443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6">
        <v>111.10027066017301</v>
      </c>
      <c r="Z25" s="6">
        <v>94.099417040532614</v>
      </c>
      <c r="AA25" s="6">
        <v>114.26537041185873</v>
      </c>
      <c r="AB25" s="6">
        <v>97.852646459546122</v>
      </c>
      <c r="AC25" s="6">
        <v>92.834641009715568</v>
      </c>
      <c r="AD25" s="6">
        <v>111.0556088419379</v>
      </c>
      <c r="AE25" s="21">
        <v>101.51183661989479</v>
      </c>
      <c r="AF25" s="6">
        <v>166.24675361623781</v>
      </c>
      <c r="AG25" s="6">
        <v>180.23271387762301</v>
      </c>
      <c r="AH25" s="6">
        <v>185.51715560326912</v>
      </c>
      <c r="AI25" s="6">
        <v>166.2508382681076</v>
      </c>
      <c r="AJ25" s="6">
        <v>187.15845427751657</v>
      </c>
      <c r="AK25" s="6">
        <v>169.9897431323582</v>
      </c>
      <c r="AL25" s="21">
        <v>175.89927646251871</v>
      </c>
      <c r="AN25" s="13"/>
    </row>
    <row r="26" spans="1:40" x14ac:dyDescent="0.25">
      <c r="A26" s="3" t="s">
        <v>86</v>
      </c>
      <c r="B26" s="12">
        <v>5.1531307334108325</v>
      </c>
      <c r="C26" s="12">
        <v>3.0142482176112133</v>
      </c>
      <c r="D26" s="12">
        <v>5.1610031090677291</v>
      </c>
      <c r="E26" s="12">
        <v>-2.0834619660098705</v>
      </c>
      <c r="F26" s="12">
        <v>3.4725353520533928</v>
      </c>
      <c r="G26" s="12">
        <v>5.6527877308640999</v>
      </c>
      <c r="H26" s="12">
        <v>7.7139644648386216</v>
      </c>
      <c r="I26" s="12">
        <v>10.541217594129385</v>
      </c>
      <c r="J26" s="12">
        <v>5.1991739925836669</v>
      </c>
      <c r="K26" s="12">
        <v>-5.7655810341083935</v>
      </c>
      <c r="L26" s="12">
        <v>-0.59185577033058967</v>
      </c>
      <c r="M26" s="12">
        <v>7.3649173254345</v>
      </c>
      <c r="N26" s="12">
        <v>8.3181015965602825</v>
      </c>
      <c r="O26" s="12">
        <v>9.7754853474743086</v>
      </c>
      <c r="P26" s="12">
        <v>4.89563363731249</v>
      </c>
      <c r="Q26" s="12">
        <v>0.55455566504515297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2.9518421158036667E-2</v>
      </c>
      <c r="Y26" s="6">
        <v>109.85025356035831</v>
      </c>
      <c r="Z26" s="6">
        <v>95.340566367616205</v>
      </c>
      <c r="AA26" s="6">
        <v>115.09950797446379</v>
      </c>
      <c r="AB26" s="6">
        <v>98.00225646661265</v>
      </c>
      <c r="AC26" s="6">
        <v>142.15605343352951</v>
      </c>
      <c r="AD26" s="6">
        <v>110.89491481269621</v>
      </c>
      <c r="AE26" s="21">
        <v>108.39411705746848</v>
      </c>
      <c r="AF26" s="6">
        <v>159.00452304492276</v>
      </c>
      <c r="AG26" s="6">
        <v>175.531440961816</v>
      </c>
      <c r="AH26" s="6">
        <v>180.05699962961762</v>
      </c>
      <c r="AI26" s="6">
        <v>162.50867745249556</v>
      </c>
      <c r="AJ26" s="6">
        <v>184.80777570840976</v>
      </c>
      <c r="AK26" s="6">
        <v>164.06002242776262</v>
      </c>
      <c r="AL26" s="21">
        <v>170.99490653750408</v>
      </c>
      <c r="AN26" s="13"/>
    </row>
    <row r="27" spans="1:40" x14ac:dyDescent="0.25">
      <c r="A27" s="3" t="s">
        <v>19</v>
      </c>
      <c r="B27" s="12">
        <v>9.6712351197113282</v>
      </c>
      <c r="C27" s="12">
        <v>4.1036016472834742</v>
      </c>
      <c r="D27" s="12">
        <v>6.6741798319219585</v>
      </c>
      <c r="E27" s="12">
        <v>3.6397488711912813</v>
      </c>
      <c r="F27" s="12">
        <v>3.4035604185565904</v>
      </c>
      <c r="G27" s="12">
        <v>8.9397140032229405</v>
      </c>
      <c r="H27" s="12">
        <v>8.0152068628711124</v>
      </c>
      <c r="I27" s="12">
        <v>9.6307437762025572</v>
      </c>
      <c r="J27" s="12">
        <v>4.4604627174293396</v>
      </c>
      <c r="K27" s="12">
        <v>-5.0371730990970747</v>
      </c>
      <c r="L27" s="12">
        <v>-4.224908846405615</v>
      </c>
      <c r="M27" s="12">
        <v>-4.0345482810349749</v>
      </c>
      <c r="N27" s="12">
        <v>8.9026635625736574</v>
      </c>
      <c r="O27" s="12">
        <v>9.9011802054345406</v>
      </c>
      <c r="P27" s="12">
        <v>3.5995379293322083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6">
        <v>75.967968537186096</v>
      </c>
      <c r="Z27" s="6">
        <v>81.230868958636606</v>
      </c>
      <c r="AA27" s="6">
        <v>89.381192344793149</v>
      </c>
      <c r="AB27" s="6">
        <v>71.354834920131296</v>
      </c>
      <c r="AC27" s="6">
        <v>80.774486590232698</v>
      </c>
      <c r="AD27" s="6">
        <v>82.496214924580002</v>
      </c>
      <c r="AE27" s="21">
        <v>78.807024913418303</v>
      </c>
      <c r="AF27" s="6">
        <v>192.35606694876262</v>
      </c>
      <c r="AG27" s="6">
        <v>157.49432965114599</v>
      </c>
      <c r="AH27" s="6">
        <v>151.44268916593521</v>
      </c>
      <c r="AI27" s="6">
        <v>194.22900685628946</v>
      </c>
      <c r="AJ27" s="6">
        <v>184.42886829246495</v>
      </c>
      <c r="AK27" s="6">
        <v>171.27274032660378</v>
      </c>
      <c r="AL27" s="21">
        <v>175.20395020686701</v>
      </c>
      <c r="AN27" s="13"/>
    </row>
    <row r="28" spans="1:40" x14ac:dyDescent="0.25">
      <c r="A28" s="3" t="s">
        <v>18</v>
      </c>
      <c r="B28" s="12">
        <v>8.7126403266864401</v>
      </c>
      <c r="C28" s="12">
        <v>4.5813032237080842</v>
      </c>
      <c r="D28" s="12">
        <v>5.8394204668904406</v>
      </c>
      <c r="E28" s="12">
        <v>8.3822795110614035</v>
      </c>
      <c r="F28" s="12">
        <v>4.404667395702007</v>
      </c>
      <c r="G28" s="12">
        <v>0.16646521593231658</v>
      </c>
      <c r="H28" s="12">
        <v>3.0154691606965698</v>
      </c>
      <c r="I28" s="12">
        <v>6.0167886013295693</v>
      </c>
      <c r="J28" s="12">
        <v>3.2370403051617438</v>
      </c>
      <c r="K28" s="12">
        <v>-6.7658834730132726</v>
      </c>
      <c r="L28" s="12">
        <v>-10.027671365826402</v>
      </c>
      <c r="M28" s="12">
        <v>-11.266729927294676</v>
      </c>
      <c r="N28" s="12">
        <v>5.8005231743212917</v>
      </c>
      <c r="O28" s="12">
        <v>10.592653641950811</v>
      </c>
      <c r="P28" s="12">
        <v>3.6694958450064603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2.1924812588772991E-2</v>
      </c>
      <c r="Y28" s="18">
        <v>80.233940022634798</v>
      </c>
      <c r="Z28" s="18">
        <v>82.676057345632188</v>
      </c>
      <c r="AA28" s="18">
        <v>89.564595865960143</v>
      </c>
      <c r="AB28" s="18">
        <v>72.850762015811398</v>
      </c>
      <c r="AC28" s="18">
        <v>83.399005934736181</v>
      </c>
      <c r="AD28" s="18">
        <v>86.29459910423482</v>
      </c>
      <c r="AE28" s="21">
        <v>81.416636808101543</v>
      </c>
      <c r="AF28" s="18">
        <v>168.19769608929542</v>
      </c>
      <c r="AG28" s="18">
        <v>181.46228626031342</v>
      </c>
      <c r="AH28" s="18">
        <v>176.53524824014926</v>
      </c>
      <c r="AI28" s="18">
        <v>172.18221590222231</v>
      </c>
      <c r="AJ28" s="18">
        <v>166.89440935292919</v>
      </c>
      <c r="AK28" s="18">
        <v>159.85329789850351</v>
      </c>
      <c r="AL28" s="21">
        <v>170.85419229056888</v>
      </c>
      <c r="AN28" s="13"/>
    </row>
    <row r="29" spans="1:40" x14ac:dyDescent="0.25">
      <c r="A29" s="3" t="s">
        <v>106</v>
      </c>
      <c r="B29" s="12">
        <v>9.6063842199821998</v>
      </c>
      <c r="C29" s="12">
        <v>8.1271037407974998</v>
      </c>
      <c r="D29" s="12">
        <v>8.2968309364261295</v>
      </c>
      <c r="E29" s="12">
        <v>13.16250085361105</v>
      </c>
      <c r="F29" s="12">
        <v>-8.142425611311495</v>
      </c>
      <c r="G29" s="12">
        <v>-5.6385106307796944</v>
      </c>
      <c r="H29" s="12">
        <v>14.996842106504751</v>
      </c>
      <c r="I29" s="12">
        <v>8.8145540356847736</v>
      </c>
      <c r="J29" s="12">
        <v>5.5204299475833229</v>
      </c>
      <c r="K29" s="12">
        <v>-18.181380485933449</v>
      </c>
      <c r="L29" s="12">
        <v>-14.698714318049847</v>
      </c>
      <c r="M29" s="12">
        <v>-19.057611652178501</v>
      </c>
      <c r="N29" s="12">
        <v>14.286048992464817</v>
      </c>
      <c r="O29" s="12">
        <v>9.5510609846056393</v>
      </c>
      <c r="P29" s="12">
        <v>3.2149186986314646</v>
      </c>
      <c r="Q29" s="12">
        <v>1.4741458748280014</v>
      </c>
      <c r="R29" s="12">
        <v>4.3737344518368531</v>
      </c>
      <c r="S29" s="12">
        <v>2.050833725768912</v>
      </c>
      <c r="T29" s="12">
        <v>2.9224046209003123</v>
      </c>
      <c r="U29" s="12">
        <v>1.3715136536614185</v>
      </c>
      <c r="V29" s="12">
        <v>1.950943132032865</v>
      </c>
      <c r="W29" s="12">
        <v>0</v>
      </c>
      <c r="X29" s="12">
        <v>0</v>
      </c>
      <c r="Y29" s="6">
        <v>115.85975482514991</v>
      </c>
      <c r="Z29" s="6">
        <v>73.936644995889736</v>
      </c>
      <c r="AA29" s="6">
        <v>101.48088694550586</v>
      </c>
      <c r="AB29" s="6">
        <v>54.635829341110181</v>
      </c>
      <c r="AC29" s="6">
        <v>74.219424748273809</v>
      </c>
      <c r="AD29" s="6">
        <v>90.56618305682332</v>
      </c>
      <c r="AE29" s="21">
        <v>86.26222994519955</v>
      </c>
      <c r="AF29" s="6">
        <v>124.14039942665576</v>
      </c>
      <c r="AG29" s="6">
        <v>142.73748940289374</v>
      </c>
      <c r="AH29" s="6">
        <v>108.84388800058068</v>
      </c>
      <c r="AI29" s="6">
        <v>132.67019890658452</v>
      </c>
      <c r="AJ29" s="6">
        <v>103.83724426886265</v>
      </c>
      <c r="AK29" s="6">
        <v>111.76778191829001</v>
      </c>
      <c r="AL29" s="21">
        <v>120.66616698731123</v>
      </c>
      <c r="AN29" s="13"/>
    </row>
    <row r="30" spans="1:40" x14ac:dyDescent="0.25">
      <c r="A30" s="3" t="s">
        <v>88</v>
      </c>
      <c r="B30" s="12">
        <v>4.4501846126454456</v>
      </c>
      <c r="C30" s="12">
        <v>5.409866933739627</v>
      </c>
      <c r="D30" s="12">
        <v>5.0567494601151015</v>
      </c>
      <c r="E30" s="12">
        <v>-18.205046604009382</v>
      </c>
      <c r="F30" s="12">
        <v>9.4299421885641692</v>
      </c>
      <c r="G30" s="12">
        <v>9.3421177569482001</v>
      </c>
      <c r="H30" s="12">
        <v>13.847048138379733</v>
      </c>
      <c r="I30" s="12">
        <v>7.9422927765800875</v>
      </c>
      <c r="J30" s="12">
        <v>2.4856332700431394</v>
      </c>
      <c r="K30" s="12">
        <v>-19.254290113129528</v>
      </c>
      <c r="L30" s="12">
        <v>-11.973369291914253</v>
      </c>
      <c r="M30" s="12">
        <v>3.6961883745259265</v>
      </c>
      <c r="N30" s="12">
        <v>15.622791073394668</v>
      </c>
      <c r="O30" s="12">
        <v>10.015667711011339</v>
      </c>
      <c r="P30" s="12">
        <v>5.2909692961974288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6">
        <v>115.71434194795575</v>
      </c>
      <c r="Z30" s="6">
        <v>122.05370862699549</v>
      </c>
      <c r="AA30" s="6">
        <v>114.14808872381332</v>
      </c>
      <c r="AB30" s="6">
        <v>99.452701240731002</v>
      </c>
      <c r="AC30" s="6">
        <v>120.93924214907615</v>
      </c>
      <c r="AD30" s="6">
        <v>116.98727078611324</v>
      </c>
      <c r="AE30" s="21">
        <v>108.84986755516472</v>
      </c>
      <c r="AF30" s="6">
        <v>55.253076840724979</v>
      </c>
      <c r="AG30" s="6">
        <v>73.954375006437118</v>
      </c>
      <c r="AH30" s="6">
        <v>78.235305065723594</v>
      </c>
      <c r="AI30" s="6">
        <v>47.362688147708703</v>
      </c>
      <c r="AJ30" s="6">
        <v>72.054600258431549</v>
      </c>
      <c r="AK30" s="6">
        <v>63.912036372191025</v>
      </c>
      <c r="AL30" s="21">
        <v>65.128680281869507</v>
      </c>
      <c r="AN30" s="13"/>
    </row>
    <row r="31" spans="1:40" x14ac:dyDescent="0.25">
      <c r="A31" s="3" t="s">
        <v>80</v>
      </c>
      <c r="B31" s="12">
        <v>3.4586339749044619</v>
      </c>
      <c r="C31" s="12">
        <v>3.0469101792176105</v>
      </c>
      <c r="D31" s="12">
        <v>2.8843818591403316</v>
      </c>
      <c r="E31" s="12">
        <v>0.74613578432878691</v>
      </c>
      <c r="F31" s="12">
        <v>10.302070543747002</v>
      </c>
      <c r="G31" s="12">
        <v>4.7773855033602004</v>
      </c>
      <c r="H31" s="12">
        <v>7.4733242055034719</v>
      </c>
      <c r="I31" s="12">
        <v>9.5528086407965738</v>
      </c>
      <c r="J31" s="12">
        <v>3.6623801912905165</v>
      </c>
      <c r="K31" s="12">
        <v>3.5331981038878668</v>
      </c>
      <c r="L31" s="12">
        <v>9.4296637465251258</v>
      </c>
      <c r="M31" s="12">
        <v>11.374110410619773</v>
      </c>
      <c r="N31" s="12">
        <v>4.024989162024557</v>
      </c>
      <c r="O31" s="12">
        <v>9.3263187847295619</v>
      </c>
      <c r="P31" s="12">
        <v>3.3404564759309268</v>
      </c>
      <c r="Q31" s="12">
        <v>0.16106330397819527</v>
      </c>
      <c r="R31" s="12">
        <v>0.16033697706343333</v>
      </c>
      <c r="S31" s="12">
        <v>9.7425308667987015E-2</v>
      </c>
      <c r="T31" s="12">
        <v>8.9390269499210348E-2</v>
      </c>
      <c r="U31" s="12">
        <v>0.28772442674715376</v>
      </c>
      <c r="V31" s="12">
        <v>0</v>
      </c>
      <c r="W31" s="12">
        <v>0.12056705871830418</v>
      </c>
      <c r="X31" s="12">
        <v>1.9277039682350503E-4</v>
      </c>
      <c r="Y31" s="6">
        <v>106.46041269299303</v>
      </c>
      <c r="Z31" s="6">
        <v>99.09945391051501</v>
      </c>
      <c r="AA31" s="6">
        <v>112.26528505988715</v>
      </c>
      <c r="AB31" s="6">
        <v>99.551280119607384</v>
      </c>
      <c r="AC31" s="6">
        <v>97.644906805178692</v>
      </c>
      <c r="AD31" s="6">
        <v>108.15663444599673</v>
      </c>
      <c r="AE31" s="21">
        <v>101.79224588107239</v>
      </c>
      <c r="AF31" s="6">
        <v>73.929802656797278</v>
      </c>
      <c r="AG31" s="6">
        <v>97.832392893624814</v>
      </c>
      <c r="AH31" s="6">
        <v>89.676027723966968</v>
      </c>
      <c r="AI31" s="6">
        <v>75.485668377509398</v>
      </c>
      <c r="AJ31" s="6">
        <v>89.195362157737222</v>
      </c>
      <c r="AK31" s="6">
        <v>84.04275183045408</v>
      </c>
      <c r="AL31" s="21">
        <v>85.027000940014958</v>
      </c>
      <c r="AN31" s="13"/>
    </row>
    <row r="32" spans="1:40" x14ac:dyDescent="0.25">
      <c r="A32" s="3" t="s">
        <v>81</v>
      </c>
      <c r="B32" s="12">
        <v>3.3212288571203166</v>
      </c>
      <c r="C32" s="12">
        <v>1.5317051973619851</v>
      </c>
      <c r="D32" s="12">
        <v>2.0837478110159249</v>
      </c>
      <c r="E32" s="12">
        <v>-8.037757151179914E-2</v>
      </c>
      <c r="F32" s="12">
        <v>3.9165239111830523</v>
      </c>
      <c r="G32" s="12">
        <v>2.4132568612416998</v>
      </c>
      <c r="H32" s="12">
        <v>5.5246782832169155</v>
      </c>
      <c r="I32" s="12">
        <v>6.023999990770033</v>
      </c>
      <c r="J32" s="12">
        <v>2.4118731737753452</v>
      </c>
      <c r="K32" s="12">
        <v>1.1981081567937129</v>
      </c>
      <c r="L32" s="12">
        <v>13.02104615815796</v>
      </c>
      <c r="M32" s="12">
        <v>10.947206155740945</v>
      </c>
      <c r="N32" s="12">
        <v>3.8106113232293937</v>
      </c>
      <c r="O32" s="12">
        <v>5.8746618656767495</v>
      </c>
      <c r="P32" s="12">
        <v>3.3142965685801364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6">
        <v>100.00438973002917</v>
      </c>
      <c r="Z32" s="6">
        <v>100.95466232467892</v>
      </c>
      <c r="AA32" s="6">
        <v>113.70475707479244</v>
      </c>
      <c r="AB32" s="6">
        <v>100.03786084126779</v>
      </c>
      <c r="AC32" s="6">
        <v>96.009518945064997</v>
      </c>
      <c r="AD32" s="6">
        <v>104.73190673660669</v>
      </c>
      <c r="AE32" s="21">
        <v>101.28774825938345</v>
      </c>
      <c r="AF32" s="6">
        <v>54.086184534627719</v>
      </c>
      <c r="AG32" s="6">
        <v>71.824106195965584</v>
      </c>
      <c r="AH32" s="6">
        <v>66.331492361204312</v>
      </c>
      <c r="AI32" s="6">
        <v>58.867379826492588</v>
      </c>
      <c r="AJ32" s="6">
        <v>71.929229293581983</v>
      </c>
      <c r="AK32" s="6">
        <v>69.262566906205819</v>
      </c>
      <c r="AL32" s="21">
        <v>65.383493186346342</v>
      </c>
      <c r="AN32" s="13"/>
    </row>
    <row r="33" spans="1:40" x14ac:dyDescent="0.25">
      <c r="A33" s="3" t="s">
        <v>89</v>
      </c>
      <c r="B33" s="12">
        <v>3.5713639798779737</v>
      </c>
      <c r="C33" s="12">
        <v>2.5925927911743436</v>
      </c>
      <c r="D33" s="12">
        <v>6.4730178145316311</v>
      </c>
      <c r="E33" s="12">
        <v>6.5766600738385419</v>
      </c>
      <c r="F33" s="12">
        <v>1.9413842727712591</v>
      </c>
      <c r="G33" s="12">
        <v>6.9495610494542435</v>
      </c>
      <c r="H33" s="12">
        <v>6.5356620575794873</v>
      </c>
      <c r="I33" s="12">
        <v>9.6910279050892996</v>
      </c>
      <c r="J33" s="12">
        <v>5.1340951143071045</v>
      </c>
      <c r="K33" s="12">
        <v>-0.58787677933145954</v>
      </c>
      <c r="L33" s="12">
        <v>-1.4582484487464054</v>
      </c>
      <c r="M33" s="12">
        <v>-3.3602753470267923</v>
      </c>
      <c r="N33" s="12">
        <v>8.2513738337348759</v>
      </c>
      <c r="O33" s="12">
        <v>8.4702140361985254</v>
      </c>
      <c r="P33" s="12">
        <v>5.24884553504761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6">
        <v>102.61790824517594</v>
      </c>
      <c r="Z33" s="6">
        <v>92.6723501849212</v>
      </c>
      <c r="AA33" s="6">
        <v>117.5532153115071</v>
      </c>
      <c r="AB33" s="6">
        <v>102.66631636543062</v>
      </c>
      <c r="AC33" s="6">
        <v>96.750357090130009</v>
      </c>
      <c r="AD33" s="6">
        <v>105.2454489653509</v>
      </c>
      <c r="AE33" s="21">
        <v>99.412641415110599</v>
      </c>
      <c r="AF33" s="6">
        <v>162.14556397681699</v>
      </c>
      <c r="AG33" s="6">
        <v>158.127672594296</v>
      </c>
      <c r="AH33" s="6">
        <v>168.98712827398629</v>
      </c>
      <c r="AI33" s="6">
        <v>169.97951961658492</v>
      </c>
      <c r="AJ33" s="6">
        <v>170.44442478398065</v>
      </c>
      <c r="AK33" s="6">
        <v>159.28893178088617</v>
      </c>
      <c r="AL33" s="21">
        <v>164.82887350442516</v>
      </c>
      <c r="AN33" s="13"/>
    </row>
    <row r="34" spans="1:40" x14ac:dyDescent="0.25">
      <c r="A34" s="3" t="s">
        <v>90</v>
      </c>
      <c r="B34" s="12">
        <v>3.9085331117630995</v>
      </c>
      <c r="C34" s="12">
        <v>2.6744765208082071</v>
      </c>
      <c r="D34" s="12">
        <v>3.5273282939275221</v>
      </c>
      <c r="E34" s="12">
        <v>5.5153876320870765</v>
      </c>
      <c r="F34" s="12">
        <v>8.147737392647878</v>
      </c>
      <c r="G34" s="12">
        <v>5.4328010575104999</v>
      </c>
      <c r="H34" s="12">
        <v>6.9438942295332886</v>
      </c>
      <c r="I34" s="12">
        <v>7.910041299892379</v>
      </c>
      <c r="J34" s="12">
        <v>4.1449787972374459</v>
      </c>
      <c r="K34" s="12">
        <v>0.63830293376064462</v>
      </c>
      <c r="L34" s="12">
        <v>2.225401078783388</v>
      </c>
      <c r="M34" s="12">
        <v>7.3773610469323261</v>
      </c>
      <c r="N34" s="12">
        <v>7.2011152393905498</v>
      </c>
      <c r="O34" s="12">
        <v>8.2109387402566867</v>
      </c>
      <c r="P34" s="12">
        <v>3.4305544253394493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6">
        <v>107.87058797895043</v>
      </c>
      <c r="Z34" s="6">
        <v>97.781217462614322</v>
      </c>
      <c r="AA34" s="6">
        <v>113.58040457167536</v>
      </c>
      <c r="AB34" s="6">
        <v>98.473693667930362</v>
      </c>
      <c r="AC34" s="6">
        <v>99.942361311383223</v>
      </c>
      <c r="AD34" s="6">
        <v>107.64428639249303</v>
      </c>
      <c r="AE34" s="21">
        <v>102.01136879019899</v>
      </c>
      <c r="AF34" s="6">
        <v>85.614593518284693</v>
      </c>
      <c r="AG34" s="6">
        <v>112.78404169113958</v>
      </c>
      <c r="AH34" s="6">
        <v>102.06183337889763</v>
      </c>
      <c r="AI34" s="6">
        <v>86.011914184299513</v>
      </c>
      <c r="AJ34" s="6">
        <v>102.16736946084369</v>
      </c>
      <c r="AK34" s="6">
        <v>95.244358593016187</v>
      </c>
      <c r="AL34" s="21">
        <v>97.314018471080203</v>
      </c>
      <c r="AN34" s="13"/>
    </row>
    <row r="35" spans="1:40" x14ac:dyDescent="0.25">
      <c r="A35" s="3" t="s">
        <v>91</v>
      </c>
      <c r="B35" s="12">
        <v>5.131660987912805</v>
      </c>
      <c r="C35" s="12">
        <v>4.5194112030825604</v>
      </c>
      <c r="D35" s="12">
        <v>5.6435837496001859</v>
      </c>
      <c r="E35" s="12">
        <v>7.4861337344161889</v>
      </c>
      <c r="F35" s="12">
        <v>6.7747874876684158</v>
      </c>
      <c r="G35" s="12">
        <v>4.6798695472678</v>
      </c>
      <c r="H35" s="12">
        <v>2.6303219002816363</v>
      </c>
      <c r="I35" s="12">
        <v>9.8144653136937485</v>
      </c>
      <c r="J35" s="12">
        <v>3.7683687832685138</v>
      </c>
      <c r="K35" s="12">
        <v>1.5988318663434142</v>
      </c>
      <c r="L35" s="12">
        <v>6.8932480590249137</v>
      </c>
      <c r="M35" s="12">
        <v>11.85277250374547</v>
      </c>
      <c r="N35" s="12">
        <v>7.3843369369081442</v>
      </c>
      <c r="O35" s="12">
        <v>6.8947351513847064</v>
      </c>
      <c r="P35" s="12">
        <v>3.5911673879434676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6">
        <v>115.90663490753751</v>
      </c>
      <c r="Z35" s="6">
        <v>93.421681791222028</v>
      </c>
      <c r="AA35" s="6">
        <v>112.40344957344311</v>
      </c>
      <c r="AB35" s="6">
        <v>97.026291627960006</v>
      </c>
      <c r="AC35" s="6">
        <v>100.28098339576472</v>
      </c>
      <c r="AD35" s="6">
        <v>106.84014572979038</v>
      </c>
      <c r="AE35" s="21">
        <v>102.96264132182553</v>
      </c>
      <c r="AF35" s="6">
        <v>99.338326616662115</v>
      </c>
      <c r="AG35" s="6">
        <v>134.38792321351673</v>
      </c>
      <c r="AH35" s="6">
        <v>115.59255229253725</v>
      </c>
      <c r="AI35" s="6">
        <v>108.27700890616259</v>
      </c>
      <c r="AJ35" s="6">
        <v>121.81985899214511</v>
      </c>
      <c r="AK35" s="6">
        <v>104.24647765726347</v>
      </c>
      <c r="AL35" s="21">
        <v>113.94369127971453</v>
      </c>
      <c r="AN35" s="13"/>
    </row>
    <row r="36" spans="1:40" x14ac:dyDescent="0.25">
      <c r="A36" s="3" t="s">
        <v>92</v>
      </c>
      <c r="B36" s="12">
        <v>5.0368448526314893</v>
      </c>
      <c r="C36" s="12">
        <v>4.5152802583288008</v>
      </c>
      <c r="D36" s="12">
        <v>4.1698073346578939</v>
      </c>
      <c r="E36" s="12">
        <v>10.198865452901581</v>
      </c>
      <c r="F36" s="12">
        <v>0.77840030836249063</v>
      </c>
      <c r="G36" s="12">
        <v>9.7069644339869203</v>
      </c>
      <c r="H36" s="12">
        <v>2.9977356999704163</v>
      </c>
      <c r="I36" s="12">
        <v>10.297765167885853</v>
      </c>
      <c r="J36" s="12">
        <v>7.844289382410274</v>
      </c>
      <c r="K36" s="12">
        <v>2.2724784325819218</v>
      </c>
      <c r="L36" s="12">
        <v>1.9971538014848746</v>
      </c>
      <c r="M36" s="12">
        <v>6.6484125778925849</v>
      </c>
      <c r="N36" s="12">
        <v>6.9164418149330675</v>
      </c>
      <c r="O36" s="12">
        <v>9.7934841533262293</v>
      </c>
      <c r="P36" s="12">
        <v>4.4190444775013908</v>
      </c>
      <c r="Q36" s="12">
        <v>0</v>
      </c>
      <c r="R36" s="12">
        <v>0.17104562775749826</v>
      </c>
      <c r="S36" s="12">
        <v>0</v>
      </c>
      <c r="T36" s="12">
        <v>0.11153684908401337</v>
      </c>
      <c r="U36" s="12">
        <v>0</v>
      </c>
      <c r="V36" s="12">
        <v>0.22338812596123431</v>
      </c>
      <c r="W36" s="12">
        <v>0.16387092597119757</v>
      </c>
      <c r="X36" s="12">
        <v>0</v>
      </c>
      <c r="Y36" s="6">
        <v>107.23458634648557</v>
      </c>
      <c r="Z36" s="6">
        <v>101.31674127804061</v>
      </c>
      <c r="AA36" s="6">
        <v>111.3646588262135</v>
      </c>
      <c r="AB36" s="6">
        <v>101.25764363620732</v>
      </c>
      <c r="AC36" s="6">
        <v>89.95403837813285</v>
      </c>
      <c r="AD36" s="6">
        <v>106.76456580036185</v>
      </c>
      <c r="AE36" s="21">
        <v>102.37282685872405</v>
      </c>
      <c r="AF36" s="6">
        <v>95.123206086540364</v>
      </c>
      <c r="AG36" s="6">
        <v>114.71413428979287</v>
      </c>
      <c r="AH36" s="6">
        <v>101.3502705459351</v>
      </c>
      <c r="AI36" s="6">
        <v>92.271291677763386</v>
      </c>
      <c r="AJ36" s="6">
        <v>102.96400843524734</v>
      </c>
      <c r="AK36" s="6">
        <v>91.821664385218043</v>
      </c>
      <c r="AL36" s="21">
        <v>99.707429236749519</v>
      </c>
      <c r="AN36" s="13"/>
    </row>
    <row r="37" spans="1:40" s="13" customFormat="1" x14ac:dyDescent="0.25">
      <c r="A37" s="6" t="s">
        <v>93</v>
      </c>
      <c r="B37" s="12">
        <v>4.1087947960385058</v>
      </c>
      <c r="C37" s="12">
        <v>4.0788145250286529</v>
      </c>
      <c r="D37" s="12">
        <v>4.5818299049382087</v>
      </c>
      <c r="E37" s="12">
        <v>9.6778158959508005</v>
      </c>
      <c r="F37" s="12">
        <v>3.2794407741102503E-2</v>
      </c>
      <c r="G37" s="12">
        <v>8.5977995892056001</v>
      </c>
      <c r="H37" s="12">
        <v>2.8709024606173075</v>
      </c>
      <c r="I37" s="12">
        <v>8.1012796856725835</v>
      </c>
      <c r="J37" s="12">
        <v>4.3589064949386396</v>
      </c>
      <c r="K37" s="12">
        <v>2.1094346837159446</v>
      </c>
      <c r="L37" s="12">
        <v>-0.65685711840159577</v>
      </c>
      <c r="M37" s="12">
        <v>6.9625436252547344</v>
      </c>
      <c r="N37" s="12">
        <v>6.1940889979529716</v>
      </c>
      <c r="O37" s="12">
        <v>7.8617264666097197</v>
      </c>
      <c r="P37" s="12">
        <v>5.2740457892784924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6">
        <v>115.32366882363398</v>
      </c>
      <c r="Z37" s="6">
        <v>98.317210663897853</v>
      </c>
      <c r="AA37" s="6">
        <v>114.70135209315227</v>
      </c>
      <c r="AB37" s="6">
        <v>97.073438104539719</v>
      </c>
      <c r="AC37" s="6">
        <v>90.52457547165686</v>
      </c>
      <c r="AD37" s="6">
        <v>100.08777753440174</v>
      </c>
      <c r="AE37" s="21">
        <v>101.09699829563661</v>
      </c>
      <c r="AF37" s="6">
        <v>86.025576927377898</v>
      </c>
      <c r="AG37" s="6">
        <v>120.30720638901045</v>
      </c>
      <c r="AH37" s="6">
        <v>104.23158230056313</v>
      </c>
      <c r="AI37" s="6">
        <v>87.124150399720662</v>
      </c>
      <c r="AJ37" s="6">
        <v>103.86655366276054</v>
      </c>
      <c r="AK37" s="6">
        <v>100.39206209526553</v>
      </c>
      <c r="AL37" s="21">
        <v>100.32452196244969</v>
      </c>
    </row>
    <row r="38" spans="1:40" x14ac:dyDescent="0.25">
      <c r="A38" s="3" t="s">
        <v>97</v>
      </c>
      <c r="B38" s="12">
        <v>9.30843022943899</v>
      </c>
      <c r="C38" s="12">
        <v>7.8485575939782874</v>
      </c>
      <c r="D38" s="12">
        <v>3.9619920010137326</v>
      </c>
      <c r="E38" s="12">
        <v>4.1858955366193369</v>
      </c>
      <c r="F38" s="12">
        <v>6.2558752658585695</v>
      </c>
      <c r="G38" s="12">
        <v>-1.714828667412819</v>
      </c>
      <c r="H38" s="12">
        <v>3.4501839070369669</v>
      </c>
      <c r="I38" s="12">
        <v>5.4081714633479674</v>
      </c>
      <c r="J38" s="12">
        <v>7.1817077423179718</v>
      </c>
      <c r="K38" s="12">
        <v>1.6163216702132825</v>
      </c>
      <c r="L38" s="12">
        <v>-2.5129239839916244</v>
      </c>
      <c r="M38" s="12">
        <v>-12.478042409395231</v>
      </c>
      <c r="N38" s="12">
        <v>11.915971231688953</v>
      </c>
      <c r="O38" s="12">
        <v>7.9918668670145934</v>
      </c>
      <c r="P38" s="12">
        <v>2.7575503804696098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6">
        <v>103.18534395353527</v>
      </c>
      <c r="Z38" s="6">
        <v>111.42764422001557</v>
      </c>
      <c r="AA38" s="6">
        <v>114.24200177256625</v>
      </c>
      <c r="AB38" s="6">
        <v>135.58827726258093</v>
      </c>
      <c r="AC38" s="6">
        <v>116.66279742880441</v>
      </c>
      <c r="AD38" s="6">
        <v>107.96621241695493</v>
      </c>
      <c r="AE38" s="21">
        <v>111.10011559489212</v>
      </c>
      <c r="AF38" s="6">
        <v>116.75143726024163</v>
      </c>
      <c r="AG38" s="6">
        <v>106.71355310560287</v>
      </c>
      <c r="AH38" s="6">
        <v>122.53225995470521</v>
      </c>
      <c r="AI38" s="6">
        <v>86.073811011335678</v>
      </c>
      <c r="AJ38" s="6">
        <v>89.497658301351606</v>
      </c>
      <c r="AK38" s="6">
        <v>104.79192591128623</v>
      </c>
      <c r="AL38" s="21">
        <v>104.39344092408722</v>
      </c>
      <c r="AN38" s="13"/>
    </row>
    <row r="39" spans="1:40" x14ac:dyDescent="0.25">
      <c r="A39" s="3" t="s">
        <v>96</v>
      </c>
      <c r="B39" s="12">
        <v>9.2387508887316994</v>
      </c>
      <c r="C39" s="12">
        <v>3.7125282929048731</v>
      </c>
      <c r="D39" s="12">
        <v>4.0411769025388695</v>
      </c>
      <c r="E39" s="12">
        <v>10.699524857645583</v>
      </c>
      <c r="F39" s="12">
        <v>0.50872166725628187</v>
      </c>
      <c r="G39" s="12">
        <v>1.0347834127651694</v>
      </c>
      <c r="H39" s="12">
        <v>4.0066947777635145</v>
      </c>
      <c r="I39" s="12">
        <v>8.9259697944581173</v>
      </c>
      <c r="J39" s="12">
        <v>6.7602978728139531</v>
      </c>
      <c r="K39" s="12">
        <v>0.19673254613656255</v>
      </c>
      <c r="L39" s="12">
        <v>-5.4853701792071226</v>
      </c>
      <c r="M39" s="12">
        <v>-11.419833219849934</v>
      </c>
      <c r="N39" s="12">
        <v>14.434587250275854</v>
      </c>
      <c r="O39" s="12">
        <v>10.78741064503923</v>
      </c>
      <c r="P39" s="12">
        <v>2.4215148092422853</v>
      </c>
      <c r="Q39" s="12">
        <v>0.42255585370594706</v>
      </c>
      <c r="R39" s="12">
        <v>0</v>
      </c>
      <c r="S39" s="12">
        <v>0</v>
      </c>
      <c r="T39" s="12">
        <v>0</v>
      </c>
      <c r="U39" s="12">
        <v>0.91765750653707634</v>
      </c>
      <c r="V39" s="12">
        <v>0</v>
      </c>
      <c r="W39" s="12">
        <v>0</v>
      </c>
      <c r="X39" s="12">
        <v>0</v>
      </c>
      <c r="Y39" s="6">
        <v>120.9584498479942</v>
      </c>
      <c r="Z39" s="6">
        <v>98.20096028941245</v>
      </c>
      <c r="AA39" s="6">
        <v>105.10548138062747</v>
      </c>
      <c r="AB39" s="6">
        <v>113.14949106991293</v>
      </c>
      <c r="AC39" s="6">
        <v>100.07540504154062</v>
      </c>
      <c r="AD39" s="6">
        <v>113.81101891907512</v>
      </c>
      <c r="AE39" s="21">
        <v>108.50905932092483</v>
      </c>
      <c r="AF39" s="6">
        <v>126.41253614897224</v>
      </c>
      <c r="AG39" s="6">
        <v>150.21925596782935</v>
      </c>
      <c r="AH39" s="6">
        <v>136.50984485521428</v>
      </c>
      <c r="AI39" s="6">
        <v>110.52236974005004</v>
      </c>
      <c r="AJ39" s="6">
        <v>114.6452541987847</v>
      </c>
      <c r="AK39" s="6">
        <v>101.19736493274846</v>
      </c>
      <c r="AL39" s="21">
        <v>123.25110430726649</v>
      </c>
      <c r="AN39" s="13"/>
    </row>
    <row r="40" spans="1:40" x14ac:dyDescent="0.25">
      <c r="A40" s="3" t="s">
        <v>94</v>
      </c>
      <c r="B40" s="12">
        <v>5.8502394771456201</v>
      </c>
      <c r="C40" s="12">
        <v>5.0291921613931594</v>
      </c>
      <c r="D40" s="12">
        <v>6.9638946499917145</v>
      </c>
      <c r="E40" s="12">
        <v>1.7527661122655893</v>
      </c>
      <c r="F40" s="12">
        <v>0.20327253546134619</v>
      </c>
      <c r="G40" s="12">
        <v>5.9887783848580716</v>
      </c>
      <c r="H40" s="12">
        <v>6.4308126290520224</v>
      </c>
      <c r="I40" s="12">
        <v>6.9432011120938331</v>
      </c>
      <c r="J40" s="12">
        <v>5.1713599419018319</v>
      </c>
      <c r="K40" s="12">
        <v>-9.0671290055188489</v>
      </c>
      <c r="L40" s="12">
        <v>-12.69965902597847</v>
      </c>
      <c r="M40" s="12">
        <v>-12.463040147652586</v>
      </c>
      <c r="N40" s="12">
        <v>5.4721799251616527</v>
      </c>
      <c r="O40" s="12">
        <v>2.6570768378012146</v>
      </c>
      <c r="P40" s="12">
        <v>4.3233169047066822</v>
      </c>
      <c r="Q40" s="12">
        <v>0.19389374790730649</v>
      </c>
      <c r="R40" s="12">
        <v>0.91297279647781138</v>
      </c>
      <c r="S40" s="12">
        <v>0</v>
      </c>
      <c r="T40" s="12">
        <v>0.67853641409038656</v>
      </c>
      <c r="U40" s="12">
        <v>0</v>
      </c>
      <c r="V40" s="12">
        <v>0</v>
      </c>
      <c r="W40" s="12">
        <v>0.88537432477314537</v>
      </c>
      <c r="X40" s="12">
        <v>3.3689820590322682E-2</v>
      </c>
      <c r="Y40" s="6">
        <v>103.45573528841427</v>
      </c>
      <c r="Z40" s="6">
        <v>99.193409334229159</v>
      </c>
      <c r="AA40" s="6">
        <v>104.36130938285345</v>
      </c>
      <c r="AB40" s="6">
        <v>103.45877183132251</v>
      </c>
      <c r="AC40" s="6">
        <v>87.364663880438059</v>
      </c>
      <c r="AD40" s="6">
        <v>100.94269588806469</v>
      </c>
      <c r="AE40" s="21">
        <v>97.542526322290627</v>
      </c>
      <c r="AF40" s="6">
        <v>73.563633945144034</v>
      </c>
      <c r="AG40" s="6">
        <v>95.566310387834079</v>
      </c>
      <c r="AH40" s="6">
        <v>109.2854693716028</v>
      </c>
      <c r="AI40" s="6">
        <v>78.692904811389553</v>
      </c>
      <c r="AJ40" s="6">
        <v>96.046194997078175</v>
      </c>
      <c r="AK40" s="6">
        <v>98.502893608047458</v>
      </c>
      <c r="AL40" s="21">
        <v>91.94290118684934</v>
      </c>
      <c r="AN40" s="13"/>
    </row>
    <row r="41" spans="1:40" x14ac:dyDescent="0.25">
      <c r="A41" s="3" t="s">
        <v>95</v>
      </c>
      <c r="B41" s="12">
        <v>8.5477837237425369</v>
      </c>
      <c r="C41" s="12">
        <v>7.2708498300837947</v>
      </c>
      <c r="D41" s="12">
        <v>4.7587101137421426</v>
      </c>
      <c r="E41" s="12">
        <v>-6.6063270768786664</v>
      </c>
      <c r="F41" s="12">
        <v>3.9771252918197191</v>
      </c>
      <c r="G41" s="12">
        <v>7.1164233843614033</v>
      </c>
      <c r="H41" s="12">
        <v>5.1795895373409691</v>
      </c>
      <c r="I41" s="12">
        <v>9.8055079281928812</v>
      </c>
      <c r="J41" s="12">
        <v>5.0935416075575279</v>
      </c>
      <c r="K41" s="12">
        <v>-19.017085800949886</v>
      </c>
      <c r="L41" s="12">
        <v>-19.02770857939522</v>
      </c>
      <c r="M41" s="12">
        <v>-18.222347362890979</v>
      </c>
      <c r="N41" s="12">
        <v>8.1473801703234141</v>
      </c>
      <c r="O41" s="12">
        <v>3.9565964527941042</v>
      </c>
      <c r="P41" s="12">
        <v>3.0199866269539011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1.6273057822912725E-2</v>
      </c>
      <c r="Y41" s="6">
        <v>114.0443581327898</v>
      </c>
      <c r="Z41" s="6">
        <v>95.874477201180326</v>
      </c>
      <c r="AA41" s="6">
        <v>112.8129027859982</v>
      </c>
      <c r="AB41" s="6">
        <v>106.98061313373663</v>
      </c>
      <c r="AC41" s="6">
        <v>95.374072643065901</v>
      </c>
      <c r="AD41" s="6">
        <v>108.59505266834213</v>
      </c>
      <c r="AE41" s="21">
        <v>101.67294137704137</v>
      </c>
      <c r="AF41" s="6">
        <v>69.412864221267</v>
      </c>
      <c r="AG41" s="6">
        <v>99.102920073270241</v>
      </c>
      <c r="AH41" s="6">
        <v>103.60334515058838</v>
      </c>
      <c r="AI41" s="6">
        <v>77.144668833910842</v>
      </c>
      <c r="AJ41" s="6">
        <v>89.731962887823144</v>
      </c>
      <c r="AK41" s="6">
        <v>94.244827201450519</v>
      </c>
      <c r="AL41" s="21">
        <v>88.873431394718352</v>
      </c>
      <c r="AN41" s="13"/>
    </row>
    <row r="42" spans="1:40" x14ac:dyDescent="0.25">
      <c r="A42" s="3" t="s">
        <v>99</v>
      </c>
      <c r="B42" s="12">
        <v>8.113558458593463</v>
      </c>
      <c r="C42" s="12">
        <v>4.6193081404901388</v>
      </c>
      <c r="D42" s="12">
        <v>6.5293759218620515</v>
      </c>
      <c r="E42" s="12">
        <v>16.399445083752902</v>
      </c>
      <c r="F42" s="12">
        <v>5.8260201963775673</v>
      </c>
      <c r="G42" s="12">
        <v>5.1012279076481004</v>
      </c>
      <c r="H42" s="12">
        <v>4.5979471933876113</v>
      </c>
      <c r="I42" s="12">
        <v>8.6684650489641779</v>
      </c>
      <c r="J42" s="12">
        <v>6.0920055477967843</v>
      </c>
      <c r="K42" s="12">
        <v>18.4045700739292</v>
      </c>
      <c r="L42" s="12">
        <v>6.2470102413176702</v>
      </c>
      <c r="M42" s="12">
        <v>16.442201380343541</v>
      </c>
      <c r="N42" s="12">
        <v>3.9847372316177769</v>
      </c>
      <c r="O42" s="12">
        <v>7.8970869911896946</v>
      </c>
      <c r="P42" s="12">
        <v>5.6715940497761519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6">
        <v>106.73454080005121</v>
      </c>
      <c r="Z42" s="6">
        <v>93.410030749594029</v>
      </c>
      <c r="AA42" s="6">
        <v>119.72065250449448</v>
      </c>
      <c r="AB42" s="6">
        <v>96.636031133302239</v>
      </c>
      <c r="AC42" s="6">
        <v>95.188241272375237</v>
      </c>
      <c r="AD42" s="6">
        <v>102.38926443181336</v>
      </c>
      <c r="AE42" s="21">
        <v>99.632166194189168</v>
      </c>
      <c r="AF42" s="6">
        <v>86.694714236290721</v>
      </c>
      <c r="AG42" s="6">
        <v>110.52350823897109</v>
      </c>
      <c r="AH42" s="6">
        <v>87.698132552397141</v>
      </c>
      <c r="AI42" s="6">
        <v>87.918365238593594</v>
      </c>
      <c r="AJ42" s="6">
        <v>98.273189891295445</v>
      </c>
      <c r="AK42" s="6">
        <v>83.741490779906997</v>
      </c>
      <c r="AL42" s="21">
        <v>92.474900156242484</v>
      </c>
      <c r="AN42" s="13"/>
    </row>
    <row r="43" spans="1:40" x14ac:dyDescent="0.25">
      <c r="A43" s="3" t="s">
        <v>98</v>
      </c>
      <c r="B43" s="12">
        <v>7.1225425227565378</v>
      </c>
      <c r="C43" s="12">
        <v>3.5804983159936112</v>
      </c>
      <c r="D43" s="12">
        <v>4.8251570035931097</v>
      </c>
      <c r="E43" s="12">
        <v>17.347972451314224</v>
      </c>
      <c r="F43" s="12">
        <v>5.3636999724166161</v>
      </c>
      <c r="G43" s="12">
        <v>6.0424398030006001</v>
      </c>
      <c r="H43" s="12">
        <v>3.2315748730151266</v>
      </c>
      <c r="I43" s="12">
        <v>9.2846838276381547</v>
      </c>
      <c r="J43" s="12">
        <v>3.3337426747896441</v>
      </c>
      <c r="K43" s="12">
        <v>17.760012390201474</v>
      </c>
      <c r="L43" s="12">
        <v>5.7528258366960756</v>
      </c>
      <c r="M43" s="12">
        <v>13.361676552208626</v>
      </c>
      <c r="N43" s="12">
        <v>7.4422299183180494</v>
      </c>
      <c r="O43" s="12">
        <v>8.3240083873256179</v>
      </c>
      <c r="P43" s="12">
        <v>5.6266810661020656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6">
        <v>108.04134389094237</v>
      </c>
      <c r="Z43" s="6">
        <v>99.01168198260774</v>
      </c>
      <c r="AA43" s="6">
        <v>116.93503924120557</v>
      </c>
      <c r="AB43" s="6">
        <v>100.98878392031565</v>
      </c>
      <c r="AC43" s="6">
        <v>90.460528169810459</v>
      </c>
      <c r="AD43" s="6">
        <v>103.37448610590451</v>
      </c>
      <c r="AE43" s="21">
        <v>99.657507921496162</v>
      </c>
      <c r="AF43" s="6">
        <v>84.973851054370002</v>
      </c>
      <c r="AG43" s="6">
        <v>113.74522490952762</v>
      </c>
      <c r="AH43" s="6">
        <v>96.049558839697397</v>
      </c>
      <c r="AI43" s="6">
        <v>77.035432520488627</v>
      </c>
      <c r="AJ43" s="6">
        <v>96.806266327773557</v>
      </c>
      <c r="AK43" s="6">
        <v>86.081081170581541</v>
      </c>
      <c r="AL43" s="21">
        <v>92.448569137073136</v>
      </c>
      <c r="AN43" s="13"/>
    </row>
    <row r="44" spans="1:40" x14ac:dyDescent="0.25">
      <c r="A44" s="3" t="s">
        <v>100</v>
      </c>
      <c r="B44" s="12">
        <v>3.5566329946963675</v>
      </c>
      <c r="C44" s="12">
        <v>3.2347282574830718</v>
      </c>
      <c r="D44" s="12">
        <v>3.7310809787840751</v>
      </c>
      <c r="E44" s="12">
        <v>-0.2950166725244634</v>
      </c>
      <c r="F44" s="12">
        <v>6.4040430306096363</v>
      </c>
      <c r="G44" s="12">
        <v>4.2947756532958996</v>
      </c>
      <c r="H44" s="12">
        <v>8.1214253327749297</v>
      </c>
      <c r="I44" s="12">
        <v>10.033095439987786</v>
      </c>
      <c r="J44" s="12">
        <v>3.379942415767359</v>
      </c>
      <c r="K44" s="12">
        <v>-2.0917928851722185</v>
      </c>
      <c r="L44" s="12">
        <v>5.5233574537418191</v>
      </c>
      <c r="M44" s="12">
        <v>10.937878208215986</v>
      </c>
      <c r="N44" s="12">
        <v>7.5563760516550103</v>
      </c>
      <c r="O44" s="12">
        <v>9.3289785306809829</v>
      </c>
      <c r="P44" s="12">
        <v>3.3631427979186763</v>
      </c>
      <c r="Q44" s="12">
        <v>1.7340220591005675</v>
      </c>
      <c r="R44" s="12">
        <v>1.8839883957930819</v>
      </c>
      <c r="S44" s="12">
        <v>1.2862297985498861</v>
      </c>
      <c r="T44" s="12">
        <v>1.3934623346679724</v>
      </c>
      <c r="U44" s="12">
        <v>3.2119901823819985</v>
      </c>
      <c r="V44" s="12">
        <v>0.79290815184531271</v>
      </c>
      <c r="W44" s="12">
        <v>1.2930392347176012</v>
      </c>
      <c r="X44" s="12">
        <v>9.43225415570066E-3</v>
      </c>
      <c r="Y44" s="6">
        <v>117.10584644696375</v>
      </c>
      <c r="Z44" s="6">
        <v>100.25014980753262</v>
      </c>
      <c r="AA44" s="6">
        <v>109.9844248884614</v>
      </c>
      <c r="AB44" s="6">
        <v>97.820325915155607</v>
      </c>
      <c r="AC44" s="6">
        <v>93.657203788332723</v>
      </c>
      <c r="AD44" s="6">
        <v>107.31159250881787</v>
      </c>
      <c r="AE44" s="21">
        <v>102.06734593804049</v>
      </c>
      <c r="AF44" s="6">
        <v>103.77295785074914</v>
      </c>
      <c r="AG44" s="6">
        <v>130.06544517026862</v>
      </c>
      <c r="AH44" s="6">
        <v>118.67200900359101</v>
      </c>
      <c r="AI44" s="6">
        <v>109.69314221591408</v>
      </c>
      <c r="AJ44" s="6">
        <v>117.26040124378453</v>
      </c>
      <c r="AK44" s="6">
        <v>105.55636324257961</v>
      </c>
      <c r="AL44" s="21">
        <v>114.17005312114782</v>
      </c>
      <c r="AN44" s="13"/>
    </row>
    <row r="45" spans="1:40" x14ac:dyDescent="0.25">
      <c r="A45" s="3" t="s">
        <v>101</v>
      </c>
      <c r="B45" s="12">
        <v>4.2121588030466173</v>
      </c>
      <c r="C45" s="12">
        <v>3.3151397268698486</v>
      </c>
      <c r="D45" s="12">
        <v>4.6274306515397319</v>
      </c>
      <c r="E45" s="12">
        <v>0.29341551047436187</v>
      </c>
      <c r="F45" s="12">
        <v>1.4781924357956244</v>
      </c>
      <c r="G45" s="12">
        <v>6.6149723717419668</v>
      </c>
      <c r="H45" s="12">
        <v>8.7926735620393952</v>
      </c>
      <c r="I45" s="12">
        <v>9.4530100070483183</v>
      </c>
      <c r="J45" s="12">
        <v>4.6079352009690888</v>
      </c>
      <c r="K45" s="12">
        <v>-5.8146456635709498</v>
      </c>
      <c r="L45" s="12">
        <v>-2.4779271614664444</v>
      </c>
      <c r="M45" s="12">
        <v>0.8451150610556234</v>
      </c>
      <c r="N45" s="12">
        <v>6.9303726314182912</v>
      </c>
      <c r="O45" s="12">
        <v>8.9170779705731444</v>
      </c>
      <c r="P45" s="12">
        <v>4.5550243590766542</v>
      </c>
      <c r="Q45" s="12">
        <v>36.46497096288558</v>
      </c>
      <c r="R45" s="12">
        <v>39.196649580378455</v>
      </c>
      <c r="S45" s="12">
        <v>29.072307276923009</v>
      </c>
      <c r="T45" s="12">
        <v>53.029408783539189</v>
      </c>
      <c r="U45" s="12">
        <v>49.331222270552416</v>
      </c>
      <c r="V45" s="12">
        <v>51.312564005004937</v>
      </c>
      <c r="W45" s="12">
        <v>35.180040611919651</v>
      </c>
      <c r="X45" s="12">
        <v>5.1544195932283592E-3</v>
      </c>
      <c r="Y45" s="6">
        <v>104.69612849668682</v>
      </c>
      <c r="Z45" s="6">
        <v>101.22016312011925</v>
      </c>
      <c r="AA45" s="6">
        <v>107.64969884556248</v>
      </c>
      <c r="AB45" s="6">
        <v>100.06716797173154</v>
      </c>
      <c r="AC45" s="6">
        <v>96.188229363537886</v>
      </c>
      <c r="AD45" s="6">
        <v>107.42585558184584</v>
      </c>
      <c r="AE45" s="21">
        <v>101.11781077931792</v>
      </c>
      <c r="AF45" s="6">
        <v>127.911100716918</v>
      </c>
      <c r="AG45" s="6">
        <v>101.53775895819101</v>
      </c>
      <c r="AH45" s="6">
        <v>150.37574984111083</v>
      </c>
      <c r="AI45" s="6">
        <v>147.95847734179799</v>
      </c>
      <c r="AJ45" s="6">
        <v>149.57718203999099</v>
      </c>
      <c r="AK45" s="6">
        <v>125.48775738770884</v>
      </c>
      <c r="AL45" s="21">
        <v>133.80800438095295</v>
      </c>
      <c r="AN45" s="13"/>
    </row>
    <row r="46" spans="1:40" x14ac:dyDescent="0.25">
      <c r="A46" s="3" t="s">
        <v>626</v>
      </c>
      <c r="B46" s="12" t="s">
        <v>40</v>
      </c>
      <c r="C46" s="12">
        <v>9.2372075035094667</v>
      </c>
      <c r="D46" s="12">
        <v>8.5913091100527925</v>
      </c>
      <c r="E46" s="12" t="s">
        <v>40</v>
      </c>
      <c r="F46" s="12">
        <v>-15.207844292010556</v>
      </c>
      <c r="G46" s="12">
        <v>-3.9021238999383598</v>
      </c>
      <c r="H46" s="12" t="s">
        <v>40</v>
      </c>
      <c r="I46" s="12">
        <v>6.5964248126368723</v>
      </c>
      <c r="J46" s="12">
        <v>6.0383036639102095</v>
      </c>
      <c r="K46" s="12" t="s">
        <v>40</v>
      </c>
      <c r="L46" s="12">
        <v>-15.495105845140557</v>
      </c>
      <c r="M46" s="12">
        <v>-7.8070118108585786</v>
      </c>
      <c r="N46" s="12" t="s">
        <v>40</v>
      </c>
      <c r="O46" s="12">
        <v>8.1821192492788359</v>
      </c>
      <c r="P46" s="12">
        <v>5.7767068273233919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6" t="s">
        <v>40</v>
      </c>
      <c r="Z46" s="6">
        <v>68.087897322293543</v>
      </c>
      <c r="AA46" s="6">
        <v>81.944134503870274</v>
      </c>
      <c r="AB46" s="6" t="s">
        <v>40</v>
      </c>
      <c r="AC46" s="6">
        <v>76.801465339522267</v>
      </c>
      <c r="AD46" s="6">
        <v>93.951550768178436</v>
      </c>
      <c r="AE46" s="21">
        <v>80.19626198346613</v>
      </c>
      <c r="AF46" s="6" t="s">
        <v>40</v>
      </c>
      <c r="AG46" s="6">
        <v>150.97472924187699</v>
      </c>
      <c r="AH46" s="6">
        <v>156.711049352001</v>
      </c>
      <c r="AI46" s="6" t="s">
        <v>40</v>
      </c>
      <c r="AJ46" s="6">
        <v>120.17394158188399</v>
      </c>
      <c r="AK46" s="6">
        <v>144.91322546536099</v>
      </c>
      <c r="AL46" s="21">
        <v>143.19323641028075</v>
      </c>
      <c r="AN46" s="13"/>
    </row>
    <row r="49" spans="1:38" x14ac:dyDescent="0.25">
      <c r="AL49" s="27"/>
    </row>
    <row r="50" spans="1:38" x14ac:dyDescent="0.25">
      <c r="A50" s="14"/>
      <c r="B50" s="15"/>
      <c r="C50" s="15"/>
      <c r="D50" s="15"/>
      <c r="E50" s="15"/>
      <c r="F50" s="15"/>
      <c r="L50" s="23" t="s">
        <v>230</v>
      </c>
      <c r="M50" s="24">
        <v>0</v>
      </c>
      <c r="N50" s="25">
        <v>0.2</v>
      </c>
      <c r="O50" s="26" t="s">
        <v>227</v>
      </c>
      <c r="R50" s="23" t="s">
        <v>228</v>
      </c>
      <c r="S50" s="26" t="s">
        <v>229</v>
      </c>
      <c r="T50" s="25">
        <v>-0.2</v>
      </c>
      <c r="U50" s="24">
        <v>0</v>
      </c>
      <c r="V50" s="25">
        <v>0.2</v>
      </c>
      <c r="W50" s="26" t="s">
        <v>227</v>
      </c>
      <c r="X50" s="15"/>
      <c r="Y50" s="15"/>
      <c r="Z50" s="15"/>
      <c r="AA50" s="15"/>
      <c r="AB50" s="15"/>
      <c r="AD50" s="15"/>
      <c r="AE50" s="23" t="s">
        <v>231</v>
      </c>
      <c r="AF50" s="26" t="s">
        <v>232</v>
      </c>
      <c r="AG50" s="25">
        <v>0.8</v>
      </c>
      <c r="AH50" s="24">
        <v>1</v>
      </c>
      <c r="AI50" s="25">
        <v>1.2</v>
      </c>
      <c r="AJ50" s="26" t="s">
        <v>233</v>
      </c>
      <c r="AK50" s="15"/>
    </row>
    <row r="55" spans="1:38" ht="14.4" x14ac:dyDescent="0.3">
      <c r="Q55" s="68"/>
      <c r="R55" s="68"/>
      <c r="S55" s="68"/>
      <c r="T55" s="68"/>
      <c r="U55" s="68"/>
      <c r="V55" s="68"/>
      <c r="W55" s="68"/>
    </row>
  </sheetData>
  <mergeCells count="38">
    <mergeCell ref="Y3:AE3"/>
    <mergeCell ref="AF3:AL3"/>
    <mergeCell ref="AL4:AL5"/>
    <mergeCell ref="AE4:AE5"/>
    <mergeCell ref="R4:R5"/>
    <mergeCell ref="S4:S5"/>
    <mergeCell ref="T4:T5"/>
    <mergeCell ref="U4:U5"/>
    <mergeCell ref="V4:V5"/>
    <mergeCell ref="AI4:AK4"/>
    <mergeCell ref="W4:W5"/>
    <mergeCell ref="Y4:AA4"/>
    <mergeCell ref="AB4:AD4"/>
    <mergeCell ref="AF4:AH4"/>
    <mergeCell ref="A3:A5"/>
    <mergeCell ref="L4:L5"/>
    <mergeCell ref="M4:M5"/>
    <mergeCell ref="N4:N5"/>
    <mergeCell ref="O4:O5"/>
    <mergeCell ref="B3:D3"/>
    <mergeCell ref="K3:M3"/>
    <mergeCell ref="N3:P3"/>
    <mergeCell ref="E4:E5"/>
    <mergeCell ref="F4:F5"/>
    <mergeCell ref="G4:G5"/>
    <mergeCell ref="H4:H5"/>
    <mergeCell ref="I4:I5"/>
    <mergeCell ref="J4:J5"/>
    <mergeCell ref="P4:P5"/>
    <mergeCell ref="E3:G3"/>
    <mergeCell ref="B4:B5"/>
    <mergeCell ref="C4:C5"/>
    <mergeCell ref="D4:D5"/>
    <mergeCell ref="K4:K5"/>
    <mergeCell ref="X3:X5"/>
    <mergeCell ref="H3:J3"/>
    <mergeCell ref="Q3:W3"/>
    <mergeCell ref="Q4:Q5"/>
  </mergeCells>
  <conditionalFormatting sqref="B6:X46">
    <cfRule type="cellIs" dxfId="5" priority="5" operator="equal">
      <formula>$E$46</formula>
    </cfRule>
    <cfRule type="cellIs" dxfId="4" priority="6" operator="lessThan">
      <formula>-20</formula>
    </cfRule>
    <cfRule type="cellIs" dxfId="3" priority="7" operator="greaterThan">
      <formula>20</formula>
    </cfRule>
    <cfRule type="colorScale" priority="8">
      <colorScale>
        <cfvo type="num" val="-20"/>
        <cfvo type="num" val="0"/>
        <cfvo type="num" val="20"/>
        <color rgb="FFFFF2D1"/>
        <color rgb="FFC6E0B4"/>
        <color rgb="FFFFF2D1"/>
      </colorScale>
    </cfRule>
  </conditionalFormatting>
  <conditionalFormatting sqref="AE6:AE46 AL6:AL46">
    <cfRule type="cellIs" dxfId="2" priority="1" operator="equal">
      <formula>$H$27</formula>
    </cfRule>
    <cfRule type="cellIs" dxfId="1" priority="2" operator="lessThan">
      <formula>80</formula>
    </cfRule>
    <cfRule type="cellIs" dxfId="0" priority="3" operator="greaterThan">
      <formula>120</formula>
    </cfRule>
  </conditionalFormatting>
  <conditionalFormatting sqref="AL6:AL46 AE6:AE46">
    <cfRule type="colorScale" priority="4">
      <colorScale>
        <cfvo type="num" val="80"/>
        <cfvo type="num" val="100"/>
        <cfvo type="num" val="120"/>
        <color rgb="FFFFF2D1"/>
        <color rgb="FFC6E0B4"/>
        <color rgb="FFFFF2D1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7C497-2804-4123-AEAD-A7A3AD6F2255}">
  <dimension ref="A1:M21"/>
  <sheetViews>
    <sheetView workbookViewId="0"/>
  </sheetViews>
  <sheetFormatPr defaultRowHeight="13.8" x14ac:dyDescent="0.25"/>
  <cols>
    <col min="1" max="1" width="14" style="15" bestFit="1" customWidth="1"/>
    <col min="2" max="3" width="15.21875" style="15" customWidth="1"/>
    <col min="4" max="4" width="17" style="15" bestFit="1" customWidth="1"/>
    <col min="5" max="5" width="12.77734375" style="15" customWidth="1"/>
    <col min="6" max="16384" width="8.88671875" style="9"/>
  </cols>
  <sheetData>
    <row r="1" spans="1:4" x14ac:dyDescent="0.25">
      <c r="A1" s="45" t="s">
        <v>1783</v>
      </c>
    </row>
    <row r="3" spans="1:4" x14ac:dyDescent="0.25">
      <c r="A3" s="198" t="s">
        <v>1</v>
      </c>
      <c r="B3" s="198" t="s">
        <v>1687</v>
      </c>
      <c r="C3" s="198"/>
      <c r="D3" s="198" t="s">
        <v>237</v>
      </c>
    </row>
    <row r="4" spans="1:4" x14ac:dyDescent="0.25">
      <c r="A4" s="198"/>
      <c r="B4" s="158" t="s">
        <v>1688</v>
      </c>
      <c r="C4" s="21" t="s">
        <v>1689</v>
      </c>
      <c r="D4" s="198"/>
    </row>
    <row r="5" spans="1:4" x14ac:dyDescent="0.25">
      <c r="A5" s="30" t="s">
        <v>591</v>
      </c>
      <c r="B5" s="161">
        <v>211.18</v>
      </c>
      <c r="C5" s="161">
        <v>31368</v>
      </c>
      <c r="D5" s="31">
        <f t="shared" ref="D5:D18" si="0">$B$19/B5</f>
        <v>3.0353726678662749</v>
      </c>
    </row>
    <row r="6" spans="1:4" x14ac:dyDescent="0.25">
      <c r="A6" s="30" t="s">
        <v>1617</v>
      </c>
      <c r="B6" s="161">
        <v>423.85</v>
      </c>
      <c r="C6" s="161">
        <v>19756</v>
      </c>
      <c r="D6" s="31">
        <f t="shared" si="0"/>
        <v>1.5123510675946679</v>
      </c>
    </row>
    <row r="7" spans="1:4" x14ac:dyDescent="0.25">
      <c r="A7" s="30" t="s">
        <v>1622</v>
      </c>
      <c r="B7" s="161">
        <v>1074.79</v>
      </c>
      <c r="C7" s="161">
        <v>-57075</v>
      </c>
      <c r="D7" s="31">
        <f t="shared" si="0"/>
        <v>0.59640487909265993</v>
      </c>
    </row>
    <row r="8" spans="1:4" x14ac:dyDescent="0.25">
      <c r="A8" s="30" t="s">
        <v>1620</v>
      </c>
      <c r="B8" s="161">
        <v>1442.74</v>
      </c>
      <c r="C8" s="161">
        <v>201450</v>
      </c>
      <c r="D8" s="31">
        <f t="shared" si="0"/>
        <v>0.44430042835160871</v>
      </c>
    </row>
    <row r="9" spans="1:4" x14ac:dyDescent="0.25">
      <c r="A9" s="30" t="s">
        <v>1626</v>
      </c>
      <c r="B9" s="161">
        <v>1344.58</v>
      </c>
      <c r="C9" s="161">
        <v>-48261</v>
      </c>
      <c r="D9" s="31">
        <f t="shared" si="0"/>
        <v>0.4767362299007869</v>
      </c>
    </row>
    <row r="10" spans="1:4" x14ac:dyDescent="0.25">
      <c r="A10" s="30" t="s">
        <v>1679</v>
      </c>
      <c r="B10" s="161">
        <v>2461.79</v>
      </c>
      <c r="C10" s="161">
        <v>7049</v>
      </c>
      <c r="D10" s="31">
        <f>$B$19/B10</f>
        <v>0.26038370454019227</v>
      </c>
    </row>
    <row r="11" spans="1:4" x14ac:dyDescent="0.25">
      <c r="A11" s="30" t="s">
        <v>1680</v>
      </c>
      <c r="B11" s="161">
        <v>4094.78</v>
      </c>
      <c r="C11" s="161">
        <v>436700</v>
      </c>
      <c r="D11" s="31">
        <f t="shared" si="0"/>
        <v>0.15654320867055127</v>
      </c>
    </row>
    <row r="12" spans="1:4" x14ac:dyDescent="0.25">
      <c r="A12" s="30" t="s">
        <v>1681</v>
      </c>
      <c r="B12" s="161">
        <v>3262.48</v>
      </c>
      <c r="C12" s="161">
        <v>425458</v>
      </c>
      <c r="D12" s="31">
        <f t="shared" si="0"/>
        <v>0.19647936539074567</v>
      </c>
    </row>
    <row r="13" spans="1:4" x14ac:dyDescent="0.25">
      <c r="A13" s="30" t="s">
        <v>1682</v>
      </c>
      <c r="B13" s="161">
        <v>1389.35</v>
      </c>
      <c r="C13" s="161">
        <v>95065</v>
      </c>
      <c r="D13" s="31">
        <f t="shared" si="0"/>
        <v>0.46137402382409043</v>
      </c>
    </row>
    <row r="14" spans="1:4" x14ac:dyDescent="0.25">
      <c r="A14" s="30" t="s">
        <v>1683</v>
      </c>
      <c r="B14" s="161">
        <v>2922.23</v>
      </c>
      <c r="C14" s="161">
        <v>148794</v>
      </c>
      <c r="D14" s="31">
        <f t="shared" si="0"/>
        <v>0.21935645038207122</v>
      </c>
    </row>
    <row r="15" spans="1:4" x14ac:dyDescent="0.25">
      <c r="A15" s="30" t="s">
        <v>1629</v>
      </c>
      <c r="B15" s="161">
        <v>3659.53</v>
      </c>
      <c r="C15" s="161">
        <v>183654</v>
      </c>
      <c r="D15" s="31">
        <f t="shared" si="0"/>
        <v>0.17516183772233046</v>
      </c>
    </row>
    <row r="16" spans="1:4" x14ac:dyDescent="0.25">
      <c r="A16" s="30" t="s">
        <v>1684</v>
      </c>
      <c r="B16" s="161">
        <v>3747.19</v>
      </c>
      <c r="C16" s="161">
        <v>158964</v>
      </c>
      <c r="D16" s="31">
        <f t="shared" si="0"/>
        <v>0.17106418409528207</v>
      </c>
    </row>
    <row r="17" spans="1:13" x14ac:dyDescent="0.25">
      <c r="A17" s="30" t="s">
        <v>1685</v>
      </c>
      <c r="B17" s="161">
        <v>3147.56</v>
      </c>
      <c r="C17" s="161">
        <v>160763</v>
      </c>
      <c r="D17" s="31">
        <f t="shared" si="0"/>
        <v>0.20365298834652873</v>
      </c>
    </row>
    <row r="18" spans="1:13" x14ac:dyDescent="0.25">
      <c r="A18" s="30" t="s">
        <v>1686</v>
      </c>
      <c r="B18" s="161">
        <v>1884.3</v>
      </c>
      <c r="C18" s="161">
        <v>181759</v>
      </c>
      <c r="D18" s="31">
        <f t="shared" si="0"/>
        <v>0.34018468396752111</v>
      </c>
    </row>
    <row r="19" spans="1:13" x14ac:dyDescent="0.25">
      <c r="A19" s="30" t="s">
        <v>20</v>
      </c>
      <c r="B19" s="161">
        <v>641.01</v>
      </c>
      <c r="C19" s="161">
        <v>20132</v>
      </c>
      <c r="D19" s="31" t="s">
        <v>40</v>
      </c>
    </row>
    <row r="21" spans="1:13" x14ac:dyDescent="0.25">
      <c r="F21" s="162"/>
      <c r="G21" s="162"/>
      <c r="H21" s="162"/>
      <c r="I21" s="162"/>
      <c r="J21" s="162"/>
      <c r="K21" s="162"/>
      <c r="L21" s="162"/>
      <c r="M21" s="162"/>
    </row>
  </sheetData>
  <mergeCells count="3">
    <mergeCell ref="B3:C3"/>
    <mergeCell ref="A3:A4"/>
    <mergeCell ref="D3:D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3E0B8-924B-4460-9750-CB080FF93ECA}">
  <dimension ref="A1:R248"/>
  <sheetViews>
    <sheetView zoomScaleNormal="100" workbookViewId="0"/>
  </sheetViews>
  <sheetFormatPr defaultColWidth="8.88671875" defaultRowHeight="13.8" x14ac:dyDescent="0.25"/>
  <cols>
    <col min="1" max="1" width="13.6640625" style="86" customWidth="1"/>
    <col min="2" max="2" width="20.21875" style="11" customWidth="1"/>
    <col min="3" max="3" width="11" style="28" customWidth="1"/>
    <col min="4" max="4" width="11.33203125" style="28" customWidth="1"/>
    <col min="5" max="5" width="10.77734375" style="15" customWidth="1"/>
    <col min="6" max="6" width="16.109375" style="15" customWidth="1"/>
    <col min="7" max="9" width="14.33203125" style="15" customWidth="1"/>
    <col min="10" max="10" width="15.5546875" style="15" customWidth="1"/>
    <col min="11" max="11" width="22.6640625" style="15" customWidth="1"/>
    <col min="12" max="12" width="11.6640625" style="15" customWidth="1"/>
    <col min="13" max="16" width="11.88671875" style="28" customWidth="1"/>
    <col min="17" max="17" width="8.88671875" style="9"/>
    <col min="18" max="18" width="10.5546875" style="9" bestFit="1" customWidth="1"/>
    <col min="19" max="19" width="15.44140625" style="9" bestFit="1" customWidth="1"/>
    <col min="20" max="16384" width="8.88671875" style="9"/>
  </cols>
  <sheetData>
    <row r="1" spans="1:18" x14ac:dyDescent="0.25">
      <c r="A1" s="165" t="s">
        <v>1782</v>
      </c>
    </row>
    <row r="3" spans="1:18" ht="14.4" customHeight="1" x14ac:dyDescent="0.25">
      <c r="A3" s="197" t="s">
        <v>234</v>
      </c>
      <c r="B3" s="199" t="s">
        <v>235</v>
      </c>
      <c r="C3" s="229" t="s">
        <v>22</v>
      </c>
      <c r="D3" s="229"/>
      <c r="E3" s="229"/>
      <c r="F3" s="229"/>
      <c r="G3" s="229" t="s">
        <v>23</v>
      </c>
      <c r="H3" s="229"/>
      <c r="I3" s="229"/>
      <c r="J3" s="229"/>
      <c r="K3" s="197" t="s">
        <v>236</v>
      </c>
      <c r="L3" s="197" t="s">
        <v>237</v>
      </c>
      <c r="M3" s="228" t="s">
        <v>238</v>
      </c>
      <c r="N3" s="228" t="s">
        <v>239</v>
      </c>
      <c r="O3" s="228" t="s">
        <v>240</v>
      </c>
      <c r="P3" s="228" t="s">
        <v>241</v>
      </c>
    </row>
    <row r="4" spans="1:18" ht="27.6" x14ac:dyDescent="0.25">
      <c r="A4" s="197"/>
      <c r="B4" s="199"/>
      <c r="C4" s="29" t="s">
        <v>242</v>
      </c>
      <c r="D4" s="29" t="s">
        <v>243</v>
      </c>
      <c r="E4" s="65" t="s">
        <v>244</v>
      </c>
      <c r="F4" s="65" t="s">
        <v>245</v>
      </c>
      <c r="G4" s="29" t="s">
        <v>242</v>
      </c>
      <c r="H4" s="29" t="s">
        <v>243</v>
      </c>
      <c r="I4" s="65" t="s">
        <v>244</v>
      </c>
      <c r="J4" s="65" t="s">
        <v>245</v>
      </c>
      <c r="K4" s="197"/>
      <c r="L4" s="197"/>
      <c r="M4" s="228"/>
      <c r="N4" s="228"/>
      <c r="O4" s="228"/>
      <c r="P4" s="228"/>
    </row>
    <row r="5" spans="1:18" x14ac:dyDescent="0.25">
      <c r="A5" s="198" t="s">
        <v>181</v>
      </c>
      <c r="B5" s="71" t="s">
        <v>246</v>
      </c>
      <c r="C5" s="31" t="s">
        <v>40</v>
      </c>
      <c r="D5" s="31" t="s">
        <v>40</v>
      </c>
      <c r="E5" s="30" t="s">
        <v>40</v>
      </c>
      <c r="F5" s="30" t="s">
        <v>40</v>
      </c>
      <c r="G5" s="31">
        <v>1.9064173458129767</v>
      </c>
      <c r="H5" s="31">
        <v>1.9181697717965118</v>
      </c>
      <c r="I5" s="31">
        <v>2.0235159974330997E-2</v>
      </c>
      <c r="J5" s="32">
        <v>1.0549201781748043</v>
      </c>
      <c r="K5" s="30" t="s">
        <v>7</v>
      </c>
      <c r="L5" s="30" t="s">
        <v>40</v>
      </c>
      <c r="M5" s="192"/>
      <c r="N5" s="192">
        <v>6.06</v>
      </c>
      <c r="O5" s="192">
        <v>14.94</v>
      </c>
      <c r="P5" s="192">
        <v>80.099999999999994</v>
      </c>
    </row>
    <row r="6" spans="1:18" x14ac:dyDescent="0.25">
      <c r="A6" s="198"/>
      <c r="B6" s="71" t="s">
        <v>247</v>
      </c>
      <c r="C6" s="31" t="s">
        <v>40</v>
      </c>
      <c r="D6" s="31" t="s">
        <v>40</v>
      </c>
      <c r="E6" s="30" t="s">
        <v>40</v>
      </c>
      <c r="F6" s="30" t="s">
        <v>40</v>
      </c>
      <c r="G6" s="31">
        <v>1.6587415948528108</v>
      </c>
      <c r="H6" s="31">
        <v>1.6864701294309519</v>
      </c>
      <c r="I6" s="31">
        <v>5.0805525457275048E-2</v>
      </c>
      <c r="J6" s="32">
        <v>3.0125363367341604</v>
      </c>
      <c r="K6" s="30" t="s">
        <v>7</v>
      </c>
      <c r="L6" s="30" t="s">
        <v>40</v>
      </c>
      <c r="M6" s="192"/>
      <c r="N6" s="192">
        <v>0.65300000000000002</v>
      </c>
      <c r="O6" s="192">
        <v>6.99</v>
      </c>
      <c r="P6" s="192"/>
      <c r="R6" s="9" t="s">
        <v>248</v>
      </c>
    </row>
    <row r="7" spans="1:18" x14ac:dyDescent="0.25">
      <c r="A7" s="198"/>
      <c r="B7" s="71" t="s">
        <v>249</v>
      </c>
      <c r="C7" s="31" t="s">
        <v>40</v>
      </c>
      <c r="D7" s="31" t="s">
        <v>40</v>
      </c>
      <c r="E7" s="30" t="s">
        <v>40</v>
      </c>
      <c r="F7" s="30" t="s">
        <v>40</v>
      </c>
      <c r="G7" s="31">
        <v>7.3614048631370039</v>
      </c>
      <c r="H7" s="31">
        <v>7.3805278914624637</v>
      </c>
      <c r="I7" s="31">
        <v>4.3070708733238677E-2</v>
      </c>
      <c r="J7" s="32">
        <v>0.5835721965506202</v>
      </c>
      <c r="K7" s="30" t="s">
        <v>7</v>
      </c>
      <c r="L7" s="30" t="s">
        <v>40</v>
      </c>
      <c r="M7" s="192">
        <v>6.1</v>
      </c>
      <c r="N7" s="192">
        <v>14.7</v>
      </c>
      <c r="O7" s="192">
        <v>23.53</v>
      </c>
      <c r="P7" s="192">
        <v>215</v>
      </c>
      <c r="R7" s="9" t="s">
        <v>250</v>
      </c>
    </row>
    <row r="8" spans="1:18" x14ac:dyDescent="0.25">
      <c r="A8" s="198"/>
      <c r="B8" s="71" t="s">
        <v>251</v>
      </c>
      <c r="C8" s="31" t="s">
        <v>40</v>
      </c>
      <c r="D8" s="31" t="s">
        <v>40</v>
      </c>
      <c r="E8" s="30" t="s">
        <v>40</v>
      </c>
      <c r="F8" s="30" t="s">
        <v>40</v>
      </c>
      <c r="G8" s="31">
        <v>111.12919724971178</v>
      </c>
      <c r="H8" s="31">
        <v>111.05471078758085</v>
      </c>
      <c r="I8" s="31">
        <v>0.576357278871103</v>
      </c>
      <c r="J8" s="32">
        <v>0.51898498927571524</v>
      </c>
      <c r="K8" s="30" t="s">
        <v>7</v>
      </c>
      <c r="L8" s="30" t="s">
        <v>40</v>
      </c>
      <c r="M8" s="192">
        <v>43</v>
      </c>
      <c r="N8" s="192">
        <v>63.8</v>
      </c>
      <c r="O8" s="192">
        <v>223.06</v>
      </c>
      <c r="P8" s="192">
        <v>2364</v>
      </c>
      <c r="R8" s="9" t="s">
        <v>252</v>
      </c>
    </row>
    <row r="9" spans="1:18" x14ac:dyDescent="0.25">
      <c r="A9" s="198"/>
      <c r="B9" s="71" t="s">
        <v>253</v>
      </c>
      <c r="C9" s="31" t="s">
        <v>40</v>
      </c>
      <c r="D9" s="31" t="s">
        <v>40</v>
      </c>
      <c r="E9" s="30" t="s">
        <v>40</v>
      </c>
      <c r="F9" s="30" t="s">
        <v>40</v>
      </c>
      <c r="G9" s="31">
        <v>3.0072454024604385</v>
      </c>
      <c r="H9" s="31">
        <v>2.9977180329484989</v>
      </c>
      <c r="I9" s="31">
        <v>4.1032088211088662E-2</v>
      </c>
      <c r="J9" s="32">
        <v>1.3687774420441496</v>
      </c>
      <c r="K9" s="30" t="s">
        <v>7</v>
      </c>
      <c r="L9" s="30" t="s">
        <v>40</v>
      </c>
      <c r="M9" s="192">
        <v>1.7</v>
      </c>
      <c r="N9" s="192">
        <v>1.2</v>
      </c>
      <c r="O9" s="192"/>
      <c r="P9" s="192">
        <v>17.600000000000001</v>
      </c>
      <c r="R9" s="9" t="s">
        <v>254</v>
      </c>
    </row>
    <row r="10" spans="1:18" x14ac:dyDescent="0.25">
      <c r="A10" s="198"/>
      <c r="B10" s="71" t="s">
        <v>255</v>
      </c>
      <c r="C10" s="31" t="s">
        <v>40</v>
      </c>
      <c r="D10" s="31" t="s">
        <v>40</v>
      </c>
      <c r="E10" s="30" t="s">
        <v>40</v>
      </c>
      <c r="F10" s="30" t="s">
        <v>40</v>
      </c>
      <c r="G10" s="31">
        <v>4.4906499984953374</v>
      </c>
      <c r="H10" s="31">
        <v>4.488273633976096</v>
      </c>
      <c r="I10" s="31">
        <v>0.17017300236042471</v>
      </c>
      <c r="J10" s="32">
        <v>3.791502395759033</v>
      </c>
      <c r="K10" s="30" t="s">
        <v>7</v>
      </c>
      <c r="L10" s="30" t="s">
        <v>40</v>
      </c>
      <c r="M10" s="192">
        <v>2.9</v>
      </c>
      <c r="N10" s="192">
        <v>1.145</v>
      </c>
      <c r="O10" s="192">
        <v>7.43</v>
      </c>
      <c r="P10" s="192">
        <v>94.5</v>
      </c>
    </row>
    <row r="11" spans="1:18" x14ac:dyDescent="0.25">
      <c r="A11" s="198"/>
      <c r="B11" s="71" t="s">
        <v>256</v>
      </c>
      <c r="C11" s="31" t="s">
        <v>40</v>
      </c>
      <c r="D11" s="31" t="s">
        <v>40</v>
      </c>
      <c r="E11" s="30" t="s">
        <v>40</v>
      </c>
      <c r="F11" s="30" t="s">
        <v>40</v>
      </c>
      <c r="G11" s="31">
        <v>67.17974911003482</v>
      </c>
      <c r="H11" s="31">
        <v>67.289341119099845</v>
      </c>
      <c r="I11" s="31">
        <v>0.34268626201078789</v>
      </c>
      <c r="J11" s="32">
        <v>0.50927272627658049</v>
      </c>
      <c r="K11" s="30" t="s">
        <v>7</v>
      </c>
      <c r="L11" s="30" t="s">
        <v>40</v>
      </c>
      <c r="M11" s="192">
        <v>44</v>
      </c>
      <c r="N11" s="192">
        <v>15.2</v>
      </c>
      <c r="O11" s="192">
        <v>84.01</v>
      </c>
      <c r="P11" s="192">
        <v>2838</v>
      </c>
    </row>
    <row r="12" spans="1:18" x14ac:dyDescent="0.25">
      <c r="A12" s="198"/>
      <c r="B12" s="71" t="s">
        <v>257</v>
      </c>
      <c r="C12" s="31" t="s">
        <v>40</v>
      </c>
      <c r="D12" s="31" t="s">
        <v>40</v>
      </c>
      <c r="E12" s="30" t="s">
        <v>40</v>
      </c>
      <c r="F12" s="30" t="s">
        <v>40</v>
      </c>
      <c r="G12" s="31">
        <v>131.60560103502502</v>
      </c>
      <c r="H12" s="31">
        <v>131.68576368878573</v>
      </c>
      <c r="I12" s="31">
        <v>0.37394735746935404</v>
      </c>
      <c r="J12" s="32">
        <v>0.28396946411998458</v>
      </c>
      <c r="K12" s="30" t="s">
        <v>7</v>
      </c>
      <c r="L12" s="30" t="s">
        <v>40</v>
      </c>
      <c r="M12" s="192">
        <v>110</v>
      </c>
      <c r="N12" s="192">
        <v>80.3</v>
      </c>
      <c r="O12" s="192">
        <v>158.88999999999999</v>
      </c>
      <c r="P12" s="192">
        <v>1614</v>
      </c>
    </row>
    <row r="13" spans="1:18" x14ac:dyDescent="0.25">
      <c r="A13" s="198"/>
      <c r="B13" s="71" t="s">
        <v>258</v>
      </c>
      <c r="C13" s="31" t="s">
        <v>40</v>
      </c>
      <c r="D13" s="31" t="s">
        <v>40</v>
      </c>
      <c r="E13" s="30" t="s">
        <v>40</v>
      </c>
      <c r="F13" s="30" t="s">
        <v>40</v>
      </c>
      <c r="G13" s="31">
        <v>157.46612264865422</v>
      </c>
      <c r="H13" s="31">
        <v>157.57445329464818</v>
      </c>
      <c r="I13" s="31">
        <v>0.95557641361170709</v>
      </c>
      <c r="J13" s="32">
        <v>0.60642851276461451</v>
      </c>
      <c r="K13" s="30" t="s">
        <v>7</v>
      </c>
      <c r="L13" s="30" t="s">
        <v>40</v>
      </c>
      <c r="M13" s="192">
        <v>15</v>
      </c>
      <c r="N13" s="192">
        <v>22.1</v>
      </c>
      <c r="O13" s="192">
        <v>92.28</v>
      </c>
      <c r="P13" s="192">
        <v>644</v>
      </c>
    </row>
    <row r="14" spans="1:18" x14ac:dyDescent="0.25">
      <c r="A14" s="198"/>
      <c r="B14" s="71" t="s">
        <v>259</v>
      </c>
      <c r="C14" s="31" t="s">
        <v>40</v>
      </c>
      <c r="D14" s="31" t="s">
        <v>40</v>
      </c>
      <c r="E14" s="30" t="s">
        <v>40</v>
      </c>
      <c r="F14" s="30" t="s">
        <v>40</v>
      </c>
      <c r="G14" s="31">
        <v>0.68078282763746778</v>
      </c>
      <c r="H14" s="31">
        <v>0.67617303710118359</v>
      </c>
      <c r="I14" s="31">
        <v>1.2257023942000631E-2</v>
      </c>
      <c r="J14" s="32">
        <v>1.8127052203305276</v>
      </c>
      <c r="K14" s="30" t="s">
        <v>7</v>
      </c>
      <c r="L14" s="30" t="s">
        <v>40</v>
      </c>
      <c r="M14" s="192">
        <v>0.42</v>
      </c>
      <c r="N14" s="192">
        <v>0.435</v>
      </c>
      <c r="O14" s="192">
        <v>1.51</v>
      </c>
      <c r="P14" s="192">
        <v>38.6</v>
      </c>
    </row>
    <row r="15" spans="1:18" x14ac:dyDescent="0.25">
      <c r="A15" s="198"/>
      <c r="B15" s="71" t="s">
        <v>260</v>
      </c>
      <c r="C15" s="31" t="s">
        <v>40</v>
      </c>
      <c r="D15" s="31" t="s">
        <v>40</v>
      </c>
      <c r="E15" s="30" t="s">
        <v>40</v>
      </c>
      <c r="F15" s="30" t="s">
        <v>40</v>
      </c>
      <c r="G15" s="31">
        <v>8.0157956654895894</v>
      </c>
      <c r="H15" s="31">
        <v>8.106208894091214</v>
      </c>
      <c r="I15" s="31">
        <v>0.3514454222320017</v>
      </c>
      <c r="J15" s="32">
        <v>4.3355090748793508</v>
      </c>
      <c r="K15" s="30" t="s">
        <v>7</v>
      </c>
      <c r="L15" s="30" t="s">
        <v>40</v>
      </c>
      <c r="M15" s="192">
        <v>4.7</v>
      </c>
      <c r="N15" s="192">
        <v>2.94</v>
      </c>
      <c r="O15" s="192">
        <v>8.43</v>
      </c>
      <c r="P15" s="192">
        <v>984</v>
      </c>
    </row>
    <row r="16" spans="1:18" x14ac:dyDescent="0.25">
      <c r="A16" s="198"/>
      <c r="B16" s="71" t="s">
        <v>261</v>
      </c>
      <c r="C16" s="31" t="s">
        <v>40</v>
      </c>
      <c r="D16" s="31" t="s">
        <v>40</v>
      </c>
      <c r="E16" s="30" t="s">
        <v>40</v>
      </c>
      <c r="F16" s="30" t="s">
        <v>40</v>
      </c>
      <c r="G16" s="31">
        <v>1.6052250611840042</v>
      </c>
      <c r="H16" s="31">
        <v>1.6090792059432832</v>
      </c>
      <c r="I16" s="31">
        <v>1.5924730960763609E-2</v>
      </c>
      <c r="J16" s="32">
        <v>0.98967974366607547</v>
      </c>
      <c r="K16" s="30" t="s">
        <v>7</v>
      </c>
      <c r="L16" s="30" t="s">
        <v>40</v>
      </c>
      <c r="M16" s="192">
        <v>1.3</v>
      </c>
      <c r="N16" s="192">
        <v>0.97799999999999998</v>
      </c>
      <c r="O16" s="192"/>
      <c r="P16" s="192">
        <v>139</v>
      </c>
    </row>
    <row r="17" spans="1:16" x14ac:dyDescent="0.25">
      <c r="A17" s="198"/>
      <c r="B17" s="71" t="s">
        <v>262</v>
      </c>
      <c r="C17" s="31" t="s">
        <v>40</v>
      </c>
      <c r="D17" s="31" t="s">
        <v>40</v>
      </c>
      <c r="E17" s="30" t="s">
        <v>40</v>
      </c>
      <c r="F17" s="30" t="s">
        <v>40</v>
      </c>
      <c r="G17" s="31">
        <v>1.2127573306404722</v>
      </c>
      <c r="H17" s="31">
        <v>1.2245438593481714</v>
      </c>
      <c r="I17" s="31">
        <v>5.4028467261509283E-2</v>
      </c>
      <c r="J17" s="32">
        <v>4.4121300228698059</v>
      </c>
      <c r="K17" s="30" t="s">
        <v>7</v>
      </c>
      <c r="L17" s="30" t="s">
        <v>40</v>
      </c>
      <c r="M17" s="192"/>
      <c r="N17" s="192">
        <v>0.35199999999999998</v>
      </c>
      <c r="O17" s="192">
        <v>2.0499999999999998</v>
      </c>
      <c r="P17" s="192">
        <v>18.8</v>
      </c>
    </row>
    <row r="18" spans="1:16" x14ac:dyDescent="0.25">
      <c r="A18" s="198"/>
      <c r="B18" s="71" t="s">
        <v>263</v>
      </c>
      <c r="C18" s="31" t="s">
        <v>40</v>
      </c>
      <c r="D18" s="31" t="s">
        <v>40</v>
      </c>
      <c r="E18" s="30" t="s">
        <v>40</v>
      </c>
      <c r="F18" s="30" t="s">
        <v>40</v>
      </c>
      <c r="G18" s="31">
        <v>1.5062663495557433</v>
      </c>
      <c r="H18" s="31">
        <v>1.4965414795110539</v>
      </c>
      <c r="I18" s="31">
        <v>1.9695825324760666E-2</v>
      </c>
      <c r="J18" s="32">
        <v>1.3160895033257372</v>
      </c>
      <c r="K18" s="30" t="s">
        <v>7</v>
      </c>
      <c r="L18" s="30" t="s">
        <v>40</v>
      </c>
      <c r="M18" s="192">
        <v>1.8</v>
      </c>
      <c r="N18" s="192"/>
      <c r="O18" s="192">
        <v>3.11</v>
      </c>
      <c r="P18" s="192">
        <v>11.5</v>
      </c>
    </row>
    <row r="19" spans="1:16" x14ac:dyDescent="0.25">
      <c r="A19" s="198"/>
      <c r="B19" s="71" t="s">
        <v>264</v>
      </c>
      <c r="C19" s="31" t="s">
        <v>40</v>
      </c>
      <c r="D19" s="31" t="s">
        <v>40</v>
      </c>
      <c r="E19" s="30" t="s">
        <v>40</v>
      </c>
      <c r="F19" s="30" t="s">
        <v>40</v>
      </c>
      <c r="G19" s="31">
        <v>2.7138004783873804</v>
      </c>
      <c r="H19" s="31">
        <v>2.7170017720795312</v>
      </c>
      <c r="I19" s="31">
        <v>2.8020511895414362E-2</v>
      </c>
      <c r="J19" s="32">
        <v>1.0313026727976</v>
      </c>
      <c r="K19" s="30" t="s">
        <v>7</v>
      </c>
      <c r="L19" s="30" t="s">
        <v>40</v>
      </c>
      <c r="M19" s="192"/>
      <c r="N19" s="192">
        <v>0.23799999999999999</v>
      </c>
      <c r="O19" s="192">
        <v>6.71</v>
      </c>
      <c r="P19" s="192">
        <v>18</v>
      </c>
    </row>
    <row r="20" spans="1:16" x14ac:dyDescent="0.25">
      <c r="A20" s="198"/>
      <c r="B20" s="71" t="s">
        <v>265</v>
      </c>
      <c r="C20" s="31" t="s">
        <v>40</v>
      </c>
      <c r="D20" s="31" t="s">
        <v>40</v>
      </c>
      <c r="E20" s="30" t="s">
        <v>40</v>
      </c>
      <c r="F20" s="30" t="s">
        <v>40</v>
      </c>
      <c r="G20" s="31">
        <v>2.0246426133796045</v>
      </c>
      <c r="H20" s="31">
        <v>2.0065524523746641</v>
      </c>
      <c r="I20" s="31">
        <v>8.7212223082765758E-2</v>
      </c>
      <c r="J20" s="32">
        <v>4.3463714581472335</v>
      </c>
      <c r="K20" s="30" t="s">
        <v>7</v>
      </c>
      <c r="L20" s="30" t="s">
        <v>40</v>
      </c>
      <c r="M20" s="192">
        <v>1.1000000000000001</v>
      </c>
      <c r="N20" s="192">
        <v>0.4</v>
      </c>
      <c r="O20" s="192"/>
      <c r="P20" s="192">
        <v>19.5</v>
      </c>
    </row>
    <row r="21" spans="1:16" x14ac:dyDescent="0.25">
      <c r="A21" s="198"/>
      <c r="B21" s="71" t="s">
        <v>266</v>
      </c>
      <c r="C21" s="31" t="s">
        <v>40</v>
      </c>
      <c r="D21" s="31" t="s">
        <v>40</v>
      </c>
      <c r="E21" s="30" t="s">
        <v>40</v>
      </c>
      <c r="F21" s="30" t="s">
        <v>40</v>
      </c>
      <c r="G21" s="31">
        <v>1.2622537051622775</v>
      </c>
      <c r="H21" s="31">
        <v>1.2669190535306813</v>
      </c>
      <c r="I21" s="31">
        <v>2.4949211188211688E-2</v>
      </c>
      <c r="J21" s="32">
        <v>1.9692821825263902</v>
      </c>
      <c r="K21" s="30" t="s">
        <v>7</v>
      </c>
      <c r="L21" s="30" t="s">
        <v>40</v>
      </c>
      <c r="M21" s="192"/>
      <c r="N21" s="192">
        <v>0.36399999999999999</v>
      </c>
      <c r="O21" s="192">
        <v>1.26</v>
      </c>
      <c r="P21" s="192">
        <v>25.5</v>
      </c>
    </row>
    <row r="22" spans="1:16" x14ac:dyDescent="0.25">
      <c r="A22" s="198"/>
      <c r="B22" s="71" t="s">
        <v>267</v>
      </c>
      <c r="C22" s="31" t="s">
        <v>40</v>
      </c>
      <c r="D22" s="31" t="s">
        <v>40</v>
      </c>
      <c r="E22" s="30" t="s">
        <v>40</v>
      </c>
      <c r="F22" s="30" t="s">
        <v>40</v>
      </c>
      <c r="G22" s="31">
        <v>0.26884069394406446</v>
      </c>
      <c r="H22" s="31">
        <v>0.26442577359790087</v>
      </c>
      <c r="I22" s="31">
        <v>1.4639642941626077E-2</v>
      </c>
      <c r="J22" s="32">
        <v>5.5363903232397664</v>
      </c>
      <c r="K22" s="30" t="s">
        <v>7</v>
      </c>
      <c r="L22" s="30" t="s">
        <v>40</v>
      </c>
      <c r="M22" s="192"/>
      <c r="N22" s="192">
        <v>2.8000000000000001E-2</v>
      </c>
      <c r="O22" s="192">
        <v>8.08</v>
      </c>
      <c r="P22" s="192">
        <v>3.4</v>
      </c>
    </row>
    <row r="23" spans="1:16" x14ac:dyDescent="0.25">
      <c r="A23" s="198"/>
      <c r="B23" s="71" t="s">
        <v>268</v>
      </c>
      <c r="C23" s="31" t="s">
        <v>40</v>
      </c>
      <c r="D23" s="31" t="s">
        <v>40</v>
      </c>
      <c r="E23" s="30" t="s">
        <v>40</v>
      </c>
      <c r="F23" s="30" t="s">
        <v>40</v>
      </c>
      <c r="G23" s="31">
        <v>0.68110279486681191</v>
      </c>
      <c r="H23" s="31">
        <v>0.67105989796291143</v>
      </c>
      <c r="I23" s="31">
        <v>2.9828491340070231E-2</v>
      </c>
      <c r="J23" s="32">
        <v>4.4449819502876649</v>
      </c>
      <c r="K23" s="30" t="s">
        <v>7</v>
      </c>
      <c r="L23" s="30" t="s">
        <v>40</v>
      </c>
      <c r="M23" s="192"/>
      <c r="N23" s="192">
        <v>0.16</v>
      </c>
      <c r="O23" s="192">
        <v>121.87</v>
      </c>
      <c r="P23" s="192">
        <v>15.9</v>
      </c>
    </row>
    <row r="24" spans="1:16" x14ac:dyDescent="0.25">
      <c r="A24" s="198"/>
      <c r="B24" s="71" t="s">
        <v>269</v>
      </c>
      <c r="C24" s="31" t="s">
        <v>40</v>
      </c>
      <c r="D24" s="31" t="s">
        <v>40</v>
      </c>
      <c r="E24" s="30" t="s">
        <v>40</v>
      </c>
      <c r="F24" s="30" t="s">
        <v>40</v>
      </c>
      <c r="G24" s="31">
        <v>0.33565420314039185</v>
      </c>
      <c r="H24" s="31">
        <v>0.33762777596878757</v>
      </c>
      <c r="I24" s="31">
        <v>1.1792337536377826E-2</v>
      </c>
      <c r="J24" s="32">
        <v>3.4927036149620534</v>
      </c>
      <c r="K24" s="30" t="s">
        <v>7</v>
      </c>
      <c r="L24" s="30" t="s">
        <v>40</v>
      </c>
      <c r="M24" s="192"/>
      <c r="N24" s="192">
        <v>7.0000000000000007E-2</v>
      </c>
      <c r="O24" s="192">
        <v>4.29</v>
      </c>
      <c r="P24" s="192">
        <v>71.3</v>
      </c>
    </row>
    <row r="25" spans="1:16" x14ac:dyDescent="0.25">
      <c r="A25" s="198"/>
      <c r="B25" s="71" t="s">
        <v>270</v>
      </c>
      <c r="C25" s="31" t="s">
        <v>40</v>
      </c>
      <c r="D25" s="31" t="s">
        <v>40</v>
      </c>
      <c r="E25" s="30" t="s">
        <v>40</v>
      </c>
      <c r="F25" s="30" t="s">
        <v>40</v>
      </c>
      <c r="G25" s="31">
        <v>1.032402472844913</v>
      </c>
      <c r="H25" s="31">
        <v>1.0207141980794456</v>
      </c>
      <c r="I25" s="31">
        <v>7.5827356742808744E-2</v>
      </c>
      <c r="J25" s="32">
        <v>7.4288529429181942</v>
      </c>
      <c r="K25" s="30" t="s">
        <v>7</v>
      </c>
      <c r="L25" s="30" t="s">
        <v>40</v>
      </c>
      <c r="M25" s="192"/>
      <c r="N25" s="192">
        <v>0.26200000000000001</v>
      </c>
      <c r="O25" s="192">
        <v>2.77</v>
      </c>
      <c r="P25" s="192">
        <v>46.6</v>
      </c>
    </row>
    <row r="26" spans="1:16" x14ac:dyDescent="0.25">
      <c r="A26" s="198" t="s">
        <v>182</v>
      </c>
      <c r="B26" s="71" t="s">
        <v>271</v>
      </c>
      <c r="C26" s="31">
        <v>4.821854974984624E-2</v>
      </c>
      <c r="D26" s="31">
        <v>4.7779897324529808E-2</v>
      </c>
      <c r="E26" s="31">
        <v>3.5289184808596072E-3</v>
      </c>
      <c r="F26" s="32">
        <v>7.3857807958241244</v>
      </c>
      <c r="G26" s="30" t="s">
        <v>40</v>
      </c>
      <c r="H26" s="30" t="s">
        <v>40</v>
      </c>
      <c r="I26" s="30" t="s">
        <v>40</v>
      </c>
      <c r="J26" s="30" t="s">
        <v>40</v>
      </c>
      <c r="K26" s="30" t="s">
        <v>39</v>
      </c>
      <c r="L26" s="30" t="s">
        <v>40</v>
      </c>
      <c r="M26" s="192"/>
      <c r="N26" s="192"/>
      <c r="O26" s="192"/>
      <c r="P26" s="192">
        <v>9.1999999999999998E-2</v>
      </c>
    </row>
    <row r="27" spans="1:16" x14ac:dyDescent="0.25">
      <c r="A27" s="198"/>
      <c r="B27" s="71" t="s">
        <v>567</v>
      </c>
      <c r="C27" s="69">
        <v>5.7493632045995287E-2</v>
      </c>
      <c r="D27" s="69">
        <v>5.7140022232765653E-2</v>
      </c>
      <c r="E27" s="69">
        <v>8.318255353809572E-3</v>
      </c>
      <c r="F27" s="70">
        <v>14.55766908861939</v>
      </c>
      <c r="G27" s="30" t="s">
        <v>40</v>
      </c>
      <c r="H27" s="30" t="s">
        <v>40</v>
      </c>
      <c r="I27" s="30" t="s">
        <v>40</v>
      </c>
      <c r="J27" s="30" t="s">
        <v>40</v>
      </c>
      <c r="K27" s="30" t="s">
        <v>39</v>
      </c>
      <c r="L27" s="30" t="s">
        <v>40</v>
      </c>
      <c r="M27" s="192"/>
      <c r="N27" s="192"/>
      <c r="O27" s="192"/>
      <c r="P27" s="192">
        <v>6.4699999999999994E-2</v>
      </c>
    </row>
    <row r="28" spans="1:16" x14ac:dyDescent="0.25">
      <c r="A28" s="198"/>
      <c r="B28" s="71" t="s">
        <v>272</v>
      </c>
      <c r="C28" s="31">
        <v>0.16571910991590963</v>
      </c>
      <c r="D28" s="31">
        <v>0.16416422306736939</v>
      </c>
      <c r="E28" s="31">
        <v>2.9651291250961723E-2</v>
      </c>
      <c r="F28" s="32">
        <v>18.061969104433604</v>
      </c>
      <c r="G28" s="30" t="s">
        <v>40</v>
      </c>
      <c r="H28" s="30" t="s">
        <v>40</v>
      </c>
      <c r="I28" s="30" t="s">
        <v>40</v>
      </c>
      <c r="J28" s="30" t="s">
        <v>40</v>
      </c>
      <c r="K28" s="30" t="s">
        <v>39</v>
      </c>
      <c r="L28" s="30" t="s">
        <v>40</v>
      </c>
      <c r="M28" s="192"/>
      <c r="N28" s="192"/>
      <c r="O28" s="192"/>
      <c r="P28" s="192">
        <v>9.64E-2</v>
      </c>
    </row>
    <row r="29" spans="1:16" x14ac:dyDescent="0.25">
      <c r="A29" s="198"/>
      <c r="B29" s="71" t="s">
        <v>273</v>
      </c>
      <c r="C29" s="31">
        <v>7.006359774182333E-2</v>
      </c>
      <c r="D29" s="31">
        <v>7.7901001755712115E-2</v>
      </c>
      <c r="E29" s="31">
        <v>1.3425413226466648E-2</v>
      </c>
      <c r="F29" s="32">
        <v>17.233941700219823</v>
      </c>
      <c r="G29" s="30" t="s">
        <v>40</v>
      </c>
      <c r="H29" s="30" t="s">
        <v>40</v>
      </c>
      <c r="I29" s="30" t="s">
        <v>40</v>
      </c>
      <c r="J29" s="30" t="s">
        <v>40</v>
      </c>
      <c r="K29" s="30" t="s">
        <v>39</v>
      </c>
      <c r="L29" s="30" t="s">
        <v>40</v>
      </c>
      <c r="M29" s="192"/>
      <c r="N29" s="192"/>
      <c r="O29" s="192"/>
      <c r="P29" s="192">
        <v>2.64E-2</v>
      </c>
    </row>
    <row r="30" spans="1:16" x14ac:dyDescent="0.25">
      <c r="A30" s="198" t="s">
        <v>183</v>
      </c>
      <c r="B30" s="3" t="s">
        <v>274</v>
      </c>
      <c r="C30" s="34">
        <v>1.154555628833029</v>
      </c>
      <c r="D30" s="34">
        <v>1.1611785406739406</v>
      </c>
      <c r="E30" s="34">
        <v>0.16021245027872519</v>
      </c>
      <c r="F30" s="35">
        <v>13.797400198744537</v>
      </c>
      <c r="G30" s="35" t="s">
        <v>40</v>
      </c>
      <c r="H30" s="35" t="s">
        <v>40</v>
      </c>
      <c r="I30" s="35" t="s">
        <v>40</v>
      </c>
      <c r="J30" s="35" t="s">
        <v>40</v>
      </c>
      <c r="K30" s="30" t="s">
        <v>9</v>
      </c>
      <c r="L30" s="30" t="s">
        <v>40</v>
      </c>
      <c r="M30" s="192"/>
      <c r="N30" s="192"/>
      <c r="O30" s="192"/>
      <c r="P30" s="192"/>
    </row>
    <row r="31" spans="1:16" x14ac:dyDescent="0.25">
      <c r="A31" s="198"/>
      <c r="B31" s="3" t="s">
        <v>275</v>
      </c>
      <c r="C31" s="34">
        <v>4.4655561921501601</v>
      </c>
      <c r="D31" s="34">
        <v>4.4231218618101193</v>
      </c>
      <c r="E31" s="34">
        <v>0.13684528273148913</v>
      </c>
      <c r="F31" s="35">
        <v>3.0938619148848532</v>
      </c>
      <c r="G31" s="35" t="s">
        <v>40</v>
      </c>
      <c r="H31" s="35" t="s">
        <v>40</v>
      </c>
      <c r="I31" s="35" t="s">
        <v>40</v>
      </c>
      <c r="J31" s="35" t="s">
        <v>40</v>
      </c>
      <c r="K31" s="30" t="s">
        <v>9</v>
      </c>
      <c r="L31" s="30" t="s">
        <v>40</v>
      </c>
      <c r="M31" s="192"/>
      <c r="N31" s="192"/>
      <c r="O31" s="192"/>
      <c r="P31" s="192"/>
    </row>
    <row r="32" spans="1:16" x14ac:dyDescent="0.25">
      <c r="A32" s="198"/>
      <c r="B32" s="3" t="s">
        <v>276</v>
      </c>
      <c r="C32" s="34">
        <v>5.6765067415257464</v>
      </c>
      <c r="D32" s="34">
        <v>5.5583045396834265</v>
      </c>
      <c r="E32" s="34">
        <v>0.34933405744159535</v>
      </c>
      <c r="F32" s="35">
        <v>6.2849031561248658</v>
      </c>
      <c r="G32" s="35" t="s">
        <v>40</v>
      </c>
      <c r="H32" s="35" t="s">
        <v>40</v>
      </c>
      <c r="I32" s="35" t="s">
        <v>40</v>
      </c>
      <c r="J32" s="35" t="s">
        <v>40</v>
      </c>
      <c r="K32" s="30" t="s">
        <v>9</v>
      </c>
      <c r="L32" s="30" t="s">
        <v>40</v>
      </c>
      <c r="M32" s="192"/>
      <c r="N32" s="192"/>
      <c r="O32" s="192"/>
      <c r="P32" s="192"/>
    </row>
    <row r="33" spans="1:16" x14ac:dyDescent="0.25">
      <c r="A33" s="198" t="s">
        <v>184</v>
      </c>
      <c r="B33" s="3" t="s">
        <v>277</v>
      </c>
      <c r="C33" s="31">
        <v>1.1917377761979076</v>
      </c>
      <c r="D33" s="31">
        <v>1.2209866759439683</v>
      </c>
      <c r="E33" s="31">
        <v>5.7934759442367499E-2</v>
      </c>
      <c r="F33" s="32">
        <v>4.7449133216443187</v>
      </c>
      <c r="G33" s="35" t="s">
        <v>40</v>
      </c>
      <c r="H33" s="35" t="s">
        <v>40</v>
      </c>
      <c r="I33" s="35" t="s">
        <v>40</v>
      </c>
      <c r="J33" s="35" t="s">
        <v>40</v>
      </c>
      <c r="K33" s="64" t="s">
        <v>10</v>
      </c>
      <c r="L33" s="30" t="s">
        <v>40</v>
      </c>
      <c r="M33" s="192">
        <v>1.2</v>
      </c>
      <c r="N33" s="192">
        <v>1.4810000000000001</v>
      </c>
      <c r="O33" s="192">
        <v>1.237255</v>
      </c>
      <c r="P33" s="192">
        <v>0.94799999999999995</v>
      </c>
    </row>
    <row r="34" spans="1:16" x14ac:dyDescent="0.25">
      <c r="A34" s="198"/>
      <c r="B34" s="3" t="s">
        <v>278</v>
      </c>
      <c r="C34" s="31">
        <v>2.6894378550471139</v>
      </c>
      <c r="D34" s="31">
        <v>2.6902453394848997</v>
      </c>
      <c r="E34" s="31">
        <v>7.31162916120143E-2</v>
      </c>
      <c r="F34" s="32">
        <v>2.7178298774049305</v>
      </c>
      <c r="G34" s="35" t="s">
        <v>40</v>
      </c>
      <c r="H34" s="35" t="s">
        <v>40</v>
      </c>
      <c r="I34" s="35" t="s">
        <v>40</v>
      </c>
      <c r="J34" s="35" t="s">
        <v>40</v>
      </c>
      <c r="K34" s="64" t="s">
        <v>10</v>
      </c>
      <c r="L34" s="30" t="s">
        <v>40</v>
      </c>
      <c r="M34" s="192">
        <v>2.6</v>
      </c>
      <c r="N34" s="192">
        <v>2.097</v>
      </c>
      <c r="O34" s="192">
        <v>1.3687383333333334</v>
      </c>
      <c r="P34" s="192"/>
    </row>
    <row r="35" spans="1:16" x14ac:dyDescent="0.25">
      <c r="A35" s="198"/>
      <c r="B35" s="3" t="s">
        <v>279</v>
      </c>
      <c r="C35" s="31">
        <v>2.5767677671993021</v>
      </c>
      <c r="D35" s="31">
        <v>2.5744861258571388</v>
      </c>
      <c r="E35" s="31">
        <v>5.4767633672962453E-2</v>
      </c>
      <c r="F35" s="32">
        <v>2.127322929531358</v>
      </c>
      <c r="G35" s="35" t="s">
        <v>40</v>
      </c>
      <c r="H35" s="35" t="s">
        <v>40</v>
      </c>
      <c r="I35" s="35" t="s">
        <v>40</v>
      </c>
      <c r="J35" s="35" t="s">
        <v>40</v>
      </c>
      <c r="K35" s="64" t="s">
        <v>10</v>
      </c>
      <c r="L35" s="30" t="s">
        <v>40</v>
      </c>
      <c r="M35" s="192">
        <v>4.4000000000000004</v>
      </c>
      <c r="N35" s="192">
        <v>3.98</v>
      </c>
      <c r="O35" s="192">
        <v>4.2216199999999997</v>
      </c>
      <c r="P35" s="192">
        <v>1.7669999999999999</v>
      </c>
    </row>
    <row r="36" spans="1:16" x14ac:dyDescent="0.25">
      <c r="A36" s="198"/>
      <c r="B36" s="3" t="s">
        <v>280</v>
      </c>
      <c r="C36" s="31">
        <v>4.9019741228944094</v>
      </c>
      <c r="D36" s="31">
        <v>4.8878708716300379</v>
      </c>
      <c r="E36" s="31">
        <v>5.70510221495402E-2</v>
      </c>
      <c r="F36" s="32">
        <v>1.1671957718988279</v>
      </c>
      <c r="G36" s="35" t="s">
        <v>40</v>
      </c>
      <c r="H36" s="35" t="s">
        <v>40</v>
      </c>
      <c r="I36" s="35" t="s">
        <v>40</v>
      </c>
      <c r="J36" s="35" t="s">
        <v>40</v>
      </c>
      <c r="K36" s="64" t="s">
        <v>10</v>
      </c>
      <c r="L36" s="30" t="s">
        <v>40</v>
      </c>
      <c r="M36" s="192">
        <v>6.1</v>
      </c>
      <c r="N36" s="192">
        <v>5.35</v>
      </c>
      <c r="O36" s="192">
        <v>4.9669799999999995</v>
      </c>
      <c r="P36" s="192">
        <v>6.5919999999999996</v>
      </c>
    </row>
    <row r="37" spans="1:16" x14ac:dyDescent="0.25">
      <c r="A37" s="198"/>
      <c r="B37" s="3" t="s">
        <v>281</v>
      </c>
      <c r="C37" s="31">
        <v>1.751790167093989</v>
      </c>
      <c r="D37" s="31">
        <v>1.7064807703507889</v>
      </c>
      <c r="E37" s="31">
        <v>8.7235713710574939E-2</v>
      </c>
      <c r="F37" s="32">
        <v>5.1120244204476171</v>
      </c>
      <c r="G37" s="35" t="s">
        <v>40</v>
      </c>
      <c r="H37" s="35" t="s">
        <v>40</v>
      </c>
      <c r="I37" s="35" t="s">
        <v>40</v>
      </c>
      <c r="J37" s="35" t="s">
        <v>40</v>
      </c>
      <c r="K37" s="64" t="s">
        <v>10</v>
      </c>
      <c r="L37" s="30" t="s">
        <v>40</v>
      </c>
      <c r="M37" s="192">
        <v>6.5</v>
      </c>
      <c r="N37" s="192">
        <v>2.41</v>
      </c>
      <c r="O37" s="192">
        <v>1.1399999999999999</v>
      </c>
      <c r="P37" s="192">
        <v>0.222</v>
      </c>
    </row>
    <row r="38" spans="1:16" x14ac:dyDescent="0.25">
      <c r="A38" s="198"/>
      <c r="B38" s="3" t="s">
        <v>282</v>
      </c>
      <c r="C38" s="31">
        <v>2.4114096950962898</v>
      </c>
      <c r="D38" s="31">
        <v>2.446809705158441</v>
      </c>
      <c r="E38" s="31">
        <v>6.6578787297927752E-2</v>
      </c>
      <c r="F38" s="32">
        <v>2.7210447611665205</v>
      </c>
      <c r="G38" s="35" t="s">
        <v>40</v>
      </c>
      <c r="H38" s="35" t="s">
        <v>40</v>
      </c>
      <c r="I38" s="35" t="s">
        <v>40</v>
      </c>
      <c r="J38" s="35" t="s">
        <v>40</v>
      </c>
      <c r="K38" s="64" t="s">
        <v>10</v>
      </c>
      <c r="L38" s="30" t="s">
        <v>40</v>
      </c>
      <c r="M38" s="192">
        <v>8.4</v>
      </c>
      <c r="N38" s="192">
        <v>9.94</v>
      </c>
      <c r="O38" s="192">
        <v>5.7053733333333332</v>
      </c>
      <c r="P38" s="192">
        <v>6.7009999999999996</v>
      </c>
    </row>
    <row r="39" spans="1:16" x14ac:dyDescent="0.25">
      <c r="A39" s="198"/>
      <c r="B39" s="3" t="s">
        <v>283</v>
      </c>
      <c r="C39" s="31">
        <v>2.6551019084503058</v>
      </c>
      <c r="D39" s="31">
        <v>2.6177946105907042</v>
      </c>
      <c r="E39" s="31">
        <v>0.11919686500840113</v>
      </c>
      <c r="F39" s="32">
        <v>4.5533314388444097</v>
      </c>
      <c r="G39" s="35" t="s">
        <v>40</v>
      </c>
      <c r="H39" s="35" t="s">
        <v>40</v>
      </c>
      <c r="I39" s="35" t="s">
        <v>40</v>
      </c>
      <c r="J39" s="35" t="s">
        <v>40</v>
      </c>
      <c r="K39" s="64" t="s">
        <v>10</v>
      </c>
      <c r="L39" s="30" t="s">
        <v>40</v>
      </c>
      <c r="M39" s="192">
        <v>6.2</v>
      </c>
      <c r="N39" s="192">
        <v>5.42</v>
      </c>
      <c r="O39" s="192">
        <v>5.677151006259014</v>
      </c>
      <c r="P39" s="192">
        <v>2.2610000000000001</v>
      </c>
    </row>
    <row r="40" spans="1:16" x14ac:dyDescent="0.25">
      <c r="A40" s="198" t="s">
        <v>185</v>
      </c>
      <c r="B40" s="71" t="s">
        <v>284</v>
      </c>
      <c r="C40" s="31">
        <v>2.8890775122924541</v>
      </c>
      <c r="D40" s="31">
        <v>2.7574758114574336</v>
      </c>
      <c r="E40" s="31">
        <v>0.40197208211349128</v>
      </c>
      <c r="F40" s="32">
        <v>14.577537922301243</v>
      </c>
      <c r="G40" s="35" t="s">
        <v>40</v>
      </c>
      <c r="H40" s="35" t="s">
        <v>40</v>
      </c>
      <c r="I40" s="35" t="s">
        <v>40</v>
      </c>
      <c r="J40" s="35" t="s">
        <v>40</v>
      </c>
      <c r="K40" s="64" t="s">
        <v>11</v>
      </c>
      <c r="L40" s="30" t="s">
        <v>40</v>
      </c>
      <c r="M40" s="192"/>
      <c r="N40" s="192"/>
      <c r="O40" s="192"/>
      <c r="P40" s="192"/>
    </row>
    <row r="41" spans="1:16" x14ac:dyDescent="0.25">
      <c r="A41" s="198"/>
      <c r="B41" s="71" t="s">
        <v>285</v>
      </c>
      <c r="C41" s="31">
        <v>2.8955638940258401</v>
      </c>
      <c r="D41" s="31">
        <v>2.6242055479800621</v>
      </c>
      <c r="E41" s="31">
        <v>0.33322784139505179</v>
      </c>
      <c r="F41" s="32">
        <v>12.698237058890005</v>
      </c>
      <c r="G41" s="35" t="s">
        <v>40</v>
      </c>
      <c r="H41" s="35" t="s">
        <v>40</v>
      </c>
      <c r="I41" s="35" t="s">
        <v>40</v>
      </c>
      <c r="J41" s="35" t="s">
        <v>40</v>
      </c>
      <c r="K41" s="64" t="s">
        <v>11</v>
      </c>
      <c r="L41" s="30" t="s">
        <v>40</v>
      </c>
      <c r="M41" s="192">
        <v>3.6</v>
      </c>
      <c r="N41" s="192"/>
      <c r="O41" s="192">
        <v>3.54</v>
      </c>
      <c r="P41" s="192">
        <v>4.7489999999999997</v>
      </c>
    </row>
    <row r="42" spans="1:16" x14ac:dyDescent="0.25">
      <c r="A42" s="198"/>
      <c r="B42" s="71" t="s">
        <v>286</v>
      </c>
      <c r="C42" s="31">
        <v>5.6468852989449054</v>
      </c>
      <c r="D42" s="31">
        <v>5.4688682505999298</v>
      </c>
      <c r="E42" s="31">
        <v>0.59034636723783818</v>
      </c>
      <c r="F42" s="32">
        <v>10.794671588094625</v>
      </c>
      <c r="G42" s="35" t="s">
        <v>40</v>
      </c>
      <c r="H42" s="35" t="s">
        <v>40</v>
      </c>
      <c r="I42" s="35" t="s">
        <v>40</v>
      </c>
      <c r="J42" s="35" t="s">
        <v>40</v>
      </c>
      <c r="K42" s="64" t="s">
        <v>11</v>
      </c>
      <c r="L42" s="30" t="s">
        <v>40</v>
      </c>
      <c r="M42" s="192">
        <v>5.7</v>
      </c>
      <c r="N42" s="192"/>
      <c r="O42" s="192"/>
      <c r="P42" s="192"/>
    </row>
    <row r="43" spans="1:16" x14ac:dyDescent="0.25">
      <c r="A43" s="198"/>
      <c r="B43" s="71" t="s">
        <v>287</v>
      </c>
      <c r="C43" s="31">
        <v>15.770774018222204</v>
      </c>
      <c r="D43" s="31">
        <v>15.538761326410247</v>
      </c>
      <c r="E43" s="31">
        <v>2.808469317495923</v>
      </c>
      <c r="F43" s="32">
        <v>18.073958782818458</v>
      </c>
      <c r="G43" s="35" t="s">
        <v>40</v>
      </c>
      <c r="H43" s="35" t="s">
        <v>40</v>
      </c>
      <c r="I43" s="35" t="s">
        <v>40</v>
      </c>
      <c r="J43" s="35" t="s">
        <v>40</v>
      </c>
      <c r="K43" s="64" t="s">
        <v>11</v>
      </c>
      <c r="L43" s="30" t="s">
        <v>40</v>
      </c>
      <c r="M43" s="192">
        <v>16</v>
      </c>
      <c r="N43" s="192">
        <v>20.2</v>
      </c>
      <c r="O43" s="192">
        <v>19.347265</v>
      </c>
      <c r="P43" s="192">
        <v>35.263999999999996</v>
      </c>
    </row>
    <row r="44" spans="1:16" x14ac:dyDescent="0.25">
      <c r="A44" s="198"/>
      <c r="B44" s="71" t="s">
        <v>288</v>
      </c>
      <c r="C44" s="31">
        <v>17.617148415831224</v>
      </c>
      <c r="D44" s="31">
        <v>18.170804000310191</v>
      </c>
      <c r="E44" s="31">
        <v>1.1948226879110309</v>
      </c>
      <c r="F44" s="32">
        <v>6.5755080946920907</v>
      </c>
      <c r="G44" s="35" t="s">
        <v>40</v>
      </c>
      <c r="H44" s="35" t="s">
        <v>40</v>
      </c>
      <c r="I44" s="35" t="s">
        <v>40</v>
      </c>
      <c r="J44" s="35" t="s">
        <v>40</v>
      </c>
      <c r="K44" s="64" t="s">
        <v>11</v>
      </c>
      <c r="L44" s="30" t="s">
        <v>40</v>
      </c>
      <c r="M44" s="192">
        <v>13</v>
      </c>
      <c r="N44" s="192">
        <v>27</v>
      </c>
      <c r="O44" s="192">
        <v>23.422407777777778</v>
      </c>
      <c r="P44" s="192">
        <v>43.779000000000003</v>
      </c>
    </row>
    <row r="45" spans="1:16" x14ac:dyDescent="0.25">
      <c r="A45" s="198"/>
      <c r="B45" s="71" t="s">
        <v>289</v>
      </c>
      <c r="C45" s="31">
        <v>17.018821772695119</v>
      </c>
      <c r="D45" s="31">
        <v>17.370422614357231</v>
      </c>
      <c r="E45" s="31">
        <v>1.9892233515343614</v>
      </c>
      <c r="F45" s="32">
        <v>11.451784425153837</v>
      </c>
      <c r="G45" s="35" t="s">
        <v>40</v>
      </c>
      <c r="H45" s="35" t="s">
        <v>40</v>
      </c>
      <c r="I45" s="35" t="s">
        <v>40</v>
      </c>
      <c r="J45" s="35" t="s">
        <v>40</v>
      </c>
      <c r="K45" s="64" t="s">
        <v>11</v>
      </c>
      <c r="L45" s="30" t="s">
        <v>40</v>
      </c>
      <c r="M45" s="192"/>
      <c r="N45" s="192"/>
      <c r="O45" s="192">
        <v>8.0569235805581219</v>
      </c>
      <c r="P45" s="192">
        <v>14.013999999999999</v>
      </c>
    </row>
    <row r="46" spans="1:16" x14ac:dyDescent="0.25">
      <c r="A46" s="198"/>
      <c r="B46" s="71" t="s">
        <v>290</v>
      </c>
      <c r="C46" s="31">
        <v>8.541627224153773</v>
      </c>
      <c r="D46" s="31">
        <v>8.5949540558206188</v>
      </c>
      <c r="E46" s="31">
        <v>0.5768493679011133</v>
      </c>
      <c r="F46" s="32">
        <v>6.7114886729436689</v>
      </c>
      <c r="G46" s="35" t="s">
        <v>40</v>
      </c>
      <c r="H46" s="35" t="s">
        <v>40</v>
      </c>
      <c r="I46" s="35" t="s">
        <v>40</v>
      </c>
      <c r="J46" s="35" t="s">
        <v>40</v>
      </c>
      <c r="K46" s="64" t="s">
        <v>11</v>
      </c>
      <c r="L46" s="30" t="s">
        <v>40</v>
      </c>
      <c r="M46" s="192">
        <v>1.8</v>
      </c>
      <c r="N46" s="192"/>
      <c r="O46" s="192">
        <v>2.7</v>
      </c>
      <c r="P46" s="192">
        <v>4.0310000000000006</v>
      </c>
    </row>
    <row r="47" spans="1:16" x14ac:dyDescent="0.25">
      <c r="A47" s="198"/>
      <c r="B47" s="71" t="s">
        <v>291</v>
      </c>
      <c r="C47" s="31">
        <v>5.2347309594322802</v>
      </c>
      <c r="D47" s="31">
        <v>5.0695605726418851</v>
      </c>
      <c r="E47" s="31">
        <v>0.6633331107308118</v>
      </c>
      <c r="F47" s="32">
        <v>13.084627379945299</v>
      </c>
      <c r="G47" s="35" t="s">
        <v>40</v>
      </c>
      <c r="H47" s="35" t="s">
        <v>40</v>
      </c>
      <c r="I47" s="35" t="s">
        <v>40</v>
      </c>
      <c r="J47" s="35" t="s">
        <v>40</v>
      </c>
      <c r="K47" s="64" t="s">
        <v>11</v>
      </c>
      <c r="L47" s="30" t="s">
        <v>40</v>
      </c>
      <c r="M47" s="192">
        <v>2</v>
      </c>
      <c r="N47" s="192"/>
      <c r="O47" s="192">
        <v>3.12</v>
      </c>
      <c r="P47" s="192">
        <v>6.2270000000000003</v>
      </c>
    </row>
    <row r="48" spans="1:16" x14ac:dyDescent="0.25">
      <c r="A48" s="198"/>
      <c r="B48" s="71" t="s">
        <v>568</v>
      </c>
      <c r="C48" s="31">
        <v>5.6862695275964121</v>
      </c>
      <c r="D48" s="31">
        <v>5.2978960647728446</v>
      </c>
      <c r="E48" s="31">
        <v>0.84256382544359965</v>
      </c>
      <c r="F48" s="32">
        <v>15.903743960664615</v>
      </c>
      <c r="G48" s="35" t="s">
        <v>40</v>
      </c>
      <c r="H48" s="35" t="s">
        <v>40</v>
      </c>
      <c r="I48" s="35" t="s">
        <v>40</v>
      </c>
      <c r="J48" s="35" t="s">
        <v>40</v>
      </c>
      <c r="K48" s="64" t="s">
        <v>11</v>
      </c>
      <c r="L48" s="30" t="s">
        <v>40</v>
      </c>
      <c r="M48" s="192">
        <v>8.6999999999999993</v>
      </c>
      <c r="N48" s="192">
        <v>18.899999999999999</v>
      </c>
      <c r="O48" s="192">
        <v>7.76</v>
      </c>
      <c r="P48" s="193">
        <v>13.357000000000001</v>
      </c>
    </row>
    <row r="49" spans="1:16" x14ac:dyDescent="0.25">
      <c r="A49" s="198"/>
      <c r="B49" s="71" t="s">
        <v>292</v>
      </c>
      <c r="C49" s="31">
        <v>37.78451815795156</v>
      </c>
      <c r="D49" s="31">
        <v>38.531864037732781</v>
      </c>
      <c r="E49" s="31">
        <v>2.9377717597558166</v>
      </c>
      <c r="F49" s="32">
        <v>7.6242658722115522</v>
      </c>
      <c r="G49" s="35" t="s">
        <v>40</v>
      </c>
      <c r="H49" s="35" t="s">
        <v>40</v>
      </c>
      <c r="I49" s="35" t="s">
        <v>40</v>
      </c>
      <c r="J49" s="35" t="s">
        <v>40</v>
      </c>
      <c r="K49" s="64" t="s">
        <v>11</v>
      </c>
      <c r="L49" s="30" t="s">
        <v>40</v>
      </c>
      <c r="M49" s="192">
        <v>23</v>
      </c>
      <c r="N49" s="192">
        <v>57.1</v>
      </c>
      <c r="O49" s="192">
        <v>48.91343333333333</v>
      </c>
      <c r="P49" s="193">
        <v>89.518000000000001</v>
      </c>
    </row>
    <row r="50" spans="1:16" x14ac:dyDescent="0.25">
      <c r="A50" s="198"/>
      <c r="B50" s="71" t="s">
        <v>293</v>
      </c>
      <c r="C50" s="31">
        <v>90.148936654549573</v>
      </c>
      <c r="D50" s="31">
        <v>86.602603027952398</v>
      </c>
      <c r="E50" s="31">
        <v>10.242701957113248</v>
      </c>
      <c r="F50" s="32">
        <v>11.827244908339821</v>
      </c>
      <c r="G50" s="35" t="s">
        <v>40</v>
      </c>
      <c r="H50" s="35" t="s">
        <v>40</v>
      </c>
      <c r="I50" s="35" t="s">
        <v>40</v>
      </c>
      <c r="J50" s="35" t="s">
        <v>40</v>
      </c>
      <c r="K50" s="64" t="s">
        <v>11</v>
      </c>
      <c r="L50" s="30" t="s">
        <v>40</v>
      </c>
      <c r="M50" s="192">
        <v>47</v>
      </c>
      <c r="N50" s="192">
        <v>79.8</v>
      </c>
      <c r="O50" s="192">
        <v>96.485958333333357</v>
      </c>
      <c r="P50" s="193">
        <v>171.215</v>
      </c>
    </row>
    <row r="51" spans="1:16" x14ac:dyDescent="0.25">
      <c r="A51" s="198"/>
      <c r="B51" s="71" t="s">
        <v>294</v>
      </c>
      <c r="C51" s="31">
        <v>62.754692262416675</v>
      </c>
      <c r="D51" s="31">
        <v>60.321658008990255</v>
      </c>
      <c r="E51" s="31">
        <v>10.807738152152712</v>
      </c>
      <c r="F51" s="32">
        <v>17.916845307106684</v>
      </c>
      <c r="G51" s="35" t="s">
        <v>40</v>
      </c>
      <c r="H51" s="35" t="s">
        <v>40</v>
      </c>
      <c r="I51" s="35" t="s">
        <v>40</v>
      </c>
      <c r="J51" s="35" t="s">
        <v>40</v>
      </c>
      <c r="K51" s="64" t="s">
        <v>11</v>
      </c>
      <c r="L51" s="30" t="s">
        <v>40</v>
      </c>
      <c r="M51" s="192">
        <v>38</v>
      </c>
      <c r="N51" s="192">
        <v>63.6</v>
      </c>
      <c r="O51" s="192">
        <v>67.016943472381541</v>
      </c>
      <c r="P51" s="193">
        <v>111.83500000000001</v>
      </c>
    </row>
    <row r="52" spans="1:16" x14ac:dyDescent="0.25">
      <c r="A52" s="198"/>
      <c r="B52" s="71" t="s">
        <v>295</v>
      </c>
      <c r="C52" s="31">
        <v>15.500699038926454</v>
      </c>
      <c r="D52" s="31">
        <v>14.939120403953533</v>
      </c>
      <c r="E52" s="31">
        <v>2.0731580614454632</v>
      </c>
      <c r="F52" s="32">
        <v>13.877377016767445</v>
      </c>
      <c r="G52" s="35" t="s">
        <v>40</v>
      </c>
      <c r="H52" s="35" t="s">
        <v>40</v>
      </c>
      <c r="I52" s="35" t="s">
        <v>40</v>
      </c>
      <c r="J52" s="35" t="s">
        <v>40</v>
      </c>
      <c r="K52" s="64" t="s">
        <v>11</v>
      </c>
      <c r="L52" s="30" t="s">
        <v>40</v>
      </c>
      <c r="M52" s="192">
        <v>3.8</v>
      </c>
      <c r="N52" s="192">
        <v>11.6</v>
      </c>
      <c r="O52" s="192">
        <v>8.3000000000000007</v>
      </c>
      <c r="P52" s="193">
        <v>8.2669999999999995</v>
      </c>
    </row>
    <row r="53" spans="1:16" x14ac:dyDescent="0.25">
      <c r="A53" s="198"/>
      <c r="B53" s="71" t="s">
        <v>569</v>
      </c>
      <c r="C53" s="31">
        <v>5.5045648617906782</v>
      </c>
      <c r="D53" s="31">
        <v>5.2599744038408769</v>
      </c>
      <c r="E53" s="31">
        <v>0.90295962542057528</v>
      </c>
      <c r="F53" s="32">
        <v>17.166616338688392</v>
      </c>
      <c r="G53" s="35" t="s">
        <v>40</v>
      </c>
      <c r="H53" s="35" t="s">
        <v>40</v>
      </c>
      <c r="I53" s="35" t="s">
        <v>40</v>
      </c>
      <c r="J53" s="35" t="s">
        <v>40</v>
      </c>
      <c r="K53" s="64" t="s">
        <v>11</v>
      </c>
      <c r="L53" s="30" t="s">
        <v>40</v>
      </c>
      <c r="M53" s="192">
        <v>4.8</v>
      </c>
      <c r="N53" s="192"/>
      <c r="O53" s="192">
        <v>2.85</v>
      </c>
      <c r="P53" s="193">
        <v>6.3260000000000005</v>
      </c>
    </row>
    <row r="54" spans="1:16" x14ac:dyDescent="0.25">
      <c r="A54" s="198"/>
      <c r="B54" s="71" t="s">
        <v>570</v>
      </c>
      <c r="C54" s="31">
        <v>18.969404563007345</v>
      </c>
      <c r="D54" s="31">
        <v>18.337799353118619</v>
      </c>
      <c r="E54" s="31">
        <v>2.095835865673382</v>
      </c>
      <c r="F54" s="32">
        <v>11.429047866187682</v>
      </c>
      <c r="G54" s="35" t="s">
        <v>40</v>
      </c>
      <c r="H54" s="35" t="s">
        <v>40</v>
      </c>
      <c r="I54" s="35" t="s">
        <v>40</v>
      </c>
      <c r="J54" s="35" t="s">
        <v>40</v>
      </c>
      <c r="K54" s="64" t="s">
        <v>11</v>
      </c>
      <c r="L54" s="30" t="s">
        <v>40</v>
      </c>
      <c r="M54" s="192">
        <v>15</v>
      </c>
      <c r="N54" s="192">
        <v>32</v>
      </c>
      <c r="O54" s="192">
        <v>19.670000000000002</v>
      </c>
      <c r="P54" s="193">
        <v>36.514999999999993</v>
      </c>
    </row>
    <row r="55" spans="1:16" x14ac:dyDescent="0.25">
      <c r="A55" s="198"/>
      <c r="B55" s="71" t="s">
        <v>296</v>
      </c>
      <c r="C55" s="31">
        <v>92.795820910526174</v>
      </c>
      <c r="D55" s="31">
        <v>94.403604817677078</v>
      </c>
      <c r="E55" s="31">
        <v>5.9130813802746136</v>
      </c>
      <c r="F55" s="32">
        <v>6.2636182079006675</v>
      </c>
      <c r="G55" s="35" t="s">
        <v>40</v>
      </c>
      <c r="H55" s="35" t="s">
        <v>40</v>
      </c>
      <c r="I55" s="35" t="s">
        <v>40</v>
      </c>
      <c r="J55" s="35" t="s">
        <v>40</v>
      </c>
      <c r="K55" s="64" t="s">
        <v>11</v>
      </c>
      <c r="L55" s="30" t="s">
        <v>40</v>
      </c>
      <c r="M55" s="192">
        <v>48</v>
      </c>
      <c r="N55" s="192">
        <v>90.9</v>
      </c>
      <c r="O55" s="192">
        <v>99.278159259259283</v>
      </c>
      <c r="P55" s="193">
        <v>187.8</v>
      </c>
    </row>
    <row r="56" spans="1:16" x14ac:dyDescent="0.25">
      <c r="A56" s="198"/>
      <c r="B56" s="71" t="s">
        <v>297</v>
      </c>
      <c r="C56" s="31">
        <v>220.81388924854971</v>
      </c>
      <c r="D56" s="31">
        <v>222.39493164942451</v>
      </c>
      <c r="E56" s="31">
        <v>16.076143998324284</v>
      </c>
      <c r="F56" s="32">
        <v>7.2286467497677283</v>
      </c>
      <c r="G56" s="35" t="s">
        <v>40</v>
      </c>
      <c r="H56" s="35" t="s">
        <v>40</v>
      </c>
      <c r="I56" s="35" t="s">
        <v>40</v>
      </c>
      <c r="J56" s="35" t="s">
        <v>40</v>
      </c>
      <c r="K56" s="64" t="s">
        <v>11</v>
      </c>
      <c r="L56" s="30" t="s">
        <v>40</v>
      </c>
      <c r="M56" s="192">
        <v>100</v>
      </c>
      <c r="N56" s="192">
        <v>214.8</v>
      </c>
      <c r="O56" s="192">
        <v>230.41212950933473</v>
      </c>
      <c r="P56" s="192">
        <v>405.22500000000002</v>
      </c>
    </row>
    <row r="57" spans="1:16" x14ac:dyDescent="0.25">
      <c r="A57" s="198"/>
      <c r="B57" s="71" t="s">
        <v>298</v>
      </c>
      <c r="C57" s="31">
        <v>193.07473774525053</v>
      </c>
      <c r="D57" s="31">
        <v>192.62774875452726</v>
      </c>
      <c r="E57" s="31">
        <v>13.530907503806619</v>
      </c>
      <c r="F57" s="32">
        <v>7.0243812697253496</v>
      </c>
      <c r="G57" s="35" t="s">
        <v>40</v>
      </c>
      <c r="H57" s="35" t="s">
        <v>40</v>
      </c>
      <c r="I57" s="35" t="s">
        <v>40</v>
      </c>
      <c r="J57" s="35" t="s">
        <v>40</v>
      </c>
      <c r="K57" s="64" t="s">
        <v>11</v>
      </c>
      <c r="L57" s="30" t="s">
        <v>40</v>
      </c>
      <c r="M57" s="192">
        <v>44</v>
      </c>
      <c r="N57" s="192">
        <v>139.5</v>
      </c>
      <c r="O57" s="192">
        <v>199.05587227058314</v>
      </c>
      <c r="P57" s="192">
        <v>323.10500000000002</v>
      </c>
    </row>
    <row r="58" spans="1:16" x14ac:dyDescent="0.25">
      <c r="A58" s="198"/>
      <c r="B58" s="71" t="s">
        <v>299</v>
      </c>
      <c r="C58" s="31">
        <v>3.9983064281223295</v>
      </c>
      <c r="D58" s="31">
        <v>3.7349423945331472</v>
      </c>
      <c r="E58" s="31">
        <v>0.49636007583872899</v>
      </c>
      <c r="F58" s="32">
        <v>13.28963136259487</v>
      </c>
      <c r="G58" s="35" t="s">
        <v>40</v>
      </c>
      <c r="H58" s="35" t="s">
        <v>40</v>
      </c>
      <c r="I58" s="35" t="s">
        <v>40</v>
      </c>
      <c r="J58" s="35" t="s">
        <v>40</v>
      </c>
      <c r="K58" s="64" t="s">
        <v>11</v>
      </c>
      <c r="L58" s="30" t="s">
        <v>40</v>
      </c>
      <c r="M58" s="192"/>
      <c r="N58" s="192"/>
      <c r="O58" s="192"/>
      <c r="P58" s="192"/>
    </row>
    <row r="59" spans="1:16" x14ac:dyDescent="0.25">
      <c r="A59" s="198"/>
      <c r="B59" s="71" t="s">
        <v>300</v>
      </c>
      <c r="C59" s="31">
        <v>14.905493463761504</v>
      </c>
      <c r="D59" s="31">
        <v>14.284848749815614</v>
      </c>
      <c r="E59" s="31">
        <v>1.5822845018956844</v>
      </c>
      <c r="F59" s="32">
        <v>11.076662620709289</v>
      </c>
      <c r="G59" s="35" t="s">
        <v>40</v>
      </c>
      <c r="H59" s="35" t="s">
        <v>40</v>
      </c>
      <c r="I59" s="35" t="s">
        <v>40</v>
      </c>
      <c r="J59" s="35" t="s">
        <v>40</v>
      </c>
      <c r="K59" s="64" t="s">
        <v>11</v>
      </c>
      <c r="L59" s="30" t="s">
        <v>40</v>
      </c>
      <c r="M59" s="192">
        <v>27</v>
      </c>
      <c r="N59" s="192">
        <v>53.6</v>
      </c>
      <c r="O59" s="192">
        <v>44.87</v>
      </c>
      <c r="P59" s="192">
        <v>88.555999999999997</v>
      </c>
    </row>
    <row r="60" spans="1:16" x14ac:dyDescent="0.25">
      <c r="A60" s="198"/>
      <c r="B60" s="71" t="s">
        <v>301</v>
      </c>
      <c r="C60" s="31">
        <v>59.199444112764319</v>
      </c>
      <c r="D60" s="31">
        <v>60.987789824034522</v>
      </c>
      <c r="E60" s="31">
        <v>2.8693822440453114</v>
      </c>
      <c r="F60" s="32">
        <v>4.7048470723799269</v>
      </c>
      <c r="G60" s="35" t="s">
        <v>40</v>
      </c>
      <c r="H60" s="35" t="s">
        <v>40</v>
      </c>
      <c r="I60" s="35" t="s">
        <v>40</v>
      </c>
      <c r="J60" s="35" t="s">
        <v>40</v>
      </c>
      <c r="K60" s="64" t="s">
        <v>11</v>
      </c>
      <c r="L60" s="30" t="s">
        <v>40</v>
      </c>
      <c r="M60" s="192">
        <v>36</v>
      </c>
      <c r="N60" s="192">
        <v>68.5</v>
      </c>
      <c r="O60" s="192">
        <v>71.38</v>
      </c>
      <c r="P60" s="192">
        <v>126.926</v>
      </c>
    </row>
    <row r="61" spans="1:16" x14ac:dyDescent="0.25">
      <c r="A61" s="198"/>
      <c r="B61" s="71" t="s">
        <v>302</v>
      </c>
      <c r="C61" s="31">
        <v>49.217197024750739</v>
      </c>
      <c r="D61" s="31">
        <v>49.380992201442595</v>
      </c>
      <c r="E61" s="31">
        <v>2.9955084004661674</v>
      </c>
      <c r="F61" s="32">
        <v>6.0661162664501056</v>
      </c>
      <c r="G61" s="35" t="s">
        <v>40</v>
      </c>
      <c r="H61" s="35" t="s">
        <v>40</v>
      </c>
      <c r="I61" s="35" t="s">
        <v>40</v>
      </c>
      <c r="J61" s="35" t="s">
        <v>40</v>
      </c>
      <c r="K61" s="64" t="s">
        <v>11</v>
      </c>
      <c r="L61" s="30" t="s">
        <v>40</v>
      </c>
      <c r="M61" s="192">
        <v>26</v>
      </c>
      <c r="N61" s="192">
        <v>69.099999999999994</v>
      </c>
      <c r="O61" s="192">
        <v>65.12</v>
      </c>
      <c r="P61" s="192">
        <v>110.73099999999999</v>
      </c>
    </row>
    <row r="62" spans="1:16" x14ac:dyDescent="0.25">
      <c r="A62" s="198"/>
      <c r="B62" s="71" t="s">
        <v>303</v>
      </c>
      <c r="C62" s="31">
        <v>14.91717588266077</v>
      </c>
      <c r="D62" s="31">
        <v>15.075038450364151</v>
      </c>
      <c r="E62" s="31">
        <v>0.86986201595886681</v>
      </c>
      <c r="F62" s="32">
        <v>5.7702142440496029</v>
      </c>
      <c r="G62" s="35" t="s">
        <v>40</v>
      </c>
      <c r="H62" s="35" t="s">
        <v>40</v>
      </c>
      <c r="I62" s="35" t="s">
        <v>40</v>
      </c>
      <c r="J62" s="35" t="s">
        <v>40</v>
      </c>
      <c r="K62" s="64" t="s">
        <v>11</v>
      </c>
      <c r="L62" s="30" t="s">
        <v>40</v>
      </c>
      <c r="M62" s="192">
        <v>8.1999999999999993</v>
      </c>
      <c r="N62" s="192">
        <v>21.5</v>
      </c>
      <c r="O62" s="192">
        <v>23.97</v>
      </c>
      <c r="P62" s="192">
        <v>35.267999999999994</v>
      </c>
    </row>
    <row r="63" spans="1:16" x14ac:dyDescent="0.25">
      <c r="A63" s="198"/>
      <c r="B63" s="71" t="s">
        <v>304</v>
      </c>
      <c r="C63" s="31">
        <v>2.92460936034179</v>
      </c>
      <c r="D63" s="31">
        <v>2.8939648925408457</v>
      </c>
      <c r="E63" s="31">
        <v>0.34161748033413564</v>
      </c>
      <c r="F63" s="32">
        <v>11.804479080401077</v>
      </c>
      <c r="G63" s="35" t="s">
        <v>40</v>
      </c>
      <c r="H63" s="35" t="s">
        <v>40</v>
      </c>
      <c r="I63" s="35" t="s">
        <v>40</v>
      </c>
      <c r="J63" s="35" t="s">
        <v>40</v>
      </c>
      <c r="K63" s="64" t="s">
        <v>11</v>
      </c>
      <c r="L63" s="30" t="s">
        <v>40</v>
      </c>
      <c r="M63" s="192"/>
      <c r="N63" s="192"/>
      <c r="O63" s="192">
        <v>8.6496054166666649</v>
      </c>
      <c r="P63" s="192">
        <v>13.011999999999999</v>
      </c>
    </row>
    <row r="64" spans="1:16" x14ac:dyDescent="0.25">
      <c r="A64" s="198"/>
      <c r="B64" s="71" t="s">
        <v>571</v>
      </c>
      <c r="C64" s="31">
        <v>11.182843297485016</v>
      </c>
      <c r="D64" s="31">
        <v>11.321810902610713</v>
      </c>
      <c r="E64" s="31">
        <v>0.55657985787831932</v>
      </c>
      <c r="F64" s="32">
        <v>4.9159967664711379</v>
      </c>
      <c r="G64" s="35" t="s">
        <v>40</v>
      </c>
      <c r="H64" s="35" t="s">
        <v>40</v>
      </c>
      <c r="I64" s="35" t="s">
        <v>40</v>
      </c>
      <c r="J64" s="35" t="s">
        <v>40</v>
      </c>
      <c r="K64" s="64" t="s">
        <v>11</v>
      </c>
      <c r="L64" s="30" t="s">
        <v>40</v>
      </c>
      <c r="M64" s="192">
        <v>6.4</v>
      </c>
      <c r="N64" s="192">
        <v>23.5</v>
      </c>
      <c r="O64" s="192">
        <v>10.62</v>
      </c>
      <c r="P64" s="192"/>
    </row>
    <row r="65" spans="1:16" x14ac:dyDescent="0.25">
      <c r="A65" s="198" t="s">
        <v>192</v>
      </c>
      <c r="B65" s="53" t="s">
        <v>305</v>
      </c>
      <c r="C65" s="31"/>
      <c r="D65" s="31"/>
      <c r="E65" s="31"/>
      <c r="F65" s="32"/>
      <c r="G65" s="66">
        <v>1.2130995526750001</v>
      </c>
      <c r="H65" s="66">
        <v>1.2538117442242251</v>
      </c>
      <c r="I65" s="66">
        <v>0.12795022774226036</v>
      </c>
      <c r="J65" s="67">
        <v>10.204899446162662</v>
      </c>
      <c r="K65" s="30" t="s">
        <v>13</v>
      </c>
      <c r="L65" s="30" t="s">
        <v>40</v>
      </c>
      <c r="M65" s="194">
        <v>2.6</v>
      </c>
      <c r="N65" s="194">
        <v>9.8000000000000007</v>
      </c>
      <c r="O65" s="194">
        <v>4.46</v>
      </c>
      <c r="P65" s="194">
        <v>2.81</v>
      </c>
    </row>
    <row r="66" spans="1:16" x14ac:dyDescent="0.25">
      <c r="A66" s="198"/>
      <c r="B66" s="53" t="s">
        <v>306</v>
      </c>
      <c r="C66" s="31">
        <v>13.160709420761984</v>
      </c>
      <c r="D66" s="31">
        <v>13.240426549791763</v>
      </c>
      <c r="E66" s="31">
        <v>0.20818148200060438</v>
      </c>
      <c r="F66" s="32">
        <v>1.5723170338789314</v>
      </c>
      <c r="G66" s="69">
        <v>17.466338733770002</v>
      </c>
      <c r="H66" s="69">
        <v>17.521874202776399</v>
      </c>
      <c r="I66" s="69">
        <v>1.6982815641373601</v>
      </c>
      <c r="J66" s="70">
        <v>9.6923510834717774</v>
      </c>
      <c r="K66" s="30" t="s">
        <v>13</v>
      </c>
      <c r="L66" s="30" t="s">
        <v>40</v>
      </c>
      <c r="M66" s="192">
        <v>13</v>
      </c>
      <c r="N66" s="192">
        <v>18.600000000000001</v>
      </c>
      <c r="O66" s="192">
        <v>21.14</v>
      </c>
      <c r="P66" s="192">
        <v>12.7</v>
      </c>
    </row>
    <row r="67" spans="1:16" x14ac:dyDescent="0.25">
      <c r="A67" s="198"/>
      <c r="B67" s="53" t="s">
        <v>307</v>
      </c>
      <c r="C67" s="31">
        <v>8.1796734686010009</v>
      </c>
      <c r="D67" s="31">
        <v>8.1644848759120414</v>
      </c>
      <c r="E67" s="31">
        <v>0.11436459256129346</v>
      </c>
      <c r="F67" s="32">
        <v>1.4007569895647332</v>
      </c>
      <c r="G67" s="69">
        <v>6.8624312989713996</v>
      </c>
      <c r="H67" s="69">
        <v>6.7521687460695592</v>
      </c>
      <c r="I67" s="69">
        <v>0.53382221509965622</v>
      </c>
      <c r="J67" s="70">
        <v>7.9059371170247248</v>
      </c>
      <c r="K67" s="30" t="s">
        <v>13</v>
      </c>
      <c r="L67" s="30" t="s">
        <v>40</v>
      </c>
      <c r="M67" s="192">
        <v>7.2</v>
      </c>
      <c r="N67" s="192">
        <v>11.4</v>
      </c>
      <c r="O67" s="192">
        <v>22.07</v>
      </c>
      <c r="P67" s="192">
        <v>9.8800000000000008</v>
      </c>
    </row>
    <row r="68" spans="1:16" x14ac:dyDescent="0.25">
      <c r="A68" s="198"/>
      <c r="B68" s="53" t="s">
        <v>308</v>
      </c>
      <c r="C68" s="31">
        <v>9.4246007497919209</v>
      </c>
      <c r="D68" s="31">
        <v>9.4002220386598019</v>
      </c>
      <c r="E68" s="31">
        <v>0.11929361077188455</v>
      </c>
      <c r="F68" s="32">
        <v>1.2690509892348494</v>
      </c>
      <c r="G68" s="66">
        <v>9.3711547652756764</v>
      </c>
      <c r="H68" s="66">
        <v>9.4328177729460592</v>
      </c>
      <c r="I68" s="66">
        <v>0.22448686703333784</v>
      </c>
      <c r="J68" s="67">
        <v>2.3798495045370314</v>
      </c>
      <c r="K68" s="30" t="s">
        <v>13</v>
      </c>
      <c r="L68" s="30" t="s">
        <v>40</v>
      </c>
      <c r="M68" s="194">
        <v>12</v>
      </c>
      <c r="N68" s="194">
        <v>13.8</v>
      </c>
      <c r="O68" s="194">
        <v>23.042396666666669</v>
      </c>
      <c r="P68" s="194">
        <v>11.41</v>
      </c>
    </row>
    <row r="69" spans="1:16" x14ac:dyDescent="0.25">
      <c r="A69" s="198"/>
      <c r="B69" s="53" t="s">
        <v>309</v>
      </c>
      <c r="C69" s="31">
        <v>443.48232831644157</v>
      </c>
      <c r="D69" s="31">
        <v>444.195398776849</v>
      </c>
      <c r="E69" s="31">
        <v>1.9585802496804035</v>
      </c>
      <c r="F69" s="32">
        <v>0.4409276311897003</v>
      </c>
      <c r="G69" s="66">
        <v>504.06163894282054</v>
      </c>
      <c r="H69" s="66">
        <v>503.46215491469241</v>
      </c>
      <c r="I69" s="66">
        <v>2.0913308592290507</v>
      </c>
      <c r="J69" s="67">
        <v>0.41538988359182821</v>
      </c>
      <c r="K69" s="30" t="s">
        <v>13</v>
      </c>
      <c r="L69" s="30" t="s">
        <v>40</v>
      </c>
      <c r="M69" s="192">
        <v>240</v>
      </c>
      <c r="N69" s="192">
        <v>188</v>
      </c>
      <c r="O69" s="192">
        <v>570.54999999999995</v>
      </c>
      <c r="P69" s="192">
        <v>306.14</v>
      </c>
    </row>
    <row r="70" spans="1:16" x14ac:dyDescent="0.25">
      <c r="A70" s="198"/>
      <c r="B70" s="53" t="s">
        <v>310</v>
      </c>
      <c r="C70" s="31">
        <v>179.56113252477266</v>
      </c>
      <c r="D70" s="31">
        <v>179.63873703347696</v>
      </c>
      <c r="E70" s="31">
        <v>1.0091659771823362</v>
      </c>
      <c r="F70" s="32">
        <v>0.56177525730114153</v>
      </c>
      <c r="G70" s="66">
        <v>237.8767481914112</v>
      </c>
      <c r="H70" s="66">
        <v>236.86735230290543</v>
      </c>
      <c r="I70" s="66">
        <v>2.8892057475494397</v>
      </c>
      <c r="J70" s="67">
        <v>1.2197568468003688</v>
      </c>
      <c r="K70" s="30" t="s">
        <v>13</v>
      </c>
      <c r="L70" s="30" t="s">
        <v>40</v>
      </c>
      <c r="M70" s="192">
        <v>120</v>
      </c>
      <c r="N70" s="192">
        <v>89.3</v>
      </c>
      <c r="O70" s="192">
        <v>300.27</v>
      </c>
      <c r="P70" s="192">
        <v>139.29</v>
      </c>
    </row>
    <row r="71" spans="1:16" x14ac:dyDescent="0.25">
      <c r="A71" s="198"/>
      <c r="B71" s="53" t="s">
        <v>311</v>
      </c>
      <c r="C71" s="31">
        <v>5.3899684797828336</v>
      </c>
      <c r="D71" s="31">
        <v>5.415447886978594</v>
      </c>
      <c r="E71" s="31">
        <v>9.2727118728268429E-2</v>
      </c>
      <c r="F71" s="32">
        <v>1.7122705390856061</v>
      </c>
      <c r="G71" s="70"/>
      <c r="H71" s="70"/>
      <c r="I71" s="70"/>
      <c r="J71" s="70"/>
      <c r="K71" s="30" t="s">
        <v>13</v>
      </c>
      <c r="L71" s="30" t="s">
        <v>40</v>
      </c>
      <c r="M71" s="194">
        <v>7.4</v>
      </c>
      <c r="N71" s="194"/>
      <c r="O71" s="194"/>
      <c r="P71" s="194"/>
    </row>
    <row r="72" spans="1:16" x14ac:dyDescent="0.25">
      <c r="A72" s="198"/>
      <c r="B72" s="53" t="s">
        <v>312</v>
      </c>
      <c r="C72" s="31">
        <v>11.355806672812671</v>
      </c>
      <c r="D72" s="31">
        <v>11.345147540185092</v>
      </c>
      <c r="E72" s="31">
        <v>0.1874235973428012</v>
      </c>
      <c r="F72" s="32">
        <v>1.6520155130546981</v>
      </c>
      <c r="G72" s="66">
        <v>7.8078775563899079</v>
      </c>
      <c r="H72" s="66">
        <v>7.8551828711673668</v>
      </c>
      <c r="I72" s="66">
        <v>0.57572735458546687</v>
      </c>
      <c r="J72" s="67">
        <v>7.3292673643370883</v>
      </c>
      <c r="K72" s="30" t="s">
        <v>13</v>
      </c>
      <c r="L72" s="30" t="s">
        <v>40</v>
      </c>
      <c r="M72" s="194">
        <v>11</v>
      </c>
      <c r="N72" s="194">
        <v>12.8</v>
      </c>
      <c r="O72" s="194">
        <v>15.89</v>
      </c>
      <c r="P72" s="194">
        <v>10.31</v>
      </c>
    </row>
    <row r="73" spans="1:16" x14ac:dyDescent="0.25">
      <c r="A73" s="198"/>
      <c r="B73" s="53" t="s">
        <v>313</v>
      </c>
      <c r="C73" s="31">
        <v>189.70497792361158</v>
      </c>
      <c r="D73" s="31">
        <v>189.64799227058651</v>
      </c>
      <c r="E73" s="31">
        <v>0.77513774878900288</v>
      </c>
      <c r="F73" s="32">
        <v>0.40872446868989232</v>
      </c>
      <c r="G73" s="66">
        <v>209.28128628195213</v>
      </c>
      <c r="H73" s="66">
        <v>210.18760904790332</v>
      </c>
      <c r="I73" s="66">
        <v>2.374655757027925</v>
      </c>
      <c r="J73" s="67">
        <v>1.1297791376877613</v>
      </c>
      <c r="K73" s="30" t="s">
        <v>13</v>
      </c>
      <c r="L73" s="30" t="s">
        <v>40</v>
      </c>
      <c r="M73" s="194">
        <v>150</v>
      </c>
      <c r="N73" s="194">
        <v>172</v>
      </c>
      <c r="O73" s="194">
        <v>289.27549777777779</v>
      </c>
      <c r="P73" s="194">
        <v>140.43</v>
      </c>
    </row>
    <row r="74" spans="1:16" x14ac:dyDescent="0.25">
      <c r="A74" s="198"/>
      <c r="B74" s="53" t="s">
        <v>314</v>
      </c>
      <c r="C74" s="31">
        <v>137.80022283719714</v>
      </c>
      <c r="D74" s="31">
        <v>137.70277664834296</v>
      </c>
      <c r="E74" s="31">
        <v>0.39837635665677507</v>
      </c>
      <c r="F74" s="32">
        <v>0.28930161493702089</v>
      </c>
      <c r="G74" s="66">
        <v>145.91636641337192</v>
      </c>
      <c r="H74" s="66">
        <v>146.14564420371693</v>
      </c>
      <c r="I74" s="66">
        <v>1.3479717114042216</v>
      </c>
      <c r="J74" s="67">
        <v>0.92234819501376464</v>
      </c>
      <c r="K74" s="30" t="s">
        <v>13</v>
      </c>
      <c r="L74" s="30" t="s">
        <v>40</v>
      </c>
      <c r="M74" s="194">
        <v>100</v>
      </c>
      <c r="N74" s="194">
        <v>165</v>
      </c>
      <c r="O74" s="194">
        <v>187.87160555555556</v>
      </c>
      <c r="P74" s="194">
        <v>100.21</v>
      </c>
    </row>
    <row r="75" spans="1:16" x14ac:dyDescent="0.25">
      <c r="A75" s="198"/>
      <c r="B75" s="53" t="s">
        <v>315</v>
      </c>
      <c r="C75" s="31">
        <v>237.40013244411207</v>
      </c>
      <c r="D75" s="31">
        <v>237.53637761579404</v>
      </c>
      <c r="E75" s="31">
        <v>0.75932374404383374</v>
      </c>
      <c r="F75" s="32">
        <v>0.31966629771209643</v>
      </c>
      <c r="G75" s="66">
        <v>251.53276675477457</v>
      </c>
      <c r="H75" s="66">
        <v>252.19113447785912</v>
      </c>
      <c r="I75" s="66">
        <v>1.4009366851505627</v>
      </c>
      <c r="J75" s="67">
        <v>0.55550592135250365</v>
      </c>
      <c r="K75" s="30" t="s">
        <v>13</v>
      </c>
      <c r="L75" s="30" t="s">
        <v>40</v>
      </c>
      <c r="M75" s="194">
        <v>140</v>
      </c>
      <c r="N75" s="194">
        <v>254</v>
      </c>
      <c r="O75" s="194">
        <v>262.64288499999998</v>
      </c>
      <c r="P75" s="194">
        <v>175.43</v>
      </c>
    </row>
    <row r="76" spans="1:16" x14ac:dyDescent="0.25">
      <c r="A76" s="198"/>
      <c r="B76" s="53" t="s">
        <v>316</v>
      </c>
      <c r="C76" s="31">
        <v>18.488840407214937</v>
      </c>
      <c r="D76" s="31">
        <v>18.555243652011036</v>
      </c>
      <c r="E76" s="31">
        <v>0.16087139841653209</v>
      </c>
      <c r="F76" s="32">
        <v>0.8669861815535721</v>
      </c>
      <c r="G76" s="69">
        <v>31.564479941289498</v>
      </c>
      <c r="H76" s="69">
        <v>31.816817050271748</v>
      </c>
      <c r="I76" s="69">
        <v>0.66675130821232087</v>
      </c>
      <c r="J76" s="70">
        <v>2.0955939972211213</v>
      </c>
      <c r="K76" s="30" t="s">
        <v>13</v>
      </c>
      <c r="L76" s="30" t="s">
        <v>40</v>
      </c>
      <c r="M76" s="192">
        <v>26</v>
      </c>
      <c r="N76" s="192">
        <v>99.8</v>
      </c>
      <c r="O76" s="192">
        <v>41.983150000000002</v>
      </c>
      <c r="P76" s="192">
        <v>28.46</v>
      </c>
    </row>
    <row r="77" spans="1:16" x14ac:dyDescent="0.25">
      <c r="A77" s="198"/>
      <c r="B77" s="53" t="s">
        <v>317</v>
      </c>
      <c r="C77" s="31">
        <v>36.533739291828397</v>
      </c>
      <c r="D77" s="31">
        <v>36.486214293967478</v>
      </c>
      <c r="E77" s="31">
        <v>0.31183488655329894</v>
      </c>
      <c r="F77" s="32">
        <v>0.85466495383944729</v>
      </c>
      <c r="G77" s="66">
        <v>42.638305315890619</v>
      </c>
      <c r="H77" s="66">
        <v>42.925761235067711</v>
      </c>
      <c r="I77" s="66">
        <v>0.92972106198118842</v>
      </c>
      <c r="J77" s="67">
        <v>2.1658813617536117</v>
      </c>
      <c r="K77" s="30" t="s">
        <v>13</v>
      </c>
      <c r="L77" s="30" t="s">
        <v>40</v>
      </c>
      <c r="M77" s="194">
        <v>41</v>
      </c>
      <c r="N77" s="194">
        <v>62.9</v>
      </c>
      <c r="O77" s="194">
        <v>67.208767781438866</v>
      </c>
      <c r="P77" s="194">
        <v>33.5</v>
      </c>
    </row>
    <row r="78" spans="1:16" x14ac:dyDescent="0.25">
      <c r="A78" s="198"/>
      <c r="B78" s="53" t="s">
        <v>318</v>
      </c>
      <c r="C78" s="31">
        <v>51.551371889781741</v>
      </c>
      <c r="D78" s="31">
        <v>51.523502417986435</v>
      </c>
      <c r="E78" s="31">
        <v>0.26917929022151921</v>
      </c>
      <c r="F78" s="32">
        <v>0.52243981404406803</v>
      </c>
      <c r="G78" s="34">
        <v>47.615083184834432</v>
      </c>
      <c r="H78" s="34">
        <v>47.808304293094572</v>
      </c>
      <c r="I78" s="34">
        <v>0.83477245546198098</v>
      </c>
      <c r="J78" s="35">
        <v>1.7460825432006704</v>
      </c>
      <c r="K78" s="30" t="s">
        <v>13</v>
      </c>
      <c r="L78" s="30" t="s">
        <v>40</v>
      </c>
      <c r="M78" s="194">
        <v>42</v>
      </c>
      <c r="N78" s="194">
        <v>86.3</v>
      </c>
      <c r="O78" s="194">
        <v>75.465646666666672</v>
      </c>
      <c r="P78" s="194">
        <v>36.700000000000003</v>
      </c>
    </row>
    <row r="79" spans="1:16" x14ac:dyDescent="0.25">
      <c r="A79" s="198"/>
      <c r="B79" s="53" t="s">
        <v>319</v>
      </c>
      <c r="C79" s="31">
        <v>117.47108258560998</v>
      </c>
      <c r="D79" s="31">
        <v>117.54317392723215</v>
      </c>
      <c r="E79" s="31">
        <v>0.55462182911883484</v>
      </c>
      <c r="F79" s="32">
        <v>0.47184520426697557</v>
      </c>
      <c r="G79" s="34">
        <v>107.83879242082925</v>
      </c>
      <c r="H79" s="34">
        <v>107.52335323721373</v>
      </c>
      <c r="I79" s="34">
        <v>0.85798148992523848</v>
      </c>
      <c r="J79" s="35">
        <v>0.79794897024127764</v>
      </c>
      <c r="K79" s="30" t="s">
        <v>13</v>
      </c>
      <c r="L79" s="30" t="s">
        <v>40</v>
      </c>
      <c r="M79" s="194">
        <v>84</v>
      </c>
      <c r="N79" s="194">
        <v>254</v>
      </c>
      <c r="O79" s="194">
        <v>141.8725925</v>
      </c>
      <c r="P79" s="194">
        <v>83.57</v>
      </c>
    </row>
    <row r="80" spans="1:16" x14ac:dyDescent="0.25">
      <c r="A80" s="198"/>
      <c r="B80" s="53" t="s">
        <v>320</v>
      </c>
      <c r="C80" s="31">
        <v>29.510997304064908</v>
      </c>
      <c r="D80" s="31">
        <v>28.382648408752239</v>
      </c>
      <c r="E80" s="31">
        <v>2.348803328115828</v>
      </c>
      <c r="F80" s="32">
        <v>8.2754903428657389</v>
      </c>
      <c r="G80" s="34">
        <v>34.805312422910774</v>
      </c>
      <c r="H80" s="34">
        <v>34.74404216534883</v>
      </c>
      <c r="I80" s="34">
        <v>0.1803896911694165</v>
      </c>
      <c r="J80" s="35">
        <v>0.5191960403194652</v>
      </c>
      <c r="K80" s="30" t="s">
        <v>13</v>
      </c>
      <c r="L80" s="30" t="s">
        <v>40</v>
      </c>
      <c r="M80" s="192"/>
      <c r="N80" s="192"/>
      <c r="O80" s="194">
        <v>38.143214999999998</v>
      </c>
      <c r="P80" s="194">
        <v>32.11</v>
      </c>
    </row>
    <row r="81" spans="1:18" x14ac:dyDescent="0.25">
      <c r="A81" s="198"/>
      <c r="B81" s="53" t="s">
        <v>321</v>
      </c>
      <c r="C81" s="31"/>
      <c r="D81" s="31"/>
      <c r="E81" s="31"/>
      <c r="F81" s="32"/>
      <c r="G81" s="34">
        <v>2.0632056993726504</v>
      </c>
      <c r="H81" s="34">
        <v>2.1055977993204769</v>
      </c>
      <c r="I81" s="34">
        <v>9.655873186309015E-2</v>
      </c>
      <c r="J81" s="35">
        <v>4.5858108274168883</v>
      </c>
      <c r="K81" s="30" t="s">
        <v>13</v>
      </c>
      <c r="L81" s="30" t="s">
        <v>40</v>
      </c>
      <c r="M81" s="194">
        <v>3.5</v>
      </c>
      <c r="N81" s="194">
        <v>23.1</v>
      </c>
      <c r="O81" s="194">
        <v>5.0398249999999996</v>
      </c>
      <c r="P81" s="194"/>
    </row>
    <row r="82" spans="1:18" x14ac:dyDescent="0.25">
      <c r="A82" s="198"/>
      <c r="B82" s="53" t="s">
        <v>322</v>
      </c>
      <c r="C82" s="31">
        <v>14.4234714673252</v>
      </c>
      <c r="D82" s="31">
        <v>14.370000351014067</v>
      </c>
      <c r="E82" s="31">
        <v>0.27573107848732986</v>
      </c>
      <c r="F82" s="32">
        <v>1.9187966023109526</v>
      </c>
      <c r="G82" s="34">
        <v>12.531556113885486</v>
      </c>
      <c r="H82" s="34">
        <v>12.546567365981025</v>
      </c>
      <c r="I82" s="34">
        <v>0.13878290913968749</v>
      </c>
      <c r="J82" s="35">
        <v>1.1061424618496516</v>
      </c>
      <c r="K82" s="30" t="s">
        <v>13</v>
      </c>
      <c r="L82" s="30" t="s">
        <v>40</v>
      </c>
      <c r="M82" s="194">
        <v>14</v>
      </c>
      <c r="N82" s="194">
        <v>79.400000000000006</v>
      </c>
      <c r="O82" s="194">
        <v>18.606083333333334</v>
      </c>
      <c r="P82" s="194">
        <v>12.79</v>
      </c>
    </row>
    <row r="83" spans="1:18" x14ac:dyDescent="0.25">
      <c r="A83" s="198"/>
      <c r="B83" s="53" t="s">
        <v>323</v>
      </c>
      <c r="C83" s="31">
        <v>5.7615410223940007</v>
      </c>
      <c r="D83" s="31">
        <v>5.7277514424955784</v>
      </c>
      <c r="E83" s="31">
        <v>9.2481467508215634E-2</v>
      </c>
      <c r="F83" s="32">
        <v>1.6146208234888333</v>
      </c>
      <c r="G83" s="34">
        <v>7.544657281128913</v>
      </c>
      <c r="H83" s="34">
        <v>7.5178691537318425</v>
      </c>
      <c r="I83" s="34">
        <v>4.5751786497121881E-2</v>
      </c>
      <c r="J83" s="35">
        <v>0.60857385998013636</v>
      </c>
      <c r="K83" s="30" t="s">
        <v>13</v>
      </c>
      <c r="L83" s="30" t="s">
        <v>40</v>
      </c>
      <c r="M83" s="194">
        <v>6.7</v>
      </c>
      <c r="N83" s="194">
        <v>66.599999999999994</v>
      </c>
      <c r="O83" s="194">
        <v>9.1381300000000003</v>
      </c>
      <c r="P83" s="194">
        <v>6.67</v>
      </c>
    </row>
    <row r="84" spans="1:18" x14ac:dyDescent="0.25">
      <c r="A84" s="198"/>
      <c r="B84" s="53" t="s">
        <v>324</v>
      </c>
      <c r="C84" s="31"/>
      <c r="D84" s="31"/>
      <c r="E84" s="31"/>
      <c r="F84" s="32"/>
      <c r="G84" s="34">
        <v>3.3031850361684296</v>
      </c>
      <c r="H84" s="34">
        <v>3.4186728580372603</v>
      </c>
      <c r="I84" s="34">
        <v>0.22975052857367134</v>
      </c>
      <c r="J84" s="35">
        <v>6.7204596085738508</v>
      </c>
      <c r="K84" s="30" t="s">
        <v>13</v>
      </c>
      <c r="L84" s="30" t="s">
        <v>40</v>
      </c>
      <c r="M84" s="194">
        <v>2.9</v>
      </c>
      <c r="N84" s="194">
        <v>36.700000000000003</v>
      </c>
      <c r="O84" s="194">
        <v>5.3575175000000002</v>
      </c>
      <c r="P84" s="194">
        <v>2.97</v>
      </c>
    </row>
    <row r="85" spans="1:18" x14ac:dyDescent="0.25">
      <c r="A85" s="198" t="s">
        <v>325</v>
      </c>
      <c r="B85" s="71" t="s">
        <v>326</v>
      </c>
      <c r="C85" s="31">
        <v>9.13054808882627</v>
      </c>
      <c r="D85" s="31">
        <v>9.1921117082288752</v>
      </c>
      <c r="E85" s="31">
        <v>0.24867464988477855</v>
      </c>
      <c r="F85" s="32">
        <v>2.7053049155414679</v>
      </c>
      <c r="G85" s="32" t="s">
        <v>40</v>
      </c>
      <c r="H85" s="32" t="s">
        <v>40</v>
      </c>
      <c r="I85" s="32" t="s">
        <v>40</v>
      </c>
      <c r="J85" s="32" t="s">
        <v>40</v>
      </c>
      <c r="K85" s="30" t="s">
        <v>327</v>
      </c>
      <c r="L85" s="30" t="s">
        <v>40</v>
      </c>
      <c r="M85" s="192"/>
      <c r="N85" s="192"/>
      <c r="O85" s="192"/>
      <c r="P85" s="192">
        <v>5.25</v>
      </c>
    </row>
    <row r="86" spans="1:18" x14ac:dyDescent="0.25">
      <c r="A86" s="198"/>
      <c r="B86" s="71" t="s">
        <v>328</v>
      </c>
      <c r="C86" s="31">
        <v>9.6118049354374033</v>
      </c>
      <c r="D86" s="31">
        <v>9.7210835219572367</v>
      </c>
      <c r="E86" s="31">
        <v>0.6752167347089606</v>
      </c>
      <c r="F86" s="32">
        <v>6.9458999419543392</v>
      </c>
      <c r="G86" s="32" t="s">
        <v>40</v>
      </c>
      <c r="H86" s="32" t="s">
        <v>40</v>
      </c>
      <c r="I86" s="32" t="s">
        <v>40</v>
      </c>
      <c r="J86" s="32" t="s">
        <v>40</v>
      </c>
      <c r="K86" s="30" t="s">
        <v>327</v>
      </c>
      <c r="L86" s="30" t="s">
        <v>40</v>
      </c>
      <c r="M86" s="192">
        <v>5.2</v>
      </c>
      <c r="N86" s="192">
        <v>3.99</v>
      </c>
      <c r="O86" s="192"/>
      <c r="P86" s="192">
        <v>6.78</v>
      </c>
    </row>
    <row r="87" spans="1:18" x14ac:dyDescent="0.25">
      <c r="A87" s="198"/>
      <c r="B87" s="71" t="s">
        <v>329</v>
      </c>
      <c r="C87" s="31">
        <v>11.310911988289783</v>
      </c>
      <c r="D87" s="31">
        <v>11.302271202551898</v>
      </c>
      <c r="E87" s="31">
        <v>0.15849699720898328</v>
      </c>
      <c r="F87" s="32">
        <v>1.4023464343449557</v>
      </c>
      <c r="G87" s="32" t="s">
        <v>40</v>
      </c>
      <c r="H87" s="32" t="s">
        <v>40</v>
      </c>
      <c r="I87" s="32" t="s">
        <v>40</v>
      </c>
      <c r="J87" s="32" t="s">
        <v>40</v>
      </c>
      <c r="K87" s="30" t="s">
        <v>327</v>
      </c>
      <c r="L87" s="30" t="s">
        <v>40</v>
      </c>
      <c r="M87" s="192"/>
      <c r="N87" s="192"/>
      <c r="O87" s="192"/>
      <c r="P87" s="192">
        <v>7.27</v>
      </c>
    </row>
    <row r="88" spans="1:18" x14ac:dyDescent="0.25">
      <c r="A88" s="198"/>
      <c r="B88" s="71" t="s">
        <v>330</v>
      </c>
      <c r="C88" s="31">
        <v>23.568567132547255</v>
      </c>
      <c r="D88" s="31">
        <v>23.596892988440818</v>
      </c>
      <c r="E88" s="31">
        <v>0.20981702636509197</v>
      </c>
      <c r="F88" s="32">
        <v>0.88917225868623051</v>
      </c>
      <c r="G88" s="32" t="s">
        <v>40</v>
      </c>
      <c r="H88" s="32" t="s">
        <v>40</v>
      </c>
      <c r="I88" s="32" t="s">
        <v>40</v>
      </c>
      <c r="J88" s="32" t="s">
        <v>40</v>
      </c>
      <c r="K88" s="30" t="s">
        <v>327</v>
      </c>
      <c r="L88" s="30" t="s">
        <v>40</v>
      </c>
      <c r="M88" s="192">
        <v>12</v>
      </c>
      <c r="N88" s="192">
        <v>29</v>
      </c>
      <c r="O88" s="192"/>
      <c r="P88" s="192">
        <v>11.2</v>
      </c>
    </row>
    <row r="89" spans="1:18" x14ac:dyDescent="0.25">
      <c r="A89" s="198"/>
      <c r="B89" s="71" t="s">
        <v>331</v>
      </c>
      <c r="C89" s="31">
        <v>6.0849954530913335</v>
      </c>
      <c r="D89" s="31">
        <v>6.1109961952348106</v>
      </c>
      <c r="E89" s="31">
        <v>0.11920451210250529</v>
      </c>
      <c r="F89" s="32">
        <v>1.950655969896655</v>
      </c>
      <c r="G89" s="32" t="s">
        <v>40</v>
      </c>
      <c r="H89" s="32" t="s">
        <v>40</v>
      </c>
      <c r="I89" s="32" t="s">
        <v>40</v>
      </c>
      <c r="J89" s="32" t="s">
        <v>40</v>
      </c>
      <c r="K89" s="30" t="s">
        <v>327</v>
      </c>
      <c r="L89" s="30" t="s">
        <v>40</v>
      </c>
      <c r="M89" s="192"/>
      <c r="N89" s="192"/>
      <c r="O89" s="192"/>
      <c r="P89" s="192">
        <v>4.79</v>
      </c>
    </row>
    <row r="90" spans="1:18" x14ac:dyDescent="0.25">
      <c r="A90" s="198"/>
      <c r="B90" s="71" t="s">
        <v>332</v>
      </c>
      <c r="C90" s="31">
        <v>4.7966576252728643</v>
      </c>
      <c r="D90" s="31">
        <v>4.7093092773248957</v>
      </c>
      <c r="E90" s="31">
        <v>0.21052985336109045</v>
      </c>
      <c r="F90" s="32">
        <v>4.4705038671972952</v>
      </c>
      <c r="G90" s="32" t="s">
        <v>40</v>
      </c>
      <c r="H90" s="32" t="s">
        <v>40</v>
      </c>
      <c r="I90" s="32" t="s">
        <v>40</v>
      </c>
      <c r="J90" s="32" t="s">
        <v>40</v>
      </c>
      <c r="K90" s="30" t="s">
        <v>327</v>
      </c>
      <c r="L90" s="30" t="s">
        <v>40</v>
      </c>
      <c r="M90" s="194"/>
      <c r="N90" s="194"/>
      <c r="O90" s="194"/>
      <c r="P90" s="192">
        <v>4.2300000000000004</v>
      </c>
    </row>
    <row r="91" spans="1:18" x14ac:dyDescent="0.25">
      <c r="A91" s="198"/>
      <c r="B91" s="71" t="s">
        <v>333</v>
      </c>
      <c r="C91" s="31">
        <v>23.057644806985458</v>
      </c>
      <c r="D91" s="31">
        <v>23.171000441597904</v>
      </c>
      <c r="E91" s="31">
        <v>0.24163152536339461</v>
      </c>
      <c r="F91" s="32">
        <v>1.0428186990562733</v>
      </c>
      <c r="G91" s="32" t="s">
        <v>40</v>
      </c>
      <c r="H91" s="32" t="s">
        <v>40</v>
      </c>
      <c r="I91" s="32" t="s">
        <v>40</v>
      </c>
      <c r="J91" s="32" t="s">
        <v>40</v>
      </c>
      <c r="K91" s="30" t="s">
        <v>327</v>
      </c>
      <c r="L91" s="30" t="s">
        <v>40</v>
      </c>
      <c r="M91" s="192">
        <v>11</v>
      </c>
      <c r="N91" s="192">
        <v>49.9</v>
      </c>
      <c r="O91" s="194"/>
      <c r="P91" s="192">
        <v>11.4</v>
      </c>
    </row>
    <row r="92" spans="1:18" x14ac:dyDescent="0.25">
      <c r="A92" s="198"/>
      <c r="B92" s="71" t="s">
        <v>334</v>
      </c>
      <c r="C92" s="31">
        <v>6.399748109330794</v>
      </c>
      <c r="D92" s="31">
        <v>6.6772514036653732</v>
      </c>
      <c r="E92" s="31">
        <v>1.2163735069877923</v>
      </c>
      <c r="F92" s="32">
        <v>18.216679790131657</v>
      </c>
      <c r="G92" s="32" t="s">
        <v>40</v>
      </c>
      <c r="H92" s="32" t="s">
        <v>40</v>
      </c>
      <c r="I92" s="32" t="s">
        <v>40</v>
      </c>
      <c r="J92" s="32" t="s">
        <v>40</v>
      </c>
      <c r="K92" s="30" t="s">
        <v>327</v>
      </c>
      <c r="L92" s="30" t="s">
        <v>40</v>
      </c>
      <c r="M92" s="192"/>
      <c r="N92" s="192"/>
      <c r="O92" s="192"/>
      <c r="P92" s="192">
        <v>16.91</v>
      </c>
    </row>
    <row r="93" spans="1:18" ht="14.4" x14ac:dyDescent="0.3">
      <c r="A93" s="198" t="s">
        <v>194</v>
      </c>
      <c r="B93" s="3" t="s">
        <v>335</v>
      </c>
      <c r="C93" s="31">
        <v>1.5020230521454963</v>
      </c>
      <c r="D93" s="31">
        <v>1.4897398010646079</v>
      </c>
      <c r="E93" s="31">
        <v>2.7144726411171462E-2</v>
      </c>
      <c r="F93" s="32">
        <v>1.8221119145620677</v>
      </c>
      <c r="G93" s="34">
        <v>2.4163934895603028</v>
      </c>
      <c r="H93" s="34">
        <v>2.4119256770532238</v>
      </c>
      <c r="I93" s="34">
        <v>6.1084393546442121E-2</v>
      </c>
      <c r="J93" s="35">
        <v>2.5325985011723966</v>
      </c>
      <c r="K93" s="30" t="s">
        <v>14</v>
      </c>
      <c r="L93" s="30" t="s">
        <v>40</v>
      </c>
      <c r="M93" s="192"/>
      <c r="N93" s="192"/>
      <c r="O93" s="192"/>
      <c r="P93" s="192">
        <v>0.375</v>
      </c>
      <c r="R93" s="37"/>
    </row>
    <row r="94" spans="1:18" s="14" customFormat="1" ht="14.4" x14ac:dyDescent="0.3">
      <c r="A94" s="198"/>
      <c r="B94" s="3" t="s">
        <v>336</v>
      </c>
      <c r="C94" s="69">
        <v>1.7894257882050522</v>
      </c>
      <c r="D94" s="69">
        <v>1.7448559541538138</v>
      </c>
      <c r="E94" s="69">
        <v>0.17082876362863259</v>
      </c>
      <c r="F94" s="70">
        <v>9.7904221389712252</v>
      </c>
      <c r="G94" s="66"/>
      <c r="H94" s="66"/>
      <c r="I94" s="66"/>
      <c r="J94" s="67"/>
      <c r="K94" s="3" t="s">
        <v>14</v>
      </c>
      <c r="L94" s="3" t="s">
        <v>40</v>
      </c>
      <c r="M94" s="193">
        <v>0.52</v>
      </c>
      <c r="N94" s="193"/>
      <c r="O94" s="193">
        <v>0.7</v>
      </c>
      <c r="P94" s="193"/>
      <c r="R94" s="72"/>
    </row>
    <row r="95" spans="1:18" ht="14.4" x14ac:dyDescent="0.3">
      <c r="A95" s="198"/>
      <c r="B95" s="3" t="s">
        <v>337</v>
      </c>
      <c r="C95" s="31">
        <v>3.4000428534506488</v>
      </c>
      <c r="D95" s="31">
        <v>3.352937627238243</v>
      </c>
      <c r="E95" s="31">
        <v>0.19380435099399457</v>
      </c>
      <c r="F95" s="32">
        <v>5.7801358850098223</v>
      </c>
      <c r="G95" s="34">
        <v>3.4003288188833718</v>
      </c>
      <c r="H95" s="34">
        <v>3.4167326468763859</v>
      </c>
      <c r="I95" s="34">
        <v>8.0273637530060504E-2</v>
      </c>
      <c r="J95" s="35">
        <v>2.3494269475092686</v>
      </c>
      <c r="K95" s="30" t="s">
        <v>14</v>
      </c>
      <c r="L95" s="30" t="s">
        <v>40</v>
      </c>
      <c r="M95" s="192">
        <v>2.4</v>
      </c>
      <c r="N95" s="192">
        <v>3.77</v>
      </c>
      <c r="O95" s="192"/>
      <c r="P95" s="192">
        <v>3.11</v>
      </c>
      <c r="R95" s="37"/>
    </row>
    <row r="96" spans="1:18" ht="14.4" x14ac:dyDescent="0.3">
      <c r="A96" s="198"/>
      <c r="B96" s="3" t="s">
        <v>338</v>
      </c>
      <c r="C96" s="31">
        <v>132.94410632949507</v>
      </c>
      <c r="D96" s="31">
        <v>132.66097902238923</v>
      </c>
      <c r="E96" s="31">
        <v>0.75156627039585211</v>
      </c>
      <c r="F96" s="32">
        <v>0.56653152715615807</v>
      </c>
      <c r="G96" s="34">
        <v>133.45731385762943</v>
      </c>
      <c r="H96" s="34">
        <v>133.32733336656824</v>
      </c>
      <c r="I96" s="34">
        <v>0.30824970801711171</v>
      </c>
      <c r="J96" s="35">
        <v>0.23119768485102332</v>
      </c>
      <c r="K96" s="30" t="s">
        <v>14</v>
      </c>
      <c r="L96" s="30" t="s">
        <v>40</v>
      </c>
      <c r="M96" s="192">
        <v>73</v>
      </c>
      <c r="N96" s="192">
        <v>29.8</v>
      </c>
      <c r="O96" s="192">
        <v>159.37</v>
      </c>
      <c r="P96" s="192">
        <v>105</v>
      </c>
      <c r="R96" s="37"/>
    </row>
    <row r="97" spans="1:18" ht="15" customHeight="1" x14ac:dyDescent="0.3">
      <c r="A97" s="198"/>
      <c r="B97" s="3" t="s">
        <v>339</v>
      </c>
      <c r="C97" s="31">
        <v>2.3981040661210842</v>
      </c>
      <c r="D97" s="31">
        <v>2.2772953916358407</v>
      </c>
      <c r="E97" s="31">
        <v>0.28326854132132745</v>
      </c>
      <c r="F97" s="32">
        <v>12.438814146014158</v>
      </c>
      <c r="G97" s="73"/>
      <c r="H97" s="34"/>
      <c r="I97" s="34"/>
      <c r="J97" s="35"/>
      <c r="K97" s="30" t="s">
        <v>14</v>
      </c>
      <c r="L97" s="30" t="s">
        <v>40</v>
      </c>
      <c r="M97" s="192">
        <v>1.4</v>
      </c>
      <c r="N97" s="192"/>
      <c r="O97" s="192">
        <v>2.2400000000000002</v>
      </c>
      <c r="P97" s="192">
        <v>1.52</v>
      </c>
      <c r="R97" s="37"/>
    </row>
    <row r="98" spans="1:18" ht="14.4" x14ac:dyDescent="0.3">
      <c r="A98" s="198"/>
      <c r="B98" s="3" t="s">
        <v>340</v>
      </c>
      <c r="C98" s="31">
        <v>34.681245497204344</v>
      </c>
      <c r="D98" s="31">
        <v>34.763600316572585</v>
      </c>
      <c r="E98" s="31">
        <v>0.28021874836004534</v>
      </c>
      <c r="F98" s="32">
        <v>0.80606941113190389</v>
      </c>
      <c r="G98" s="34">
        <v>34.230053486214089</v>
      </c>
      <c r="H98" s="34">
        <v>34.32573362551404</v>
      </c>
      <c r="I98" s="34">
        <v>0.17947859686589671</v>
      </c>
      <c r="J98" s="35">
        <v>0.52286893216607522</v>
      </c>
      <c r="K98" s="30" t="s">
        <v>14</v>
      </c>
      <c r="L98" s="30" t="s">
        <v>40</v>
      </c>
      <c r="M98" s="192">
        <v>22</v>
      </c>
      <c r="N98" s="192">
        <v>16.899999999999999</v>
      </c>
      <c r="O98" s="192">
        <v>35.229999999999997</v>
      </c>
      <c r="P98" s="192">
        <v>26.6</v>
      </c>
      <c r="R98" s="37"/>
    </row>
    <row r="99" spans="1:18" ht="14.4" x14ac:dyDescent="0.3">
      <c r="A99" s="198"/>
      <c r="B99" s="3" t="s">
        <v>341</v>
      </c>
      <c r="C99" s="31">
        <v>29.478341745646109</v>
      </c>
      <c r="D99" s="31">
        <v>29.740738718225071</v>
      </c>
      <c r="E99" s="31">
        <v>0.67223731145082877</v>
      </c>
      <c r="F99" s="32">
        <v>2.260324862202844</v>
      </c>
      <c r="G99" s="34">
        <v>29.454240478251524</v>
      </c>
      <c r="H99" s="34">
        <v>29.535491170536794</v>
      </c>
      <c r="I99" s="34">
        <v>0.18376226454303227</v>
      </c>
      <c r="J99" s="35">
        <v>0.62217439852953849</v>
      </c>
      <c r="K99" s="30" t="s">
        <v>14</v>
      </c>
      <c r="L99" s="30" t="s">
        <v>40</v>
      </c>
      <c r="M99" s="192">
        <v>18</v>
      </c>
      <c r="N99" s="192">
        <v>14.8</v>
      </c>
      <c r="O99" s="192">
        <v>37.14</v>
      </c>
      <c r="P99" s="192">
        <v>23.8</v>
      </c>
      <c r="R99" s="37"/>
    </row>
    <row r="100" spans="1:18" ht="14.4" x14ac:dyDescent="0.3">
      <c r="A100" s="198"/>
      <c r="B100" s="3" t="s">
        <v>342</v>
      </c>
      <c r="C100" s="31">
        <v>48.746117343825446</v>
      </c>
      <c r="D100" s="31">
        <v>48.838800549829088</v>
      </c>
      <c r="E100" s="31">
        <v>0.3943881452975363</v>
      </c>
      <c r="F100" s="32">
        <v>0.80753036695721325</v>
      </c>
      <c r="G100" s="34">
        <v>48.812378444170747</v>
      </c>
      <c r="H100" s="34">
        <v>48.955819631759013</v>
      </c>
      <c r="I100" s="34">
        <v>0.24613578996905594</v>
      </c>
      <c r="J100" s="35">
        <v>0.50277125747350526</v>
      </c>
      <c r="K100" s="30" t="s">
        <v>14</v>
      </c>
      <c r="L100" s="30" t="s">
        <v>40</v>
      </c>
      <c r="M100" s="192">
        <v>27</v>
      </c>
      <c r="N100" s="192">
        <v>23.3</v>
      </c>
      <c r="O100" s="192">
        <v>54.32</v>
      </c>
      <c r="P100" s="192">
        <v>32.4</v>
      </c>
      <c r="R100" s="37"/>
    </row>
    <row r="101" spans="1:18" ht="14.4" x14ac:dyDescent="0.3">
      <c r="A101" s="198"/>
      <c r="B101" s="3" t="s">
        <v>343</v>
      </c>
      <c r="C101" s="31">
        <v>1.0118150129264376</v>
      </c>
      <c r="D101" s="31">
        <v>1.0104589090686396</v>
      </c>
      <c r="E101" s="31">
        <v>9.2696069920821397E-2</v>
      </c>
      <c r="F101" s="32">
        <v>9.1736605109713203</v>
      </c>
      <c r="G101" s="34"/>
      <c r="H101" s="34"/>
      <c r="I101" s="34"/>
      <c r="J101" s="35"/>
      <c r="K101" s="30" t="s">
        <v>14</v>
      </c>
      <c r="L101" s="30" t="s">
        <v>40</v>
      </c>
      <c r="M101" s="192"/>
      <c r="N101" s="192"/>
      <c r="O101" s="192"/>
      <c r="P101" s="192"/>
      <c r="R101" s="37"/>
    </row>
    <row r="102" spans="1:18" ht="14.4" x14ac:dyDescent="0.3">
      <c r="A102" s="198"/>
      <c r="B102" s="3" t="s">
        <v>344</v>
      </c>
      <c r="C102" s="31">
        <v>10.793350436512821</v>
      </c>
      <c r="D102" s="31">
        <v>10.883211856628673</v>
      </c>
      <c r="E102" s="31">
        <v>0.2984831385079818</v>
      </c>
      <c r="F102" s="32">
        <v>2.7426015632157683</v>
      </c>
      <c r="G102" s="34">
        <v>8.6185588735606888</v>
      </c>
      <c r="H102" s="34">
        <v>8.6133957222259703</v>
      </c>
      <c r="I102" s="34">
        <v>3.7117887719528016E-2</v>
      </c>
      <c r="J102" s="35">
        <v>0.43093210757459077</v>
      </c>
      <c r="K102" s="30" t="s">
        <v>14</v>
      </c>
      <c r="L102" s="30" t="s">
        <v>40</v>
      </c>
      <c r="M102" s="192">
        <v>6</v>
      </c>
      <c r="N102" s="192">
        <v>5.73</v>
      </c>
      <c r="O102" s="192">
        <v>5.95</v>
      </c>
      <c r="P102" s="192">
        <v>5.78</v>
      </c>
      <c r="R102" s="37"/>
    </row>
    <row r="103" spans="1:18" ht="14.4" x14ac:dyDescent="0.3">
      <c r="A103" s="198"/>
      <c r="B103" s="3" t="s">
        <v>345</v>
      </c>
      <c r="C103" s="31">
        <v>4.1457797096873845</v>
      </c>
      <c r="D103" s="31">
        <v>4.0553654761323488</v>
      </c>
      <c r="E103" s="31">
        <v>0.18876381624792402</v>
      </c>
      <c r="F103" s="32">
        <v>4.6546684228310387</v>
      </c>
      <c r="G103" s="34">
        <v>2.8552061078679829</v>
      </c>
      <c r="H103" s="34">
        <v>2.8128988876189744</v>
      </c>
      <c r="I103" s="34">
        <v>0.19196847717622451</v>
      </c>
      <c r="J103" s="35">
        <v>6.8245779477242223</v>
      </c>
      <c r="K103" s="30" t="s">
        <v>14</v>
      </c>
      <c r="L103" s="30" t="s">
        <v>40</v>
      </c>
      <c r="M103" s="192">
        <v>1.8</v>
      </c>
      <c r="N103" s="192">
        <v>3.26</v>
      </c>
      <c r="O103" s="192">
        <v>3.47</v>
      </c>
      <c r="P103" s="192">
        <v>2.36</v>
      </c>
      <c r="R103" s="37"/>
    </row>
    <row r="104" spans="1:18" x14ac:dyDescent="0.25">
      <c r="A104" s="198"/>
      <c r="B104" s="3" t="s">
        <v>346</v>
      </c>
      <c r="C104" s="31">
        <v>1.0644891359065074</v>
      </c>
      <c r="D104" s="31">
        <v>1.0887722590521645</v>
      </c>
      <c r="E104" s="31">
        <v>3.8710096251890584E-2</v>
      </c>
      <c r="F104" s="32">
        <v>3.5553896538096805</v>
      </c>
      <c r="G104" s="34">
        <v>1.2525889950329741</v>
      </c>
      <c r="H104" s="34">
        <v>1.2403832167945605</v>
      </c>
      <c r="I104" s="34">
        <v>2.8715554526122119E-2</v>
      </c>
      <c r="J104" s="35">
        <v>2.3150550682497788</v>
      </c>
      <c r="K104" s="30" t="s">
        <v>14</v>
      </c>
      <c r="L104" s="30" t="s">
        <v>40</v>
      </c>
      <c r="M104" s="192">
        <v>0.77</v>
      </c>
      <c r="N104" s="192">
        <v>1.57</v>
      </c>
      <c r="O104" s="192"/>
      <c r="P104" s="192"/>
    </row>
    <row r="105" spans="1:18" x14ac:dyDescent="0.25">
      <c r="A105" s="198" t="s">
        <v>195</v>
      </c>
      <c r="B105" s="53" t="s">
        <v>347</v>
      </c>
      <c r="C105" s="36"/>
      <c r="D105" s="36"/>
      <c r="E105" s="36"/>
      <c r="F105" s="39"/>
      <c r="G105" s="34">
        <v>1.7787515758713093</v>
      </c>
      <c r="H105" s="34">
        <v>1.7776363070808217</v>
      </c>
      <c r="I105" s="34">
        <v>2.5310782815192813E-2</v>
      </c>
      <c r="J105" s="35">
        <v>1.423844839035572</v>
      </c>
      <c r="K105" s="40" t="s">
        <v>74</v>
      </c>
      <c r="L105" s="30" t="s">
        <v>40</v>
      </c>
      <c r="M105" s="192">
        <v>2.2000000000000002</v>
      </c>
      <c r="N105" s="192">
        <v>12</v>
      </c>
      <c r="O105" s="192">
        <v>3.17</v>
      </c>
      <c r="P105" s="192">
        <v>2.73</v>
      </c>
    </row>
    <row r="106" spans="1:18" x14ac:dyDescent="0.25">
      <c r="A106" s="198"/>
      <c r="B106" s="53" t="s">
        <v>348</v>
      </c>
      <c r="C106" s="36"/>
      <c r="D106" s="36"/>
      <c r="E106" s="36"/>
      <c r="F106" s="39"/>
      <c r="G106" s="34">
        <v>0.59008744975898308</v>
      </c>
      <c r="H106" s="34">
        <v>0.59416021479785897</v>
      </c>
      <c r="I106" s="34">
        <v>1.847599237558905E-2</v>
      </c>
      <c r="J106" s="35">
        <v>3.1095977003231061</v>
      </c>
      <c r="K106" s="40" t="s">
        <v>74</v>
      </c>
      <c r="L106" s="30" t="s">
        <v>40</v>
      </c>
      <c r="M106" s="192">
        <v>1.2</v>
      </c>
      <c r="N106" s="192">
        <v>5.95</v>
      </c>
      <c r="O106" s="192">
        <v>1.79</v>
      </c>
      <c r="P106" s="192">
        <v>1.33</v>
      </c>
    </row>
    <row r="107" spans="1:18" x14ac:dyDescent="0.25">
      <c r="A107" s="198"/>
      <c r="B107" s="53" t="s">
        <v>349</v>
      </c>
      <c r="C107" s="36"/>
      <c r="D107" s="36"/>
      <c r="E107" s="36"/>
      <c r="F107" s="39"/>
      <c r="G107" s="34">
        <v>2.6383747453273387</v>
      </c>
      <c r="H107" s="34">
        <v>2.5955161702203866</v>
      </c>
      <c r="I107" s="34">
        <v>6.2143911816975747E-2</v>
      </c>
      <c r="J107" s="35">
        <v>2.3942795090234044</v>
      </c>
      <c r="K107" s="40" t="s">
        <v>74</v>
      </c>
      <c r="L107" s="30" t="s">
        <v>40</v>
      </c>
      <c r="M107" s="192">
        <v>3.1</v>
      </c>
      <c r="N107" s="192">
        <v>22.9</v>
      </c>
      <c r="O107" s="192">
        <v>4.1800000000000006</v>
      </c>
      <c r="P107" s="192">
        <v>3.19</v>
      </c>
    </row>
    <row r="108" spans="1:18" x14ac:dyDescent="0.25">
      <c r="A108" s="198"/>
      <c r="B108" s="53" t="s">
        <v>350</v>
      </c>
      <c r="C108" s="36"/>
      <c r="D108" s="36"/>
      <c r="E108" s="36"/>
      <c r="F108" s="39"/>
      <c r="G108" s="34">
        <v>1.4602803748134063</v>
      </c>
      <c r="H108" s="34">
        <v>1.4642352936608196</v>
      </c>
      <c r="I108" s="34">
        <v>3.4795756842849773E-2</v>
      </c>
      <c r="J108" s="35">
        <v>2.3763774164912306</v>
      </c>
      <c r="K108" s="40" t="s">
        <v>74</v>
      </c>
      <c r="L108" s="30" t="s">
        <v>40</v>
      </c>
      <c r="M108" s="194">
        <v>2.4</v>
      </c>
      <c r="N108" s="194">
        <v>16</v>
      </c>
      <c r="O108" s="194">
        <v>2.62</v>
      </c>
      <c r="P108" s="194">
        <v>2.96</v>
      </c>
    </row>
    <row r="109" spans="1:18" x14ac:dyDescent="0.25">
      <c r="A109" s="198"/>
      <c r="B109" s="53" t="s">
        <v>351</v>
      </c>
      <c r="C109" s="36">
        <v>5.9924147656927573</v>
      </c>
      <c r="D109" s="36">
        <v>6.131523087267901</v>
      </c>
      <c r="E109" s="36">
        <v>1.0010056553019067</v>
      </c>
      <c r="F109" s="39">
        <v>16.325562850452176</v>
      </c>
      <c r="G109" s="34">
        <v>4.776188206505358</v>
      </c>
      <c r="H109" s="34">
        <v>4.7551134707816418</v>
      </c>
      <c r="I109" s="34">
        <v>5.9745156250752933E-2</v>
      </c>
      <c r="J109" s="35">
        <v>1.256440179984434</v>
      </c>
      <c r="K109" s="40" t="s">
        <v>74</v>
      </c>
      <c r="L109" s="30" t="s">
        <v>40</v>
      </c>
      <c r="M109" s="194">
        <v>6.7</v>
      </c>
      <c r="N109" s="194">
        <v>29.5</v>
      </c>
      <c r="O109" s="194">
        <v>12.350000000000001</v>
      </c>
      <c r="P109" s="194">
        <v>16.05</v>
      </c>
    </row>
    <row r="110" spans="1:18" x14ac:dyDescent="0.25">
      <c r="A110" s="198"/>
      <c r="B110" s="53" t="s">
        <v>352</v>
      </c>
      <c r="C110" s="36"/>
      <c r="D110" s="36"/>
      <c r="E110" s="36"/>
      <c r="F110" s="39"/>
      <c r="G110" s="34">
        <v>0.28526918366922865</v>
      </c>
      <c r="H110" s="34">
        <v>0.28621685098601957</v>
      </c>
      <c r="I110" s="34">
        <v>3.3190584857989425E-2</v>
      </c>
      <c r="J110" s="35">
        <v>11.596307046090253</v>
      </c>
      <c r="K110" s="40" t="s">
        <v>74</v>
      </c>
      <c r="L110" s="30" t="s">
        <v>40</v>
      </c>
      <c r="M110" s="192">
        <v>1.3</v>
      </c>
      <c r="N110" s="192">
        <v>8.2100000000000009</v>
      </c>
      <c r="O110" s="192"/>
      <c r="P110" s="192"/>
    </row>
    <row r="111" spans="1:18" x14ac:dyDescent="0.25">
      <c r="A111" s="198"/>
      <c r="B111" s="53" t="s">
        <v>353</v>
      </c>
      <c r="C111" s="36">
        <v>3.6724271582062378</v>
      </c>
      <c r="D111" s="36">
        <v>3.7436128696427176</v>
      </c>
      <c r="E111" s="36">
        <v>0.34283978482239857</v>
      </c>
      <c r="F111" s="39">
        <v>9.1579924730603484</v>
      </c>
      <c r="G111" s="34">
        <v>2.4946811692709505</v>
      </c>
      <c r="H111" s="34">
        <v>2.4931803295975956</v>
      </c>
      <c r="I111" s="34">
        <v>4.5576368932533813E-2</v>
      </c>
      <c r="J111" s="35">
        <v>1.8280414132695302</v>
      </c>
      <c r="K111" s="40" t="s">
        <v>74</v>
      </c>
      <c r="L111" s="30" t="s">
        <v>40</v>
      </c>
      <c r="M111" s="192">
        <v>3.2</v>
      </c>
      <c r="N111" s="192">
        <v>19.5</v>
      </c>
      <c r="O111" s="192">
        <v>5.27</v>
      </c>
      <c r="P111" s="192">
        <v>2.77</v>
      </c>
    </row>
    <row r="112" spans="1:18" x14ac:dyDescent="0.25">
      <c r="A112" s="198"/>
      <c r="B112" s="53" t="s">
        <v>354</v>
      </c>
      <c r="C112" s="36"/>
      <c r="D112" s="36"/>
      <c r="E112" s="36"/>
      <c r="F112" s="39"/>
      <c r="G112" s="34">
        <v>2.3827701629941065</v>
      </c>
      <c r="H112" s="34">
        <v>2.3846818498484987</v>
      </c>
      <c r="I112" s="34">
        <v>3.9690154544046938E-2</v>
      </c>
      <c r="J112" s="35">
        <v>1.6643794452735277</v>
      </c>
      <c r="K112" s="40" t="s">
        <v>74</v>
      </c>
      <c r="L112" s="30" t="s">
        <v>40</v>
      </c>
      <c r="M112" s="194">
        <v>2.7</v>
      </c>
      <c r="N112" s="194">
        <v>20.9</v>
      </c>
      <c r="O112" s="194">
        <v>4.1099999999999994</v>
      </c>
      <c r="P112" s="194">
        <v>2.7800000000000002</v>
      </c>
    </row>
    <row r="113" spans="1:16" x14ac:dyDescent="0.25">
      <c r="A113" s="198"/>
      <c r="B113" s="53" t="s">
        <v>355</v>
      </c>
      <c r="C113" s="36">
        <v>7.321326459035884</v>
      </c>
      <c r="D113" s="36">
        <v>7.2044434337331182</v>
      </c>
      <c r="E113" s="36">
        <v>0.39566556934550423</v>
      </c>
      <c r="F113" s="39">
        <v>5.4919657983973185</v>
      </c>
      <c r="G113" s="34">
        <v>7.5961492379285644</v>
      </c>
      <c r="H113" s="34">
        <v>7.566297943515659</v>
      </c>
      <c r="I113" s="34">
        <v>0.11488224473731815</v>
      </c>
      <c r="J113" s="35">
        <v>1.5183415402742975</v>
      </c>
      <c r="K113" s="40" t="s">
        <v>74</v>
      </c>
      <c r="L113" s="30" t="s">
        <v>40</v>
      </c>
      <c r="M113" s="192">
        <v>8.1</v>
      </c>
      <c r="N113" s="192">
        <v>48.1</v>
      </c>
      <c r="O113" s="192">
        <v>15.34</v>
      </c>
      <c r="P113" s="192">
        <v>13.9</v>
      </c>
    </row>
    <row r="114" spans="1:16" x14ac:dyDescent="0.25">
      <c r="A114" s="198"/>
      <c r="B114" s="53" t="s">
        <v>356</v>
      </c>
      <c r="C114" s="36"/>
      <c r="D114" s="36"/>
      <c r="E114" s="36"/>
      <c r="F114" s="39"/>
      <c r="G114" s="34">
        <v>0.24958069264194224</v>
      </c>
      <c r="H114" s="34">
        <v>0.24391354495430678</v>
      </c>
      <c r="I114" s="34">
        <v>1.3151870868106824E-2</v>
      </c>
      <c r="J114" s="35">
        <v>5.3920215339294142</v>
      </c>
      <c r="K114" s="40" t="s">
        <v>74</v>
      </c>
      <c r="L114" s="30" t="s">
        <v>40</v>
      </c>
      <c r="M114" s="192"/>
      <c r="N114" s="192">
        <v>6.83</v>
      </c>
      <c r="O114" s="192"/>
      <c r="P114" s="192">
        <v>2.41</v>
      </c>
    </row>
    <row r="115" spans="1:16" s="41" customFormat="1" x14ac:dyDescent="0.25">
      <c r="A115" s="198"/>
      <c r="B115" s="53" t="s">
        <v>357</v>
      </c>
      <c r="C115" s="36"/>
      <c r="D115" s="36"/>
      <c r="E115" s="36"/>
      <c r="F115" s="39"/>
      <c r="G115" s="34">
        <v>0.32004859467133573</v>
      </c>
      <c r="H115" s="34">
        <v>0.32247258665841427</v>
      </c>
      <c r="I115" s="34">
        <v>9.4231284508980873E-3</v>
      </c>
      <c r="J115" s="35">
        <v>2.9221486851159009</v>
      </c>
      <c r="K115" s="40" t="s">
        <v>74</v>
      </c>
      <c r="L115" s="30" t="s">
        <v>40</v>
      </c>
      <c r="M115" s="194">
        <v>0.77</v>
      </c>
      <c r="N115" s="194">
        <v>2.57</v>
      </c>
      <c r="O115" s="194">
        <v>0.79</v>
      </c>
      <c r="P115" s="194"/>
    </row>
    <row r="116" spans="1:16" s="41" customFormat="1" x14ac:dyDescent="0.25">
      <c r="A116" s="198"/>
      <c r="B116" s="53" t="s">
        <v>358</v>
      </c>
      <c r="C116" s="36"/>
      <c r="D116" s="36"/>
      <c r="E116" s="36"/>
      <c r="F116" s="39"/>
      <c r="G116" s="34">
        <v>1.6150584493688509</v>
      </c>
      <c r="H116" s="34">
        <v>1.6007632513333701</v>
      </c>
      <c r="I116" s="34">
        <v>2.8876934113519253E-2</v>
      </c>
      <c r="J116" s="35">
        <v>1.8039478410980483</v>
      </c>
      <c r="K116" s="40" t="s">
        <v>74</v>
      </c>
      <c r="L116" s="30" t="s">
        <v>40</v>
      </c>
      <c r="M116" s="192">
        <v>1.8</v>
      </c>
      <c r="N116" s="192">
        <v>10</v>
      </c>
      <c r="O116" s="192">
        <v>4.6399999999999997</v>
      </c>
      <c r="P116" s="192">
        <v>2.71</v>
      </c>
    </row>
    <row r="117" spans="1:16" x14ac:dyDescent="0.25">
      <c r="A117" s="198"/>
      <c r="B117" s="53" t="s">
        <v>359</v>
      </c>
      <c r="C117" s="36"/>
      <c r="D117" s="36"/>
      <c r="E117" s="36"/>
      <c r="F117" s="39"/>
      <c r="G117" s="34">
        <v>0.85659772577291582</v>
      </c>
      <c r="H117" s="34">
        <v>0.85601260250099576</v>
      </c>
      <c r="I117" s="34">
        <v>1.2551920687532924E-2</v>
      </c>
      <c r="J117" s="35">
        <v>1.4663242866822539</v>
      </c>
      <c r="K117" s="40" t="s">
        <v>74</v>
      </c>
      <c r="L117" s="30" t="s">
        <v>40</v>
      </c>
      <c r="M117" s="192">
        <v>0.73</v>
      </c>
      <c r="N117" s="192">
        <v>4.84</v>
      </c>
      <c r="O117" s="192">
        <v>1.38</v>
      </c>
      <c r="P117" s="192">
        <v>1.05</v>
      </c>
    </row>
    <row r="118" spans="1:16" x14ac:dyDescent="0.25">
      <c r="A118" s="198" t="s">
        <v>360</v>
      </c>
      <c r="B118" s="53" t="s">
        <v>362</v>
      </c>
      <c r="C118" s="36"/>
      <c r="D118" s="36"/>
      <c r="E118" s="36"/>
      <c r="F118" s="39"/>
      <c r="G118" s="66">
        <v>0.33801779029043566</v>
      </c>
      <c r="H118" s="66">
        <v>0.33957850235110654</v>
      </c>
      <c r="I118" s="66">
        <v>9.3252465610207964E-3</v>
      </c>
      <c r="J118" s="67">
        <v>2.7461239437881071</v>
      </c>
      <c r="K118" s="30" t="s">
        <v>361</v>
      </c>
      <c r="L118" s="30" t="s">
        <v>40</v>
      </c>
      <c r="M118" s="192">
        <v>1.5</v>
      </c>
      <c r="N118" s="192">
        <v>7.32</v>
      </c>
      <c r="O118" s="192"/>
      <c r="P118" s="192"/>
    </row>
    <row r="119" spans="1:16" s="41" customFormat="1" x14ac:dyDescent="0.25">
      <c r="A119" s="198"/>
      <c r="B119" s="53" t="s">
        <v>363</v>
      </c>
      <c r="C119" s="36"/>
      <c r="D119" s="36"/>
      <c r="E119" s="36"/>
      <c r="F119" s="39"/>
      <c r="G119" s="66">
        <v>7.8526906653764522E-2</v>
      </c>
      <c r="H119" s="66">
        <v>7.801249536628431E-2</v>
      </c>
      <c r="I119" s="66">
        <v>1.4432527617652974E-3</v>
      </c>
      <c r="J119" s="67">
        <v>1.8500276846535113</v>
      </c>
      <c r="K119" s="30" t="s">
        <v>361</v>
      </c>
      <c r="L119" s="30" t="s">
        <v>40</v>
      </c>
      <c r="M119" s="192">
        <v>0.7</v>
      </c>
      <c r="N119" s="192"/>
      <c r="O119" s="192">
        <v>0.61</v>
      </c>
      <c r="P119" s="192"/>
    </row>
    <row r="120" spans="1:16" x14ac:dyDescent="0.25">
      <c r="A120" s="198"/>
      <c r="B120" s="53" t="s">
        <v>364</v>
      </c>
      <c r="C120" s="36"/>
      <c r="D120" s="36"/>
      <c r="E120" s="36"/>
      <c r="F120" s="39"/>
      <c r="G120" s="34">
        <v>2.4556071382969389</v>
      </c>
      <c r="H120" s="34">
        <v>2.4614319158496807</v>
      </c>
      <c r="I120" s="34">
        <v>3.9158899280893021E-2</v>
      </c>
      <c r="J120" s="35">
        <v>1.5908991440608446</v>
      </c>
      <c r="K120" s="30" t="s">
        <v>361</v>
      </c>
      <c r="L120" s="30" t="s">
        <v>40</v>
      </c>
      <c r="M120" s="192">
        <v>4.9000000000000004</v>
      </c>
      <c r="N120" s="192">
        <v>19.600000000000001</v>
      </c>
      <c r="O120" s="192">
        <v>8.0400000000000009</v>
      </c>
      <c r="P120" s="192">
        <v>8.11</v>
      </c>
    </row>
    <row r="121" spans="1:16" x14ac:dyDescent="0.25">
      <c r="A121" s="198"/>
      <c r="B121" s="53" t="s">
        <v>365</v>
      </c>
      <c r="C121" s="36"/>
      <c r="D121" s="36"/>
      <c r="E121" s="36"/>
      <c r="F121" s="39"/>
      <c r="G121" s="34">
        <v>1.003292508434984</v>
      </c>
      <c r="H121" s="34">
        <v>0.99936757705644153</v>
      </c>
      <c r="I121" s="34">
        <v>6.67855860846721E-3</v>
      </c>
      <c r="J121" s="35">
        <v>0.66827849549996188</v>
      </c>
      <c r="K121" s="30" t="s">
        <v>361</v>
      </c>
      <c r="L121" s="30" t="s">
        <v>40</v>
      </c>
      <c r="M121" s="192">
        <v>1.6</v>
      </c>
      <c r="N121" s="192">
        <v>11.7</v>
      </c>
      <c r="O121" s="192">
        <v>3.84</v>
      </c>
      <c r="P121" s="192">
        <v>3.02</v>
      </c>
    </row>
    <row r="122" spans="1:16" x14ac:dyDescent="0.25">
      <c r="A122" s="198"/>
      <c r="B122" s="53" t="s">
        <v>366</v>
      </c>
      <c r="C122" s="36"/>
      <c r="D122" s="36"/>
      <c r="E122" s="36"/>
      <c r="F122" s="39"/>
      <c r="G122" s="34">
        <v>1.5006589081139201</v>
      </c>
      <c r="H122" s="34">
        <v>1.4996162160257709</v>
      </c>
      <c r="I122" s="34">
        <v>1.2267677738348711E-2</v>
      </c>
      <c r="J122" s="35">
        <v>0.81805448669127301</v>
      </c>
      <c r="K122" s="30" t="s">
        <v>361</v>
      </c>
      <c r="L122" s="30" t="s">
        <v>40</v>
      </c>
      <c r="M122" s="194">
        <v>3.2</v>
      </c>
      <c r="N122" s="194">
        <v>13.7</v>
      </c>
      <c r="O122" s="194">
        <v>5.2700000000000005</v>
      </c>
      <c r="P122" s="194">
        <v>5.33</v>
      </c>
    </row>
    <row r="123" spans="1:16" x14ac:dyDescent="0.25">
      <c r="A123" s="198"/>
      <c r="B123" s="53" t="s">
        <v>367</v>
      </c>
      <c r="C123" s="36"/>
      <c r="D123" s="36"/>
      <c r="E123" s="36"/>
      <c r="F123" s="39"/>
      <c r="G123" s="34">
        <v>0.24299168505860017</v>
      </c>
      <c r="H123" s="34">
        <v>0.24498411073982881</v>
      </c>
      <c r="I123" s="34">
        <v>3.4523973009637256E-3</v>
      </c>
      <c r="J123" s="35">
        <v>1.409233150075657</v>
      </c>
      <c r="K123" s="30" t="s">
        <v>361</v>
      </c>
      <c r="L123" s="30" t="s">
        <v>40</v>
      </c>
      <c r="M123" s="192">
        <v>0.93</v>
      </c>
      <c r="N123" s="192">
        <v>5.46</v>
      </c>
      <c r="O123" s="192">
        <v>2.0300000000000002</v>
      </c>
      <c r="P123" s="192">
        <v>1.18</v>
      </c>
    </row>
    <row r="124" spans="1:16" x14ac:dyDescent="0.25">
      <c r="A124" s="198"/>
      <c r="B124" s="53" t="s">
        <v>368</v>
      </c>
      <c r="C124" s="36">
        <v>1.0295684312444895</v>
      </c>
      <c r="D124" s="36">
        <v>1.0405901311837713</v>
      </c>
      <c r="E124" s="36">
        <v>0.14645749637558986</v>
      </c>
      <c r="F124" s="39">
        <v>14.074465246847994</v>
      </c>
      <c r="G124" s="34">
        <v>1.0620748176119199</v>
      </c>
      <c r="H124" s="34">
        <v>1.0597345158050804</v>
      </c>
      <c r="I124" s="34">
        <v>1.2547660943026718E-2</v>
      </c>
      <c r="J124" s="35">
        <v>1.1840381487899598</v>
      </c>
      <c r="K124" s="30" t="s">
        <v>361</v>
      </c>
      <c r="L124" s="30" t="s">
        <v>40</v>
      </c>
      <c r="M124" s="192">
        <v>3.5</v>
      </c>
      <c r="N124" s="192"/>
      <c r="O124" s="192">
        <v>5.04</v>
      </c>
      <c r="P124" s="192">
        <v>3.87</v>
      </c>
    </row>
    <row r="125" spans="1:16" x14ac:dyDescent="0.25">
      <c r="A125" s="198"/>
      <c r="B125" s="53" t="s">
        <v>369</v>
      </c>
      <c r="C125" s="36">
        <v>1.3780557287949871</v>
      </c>
      <c r="D125" s="36">
        <v>1.5457240983424172</v>
      </c>
      <c r="E125" s="36">
        <v>0.21250427838641295</v>
      </c>
      <c r="F125" s="39">
        <v>13.7478789788097</v>
      </c>
      <c r="G125" s="34">
        <v>3.5069420587546283</v>
      </c>
      <c r="H125" s="34">
        <v>3.524839201554419</v>
      </c>
      <c r="I125" s="34">
        <v>5.1589994889955387E-2</v>
      </c>
      <c r="J125" s="35">
        <v>1.4636127193321249</v>
      </c>
      <c r="K125" s="30" t="s">
        <v>361</v>
      </c>
      <c r="L125" s="30" t="s">
        <v>40</v>
      </c>
      <c r="M125" s="194">
        <v>4.9000000000000004</v>
      </c>
      <c r="N125" s="194">
        <v>32.700000000000003</v>
      </c>
      <c r="O125" s="194">
        <v>11.78</v>
      </c>
      <c r="P125" s="194">
        <v>7.67</v>
      </c>
    </row>
    <row r="126" spans="1:16" x14ac:dyDescent="0.25">
      <c r="A126" s="198"/>
      <c r="B126" s="53" t="s">
        <v>370</v>
      </c>
      <c r="C126" s="36">
        <v>2.2230214803518167</v>
      </c>
      <c r="D126" s="36">
        <v>2.3688210996567745</v>
      </c>
      <c r="E126" s="36">
        <v>0.23246147694768168</v>
      </c>
      <c r="F126" s="39">
        <v>9.8133825716667129</v>
      </c>
      <c r="G126" s="34">
        <v>5.1833589799579283</v>
      </c>
      <c r="H126" s="34">
        <v>5.219605959644638</v>
      </c>
      <c r="I126" s="34">
        <v>6.8420587102865735E-2</v>
      </c>
      <c r="J126" s="35">
        <v>1.310838167322576</v>
      </c>
      <c r="K126" s="30" t="s">
        <v>361</v>
      </c>
      <c r="L126" s="30" t="s">
        <v>40</v>
      </c>
      <c r="M126" s="192">
        <v>5.8</v>
      </c>
      <c r="N126" s="192">
        <v>54.6</v>
      </c>
      <c r="O126" s="192">
        <v>16.59</v>
      </c>
      <c r="P126" s="192">
        <v>15.499999999999998</v>
      </c>
    </row>
    <row r="127" spans="1:16" x14ac:dyDescent="0.25">
      <c r="A127" s="198"/>
      <c r="B127" s="3" t="s">
        <v>371</v>
      </c>
      <c r="C127" s="36"/>
      <c r="D127" s="36"/>
      <c r="E127" s="36"/>
      <c r="F127" s="39"/>
      <c r="G127" s="34">
        <v>0.50526917106065206</v>
      </c>
      <c r="H127" s="34">
        <v>0.50294183379131918</v>
      </c>
      <c r="I127" s="34">
        <v>9.5834532167201007E-3</v>
      </c>
      <c r="J127" s="35">
        <v>1.9054794357584639</v>
      </c>
      <c r="K127" s="30" t="s">
        <v>361</v>
      </c>
      <c r="L127" s="30" t="s">
        <v>40</v>
      </c>
      <c r="M127" s="192">
        <v>0.94</v>
      </c>
      <c r="N127" s="192"/>
      <c r="O127" s="192">
        <v>2.84</v>
      </c>
      <c r="P127" s="192">
        <v>1.21</v>
      </c>
    </row>
    <row r="128" spans="1:16" x14ac:dyDescent="0.25">
      <c r="A128" s="198"/>
      <c r="B128" s="3" t="s">
        <v>372</v>
      </c>
      <c r="C128" s="36"/>
      <c r="D128" s="36"/>
      <c r="E128" s="36"/>
      <c r="F128" s="39"/>
      <c r="G128" s="34">
        <v>8.9508464334918977E-2</v>
      </c>
      <c r="H128" s="34">
        <v>8.6636235119927615E-2</v>
      </c>
      <c r="I128" s="34">
        <v>6.0010227994393385E-3</v>
      </c>
      <c r="J128" s="35">
        <v>6.9266892670628231</v>
      </c>
      <c r="K128" s="30" t="s">
        <v>361</v>
      </c>
      <c r="L128" s="30" t="s">
        <v>40</v>
      </c>
      <c r="M128" s="192"/>
      <c r="N128" s="192"/>
      <c r="O128" s="192">
        <v>0.15</v>
      </c>
      <c r="P128" s="192"/>
    </row>
    <row r="129" spans="1:16" x14ac:dyDescent="0.25">
      <c r="A129" s="198"/>
      <c r="B129" s="3" t="s">
        <v>373</v>
      </c>
      <c r="C129" s="36"/>
      <c r="D129" s="36"/>
      <c r="E129" s="36"/>
      <c r="F129" s="39"/>
      <c r="G129" s="34">
        <v>0.46989826746804536</v>
      </c>
      <c r="H129" s="34">
        <v>0.4663424445526913</v>
      </c>
      <c r="I129" s="34">
        <v>7.3634399217084746E-3</v>
      </c>
      <c r="J129" s="35">
        <v>1.5789769959222508</v>
      </c>
      <c r="K129" s="30" t="s">
        <v>361</v>
      </c>
      <c r="L129" s="30" t="s">
        <v>40</v>
      </c>
      <c r="M129" s="192"/>
      <c r="N129" s="192"/>
      <c r="O129" s="192">
        <v>2.34</v>
      </c>
      <c r="P129" s="192">
        <v>1.96</v>
      </c>
    </row>
    <row r="130" spans="1:16" x14ac:dyDescent="0.25">
      <c r="A130" s="198"/>
      <c r="B130" s="3" t="s">
        <v>374</v>
      </c>
      <c r="C130" s="31"/>
      <c r="D130" s="31"/>
      <c r="E130" s="31"/>
      <c r="F130" s="32"/>
      <c r="G130" s="34">
        <v>1.2560293818251325</v>
      </c>
      <c r="H130" s="34">
        <v>1.2590337301070469</v>
      </c>
      <c r="I130" s="34">
        <v>1.1400749554267913E-2</v>
      </c>
      <c r="J130" s="35">
        <v>0.90551581595026742</v>
      </c>
      <c r="K130" s="30" t="s">
        <v>361</v>
      </c>
      <c r="L130" s="30" t="s">
        <v>40</v>
      </c>
      <c r="M130" s="192">
        <v>2.5</v>
      </c>
      <c r="N130" s="192"/>
      <c r="O130" s="192">
        <v>4.93</v>
      </c>
      <c r="P130" s="192">
        <v>3.8400000000000003</v>
      </c>
    </row>
    <row r="131" spans="1:16" x14ac:dyDescent="0.25">
      <c r="A131" s="198"/>
      <c r="B131" s="3" t="s">
        <v>375</v>
      </c>
      <c r="C131" s="31"/>
      <c r="D131" s="31"/>
      <c r="E131" s="31"/>
      <c r="F131" s="32"/>
      <c r="G131" s="34">
        <v>0.71534309961176756</v>
      </c>
      <c r="H131" s="34">
        <v>0.72494620499756834</v>
      </c>
      <c r="I131" s="34">
        <v>1.3797470803039096E-2</v>
      </c>
      <c r="J131" s="35">
        <v>1.903240641570829</v>
      </c>
      <c r="K131" s="30" t="s">
        <v>361</v>
      </c>
      <c r="L131" s="30" t="s">
        <v>40</v>
      </c>
      <c r="M131" s="192">
        <v>1.3</v>
      </c>
      <c r="N131" s="192"/>
      <c r="O131" s="192">
        <v>2.3200000000000003</v>
      </c>
      <c r="P131" s="192">
        <v>1.29</v>
      </c>
    </row>
    <row r="132" spans="1:16" x14ac:dyDescent="0.25">
      <c r="A132" s="198"/>
      <c r="B132" s="3" t="s">
        <v>376</v>
      </c>
      <c r="C132" s="31"/>
      <c r="D132" s="31"/>
      <c r="E132" s="31"/>
      <c r="F132" s="32"/>
      <c r="G132" s="34">
        <v>0.43392354997950044</v>
      </c>
      <c r="H132" s="34">
        <v>0.43217722670306735</v>
      </c>
      <c r="I132" s="34">
        <v>5.3128077674493464E-3</v>
      </c>
      <c r="J132" s="35">
        <v>1.2293122911586398</v>
      </c>
      <c r="K132" s="30" t="s">
        <v>361</v>
      </c>
      <c r="L132" s="30" t="s">
        <v>40</v>
      </c>
      <c r="M132" s="192">
        <v>0.73</v>
      </c>
      <c r="N132" s="192">
        <v>7.7</v>
      </c>
      <c r="O132" s="192"/>
      <c r="P132" s="192">
        <v>0.56000000000000005</v>
      </c>
    </row>
    <row r="133" spans="1:16" x14ac:dyDescent="0.25">
      <c r="A133" s="198"/>
      <c r="B133" s="3" t="s">
        <v>377</v>
      </c>
      <c r="C133" s="31"/>
      <c r="D133" s="31"/>
      <c r="E133" s="31"/>
      <c r="F133" s="32"/>
      <c r="G133" s="34">
        <v>7.178443265337299E-2</v>
      </c>
      <c r="H133" s="34">
        <v>6.7642119205916645E-2</v>
      </c>
      <c r="I133" s="34">
        <v>7.809192621012759E-3</v>
      </c>
      <c r="J133" s="35">
        <v>11.544866885734253</v>
      </c>
      <c r="K133" s="30" t="s">
        <v>361</v>
      </c>
      <c r="L133" s="30" t="s">
        <v>40</v>
      </c>
      <c r="M133" s="192"/>
      <c r="N133" s="192"/>
      <c r="O133" s="192"/>
      <c r="P133" s="192"/>
    </row>
    <row r="134" spans="1:16" x14ac:dyDescent="0.25">
      <c r="A134" s="198"/>
      <c r="B134" s="3" t="s">
        <v>378</v>
      </c>
      <c r="C134" s="31"/>
      <c r="D134" s="31"/>
      <c r="E134" s="31"/>
      <c r="F134" s="32"/>
      <c r="G134" s="34">
        <v>7.4737773196355203E-2</v>
      </c>
      <c r="H134" s="34">
        <v>7.4953831657670084E-2</v>
      </c>
      <c r="I134" s="34">
        <v>4.6220214155190007E-3</v>
      </c>
      <c r="J134" s="35">
        <v>6.1664911763667334</v>
      </c>
      <c r="K134" s="30" t="s">
        <v>361</v>
      </c>
      <c r="L134" s="30" t="s">
        <v>40</v>
      </c>
      <c r="M134" s="192"/>
      <c r="N134" s="192">
        <v>1.7</v>
      </c>
      <c r="O134" s="192"/>
      <c r="P134" s="192"/>
    </row>
    <row r="135" spans="1:16" ht="14.4" customHeight="1" x14ac:dyDescent="0.25">
      <c r="A135" s="198" t="s">
        <v>197</v>
      </c>
      <c r="B135" s="3" t="s">
        <v>379</v>
      </c>
      <c r="C135" s="31" t="s">
        <v>40</v>
      </c>
      <c r="D135" s="31" t="s">
        <v>40</v>
      </c>
      <c r="E135" s="31" t="s">
        <v>40</v>
      </c>
      <c r="F135" s="32" t="s">
        <v>40</v>
      </c>
      <c r="G135" s="34">
        <v>8.5693199629251163E-2</v>
      </c>
      <c r="H135" s="34">
        <v>8.324433056406115E-2</v>
      </c>
      <c r="I135" s="34">
        <v>5.7316460227940106E-3</v>
      </c>
      <c r="J135" s="35">
        <v>6.8853289875196841</v>
      </c>
      <c r="K135" s="30" t="s">
        <v>15</v>
      </c>
      <c r="L135" s="30" t="s">
        <v>40</v>
      </c>
      <c r="M135" s="192"/>
      <c r="N135" s="192"/>
      <c r="O135" s="192"/>
      <c r="P135" s="192"/>
    </row>
    <row r="136" spans="1:16" x14ac:dyDescent="0.25">
      <c r="A136" s="198"/>
      <c r="B136" s="3" t="s">
        <v>380</v>
      </c>
      <c r="C136" s="31" t="s">
        <v>40</v>
      </c>
      <c r="D136" s="31" t="s">
        <v>40</v>
      </c>
      <c r="E136" s="31" t="s">
        <v>40</v>
      </c>
      <c r="F136" s="32" t="s">
        <v>40</v>
      </c>
      <c r="G136" s="34">
        <v>1.4073320245521816</v>
      </c>
      <c r="H136" s="34">
        <v>1.4154762930438112</v>
      </c>
      <c r="I136" s="34">
        <v>6.47313703654471E-2</v>
      </c>
      <c r="J136" s="35">
        <v>4.5731158256455213</v>
      </c>
      <c r="K136" s="30" t="s">
        <v>15</v>
      </c>
      <c r="L136" s="30" t="s">
        <v>40</v>
      </c>
      <c r="M136" s="192">
        <v>0.91</v>
      </c>
      <c r="N136" s="192">
        <v>3.45</v>
      </c>
      <c r="O136" s="192">
        <v>1.84</v>
      </c>
      <c r="P136" s="192"/>
    </row>
    <row r="137" spans="1:16" x14ac:dyDescent="0.25">
      <c r="A137" s="198"/>
      <c r="B137" s="3" t="s">
        <v>381</v>
      </c>
      <c r="C137" s="31" t="s">
        <v>40</v>
      </c>
      <c r="D137" s="31" t="s">
        <v>40</v>
      </c>
      <c r="E137" s="31" t="s">
        <v>40</v>
      </c>
      <c r="F137" s="32" t="s">
        <v>40</v>
      </c>
      <c r="G137" s="34">
        <v>3.3668915812709317</v>
      </c>
      <c r="H137" s="34">
        <v>3.4505753945658766</v>
      </c>
      <c r="I137" s="34">
        <v>0.2067962707351805</v>
      </c>
      <c r="J137" s="35">
        <v>5.9930952692948747</v>
      </c>
      <c r="K137" s="30" t="s">
        <v>15</v>
      </c>
      <c r="L137" s="30" t="s">
        <v>40</v>
      </c>
      <c r="M137" s="192">
        <v>1.9</v>
      </c>
      <c r="N137" s="192">
        <v>7.85</v>
      </c>
      <c r="O137" s="192"/>
      <c r="P137" s="192"/>
    </row>
    <row r="138" spans="1:16" x14ac:dyDescent="0.25">
      <c r="A138" s="198"/>
      <c r="B138" s="3" t="s">
        <v>382</v>
      </c>
      <c r="C138" s="31" t="s">
        <v>40</v>
      </c>
      <c r="D138" s="31" t="s">
        <v>40</v>
      </c>
      <c r="E138" s="31" t="s">
        <v>40</v>
      </c>
      <c r="F138" s="32" t="s">
        <v>40</v>
      </c>
      <c r="G138" s="34">
        <v>1.807841924418818</v>
      </c>
      <c r="H138" s="34">
        <v>1.8378683047232252</v>
      </c>
      <c r="I138" s="34">
        <v>9.1187589409415543E-2</v>
      </c>
      <c r="J138" s="35">
        <v>4.961595407846592</v>
      </c>
      <c r="K138" s="30" t="s">
        <v>15</v>
      </c>
      <c r="L138" s="30" t="s">
        <v>40</v>
      </c>
      <c r="M138" s="192">
        <v>1.4</v>
      </c>
      <c r="N138" s="192">
        <v>6.44</v>
      </c>
      <c r="O138" s="192">
        <v>1.36</v>
      </c>
      <c r="P138" s="192">
        <v>1.17</v>
      </c>
    </row>
    <row r="139" spans="1:16" x14ac:dyDescent="0.25">
      <c r="A139" s="198"/>
      <c r="B139" s="3" t="s">
        <v>383</v>
      </c>
      <c r="C139" s="31" t="s">
        <v>40</v>
      </c>
      <c r="D139" s="31" t="s">
        <v>40</v>
      </c>
      <c r="E139" s="31" t="s">
        <v>40</v>
      </c>
      <c r="F139" s="32" t="s">
        <v>40</v>
      </c>
      <c r="G139" s="34">
        <v>2.0849569245776594</v>
      </c>
      <c r="H139" s="34">
        <v>2.1815980464135665</v>
      </c>
      <c r="I139" s="34">
        <v>0.28754243212194913</v>
      </c>
      <c r="J139" s="35">
        <v>13.180357976330878</v>
      </c>
      <c r="K139" s="30" t="s">
        <v>15</v>
      </c>
      <c r="L139" s="30" t="s">
        <v>40</v>
      </c>
      <c r="M139" s="192">
        <v>1.6</v>
      </c>
      <c r="N139" s="192">
        <v>7.41</v>
      </c>
      <c r="O139" s="192">
        <v>2.86</v>
      </c>
      <c r="P139" s="192">
        <v>1.61</v>
      </c>
    </row>
    <row r="140" spans="1:16" x14ac:dyDescent="0.25">
      <c r="A140" s="198"/>
      <c r="B140" s="3" t="s">
        <v>384</v>
      </c>
      <c r="C140" s="31" t="s">
        <v>40</v>
      </c>
      <c r="D140" s="31" t="s">
        <v>40</v>
      </c>
      <c r="E140" s="31" t="s">
        <v>40</v>
      </c>
      <c r="F140" s="32" t="s">
        <v>40</v>
      </c>
      <c r="G140" s="34">
        <v>9.5633595612653846E-2</v>
      </c>
      <c r="H140" s="34">
        <v>9.5345296769461269E-2</v>
      </c>
      <c r="I140" s="34">
        <v>1.3457006160990532E-2</v>
      </c>
      <c r="J140" s="35">
        <v>14.113969557962255</v>
      </c>
      <c r="K140" s="30" t="s">
        <v>15</v>
      </c>
      <c r="L140" s="30" t="s">
        <v>40</v>
      </c>
      <c r="M140" s="192"/>
      <c r="N140" s="192"/>
      <c r="O140" s="192"/>
      <c r="P140" s="192"/>
    </row>
    <row r="141" spans="1:16" x14ac:dyDescent="0.25">
      <c r="A141" s="198"/>
      <c r="B141" s="3" t="s">
        <v>385</v>
      </c>
      <c r="C141" s="31" t="s">
        <v>40</v>
      </c>
      <c r="D141" s="31" t="s">
        <v>40</v>
      </c>
      <c r="E141" s="31" t="s">
        <v>40</v>
      </c>
      <c r="F141" s="32" t="s">
        <v>40</v>
      </c>
      <c r="G141" s="34">
        <v>2.585729768636376</v>
      </c>
      <c r="H141" s="34">
        <v>2.6653414896974867</v>
      </c>
      <c r="I141" s="34">
        <v>0.16369576506185129</v>
      </c>
      <c r="J141" s="35">
        <v>6.1416432263781173</v>
      </c>
      <c r="K141" s="30" t="s">
        <v>15</v>
      </c>
      <c r="L141" s="30" t="s">
        <v>40</v>
      </c>
      <c r="M141" s="192">
        <v>1.1000000000000001</v>
      </c>
      <c r="N141" s="192">
        <v>7.32</v>
      </c>
      <c r="O141" s="192">
        <v>0.28000000000000003</v>
      </c>
      <c r="P141" s="192"/>
    </row>
    <row r="142" spans="1:16" x14ac:dyDescent="0.25">
      <c r="A142" s="198"/>
      <c r="B142" s="3" t="s">
        <v>386</v>
      </c>
      <c r="C142" s="31" t="s">
        <v>40</v>
      </c>
      <c r="D142" s="31" t="s">
        <v>40</v>
      </c>
      <c r="E142" s="31" t="s">
        <v>40</v>
      </c>
      <c r="F142" s="32" t="s">
        <v>40</v>
      </c>
      <c r="G142" s="34">
        <v>0.21270656954693576</v>
      </c>
      <c r="H142" s="34">
        <v>0.19685096046537759</v>
      </c>
      <c r="I142" s="34">
        <v>3.0664976707897956E-2</v>
      </c>
      <c r="J142" s="35">
        <v>15.577763316674979</v>
      </c>
      <c r="K142" s="30" t="s">
        <v>15</v>
      </c>
      <c r="L142" s="30" t="s">
        <v>40</v>
      </c>
      <c r="M142" s="192"/>
      <c r="N142" s="192"/>
      <c r="O142" s="192"/>
      <c r="P142" s="192">
        <v>0.14000000000000001</v>
      </c>
    </row>
    <row r="143" spans="1:16" x14ac:dyDescent="0.25">
      <c r="A143" s="198"/>
      <c r="B143" s="3" t="s">
        <v>387</v>
      </c>
      <c r="C143" s="31" t="s">
        <v>40</v>
      </c>
      <c r="D143" s="31" t="s">
        <v>40</v>
      </c>
      <c r="E143" s="31" t="s">
        <v>40</v>
      </c>
      <c r="F143" s="32" t="s">
        <v>40</v>
      </c>
      <c r="G143" s="34">
        <v>1.0740225911600083</v>
      </c>
      <c r="H143" s="34">
        <v>1.1105360429464657</v>
      </c>
      <c r="I143" s="34">
        <v>0.1572468504589862</v>
      </c>
      <c r="J143" s="35">
        <v>14.159544974495386</v>
      </c>
      <c r="K143" s="30" t="s">
        <v>15</v>
      </c>
      <c r="L143" s="30" t="s">
        <v>40</v>
      </c>
      <c r="M143" s="192">
        <v>0.52</v>
      </c>
      <c r="N143" s="192">
        <v>3.86</v>
      </c>
      <c r="O143" s="192"/>
      <c r="P143" s="192"/>
    </row>
    <row r="144" spans="1:16" x14ac:dyDescent="0.25">
      <c r="A144" s="198"/>
      <c r="B144" s="3" t="s">
        <v>388</v>
      </c>
      <c r="C144" s="31" t="s">
        <v>40</v>
      </c>
      <c r="D144" s="31" t="s">
        <v>40</v>
      </c>
      <c r="E144" s="31" t="s">
        <v>40</v>
      </c>
      <c r="F144" s="32" t="s">
        <v>40</v>
      </c>
      <c r="G144" s="34">
        <v>0.38005127635238845</v>
      </c>
      <c r="H144" s="34">
        <v>0.3659201918476882</v>
      </c>
      <c r="I144" s="34">
        <v>2.221848761834715E-2</v>
      </c>
      <c r="J144" s="35">
        <v>6.0719490515558769</v>
      </c>
      <c r="K144" s="30" t="s">
        <v>15</v>
      </c>
      <c r="L144" s="30" t="s">
        <v>40</v>
      </c>
      <c r="M144" s="192"/>
      <c r="N144" s="192"/>
      <c r="O144" s="192"/>
      <c r="P144" s="192"/>
    </row>
    <row r="145" spans="1:16" x14ac:dyDescent="0.25">
      <c r="A145" s="198"/>
      <c r="B145" s="3" t="s">
        <v>389</v>
      </c>
      <c r="C145" s="31" t="s">
        <v>40</v>
      </c>
      <c r="D145" s="31" t="s">
        <v>40</v>
      </c>
      <c r="E145" s="31" t="s">
        <v>40</v>
      </c>
      <c r="F145" s="32" t="s">
        <v>40</v>
      </c>
      <c r="G145" s="34">
        <v>0.12700432336277309</v>
      </c>
      <c r="H145" s="34">
        <v>0.12603620279715697</v>
      </c>
      <c r="I145" s="34">
        <v>6.3373942289971074E-3</v>
      </c>
      <c r="J145" s="35">
        <v>5.0282332285085802</v>
      </c>
      <c r="K145" s="30" t="s">
        <v>15</v>
      </c>
      <c r="L145" s="30" t="s">
        <v>40</v>
      </c>
      <c r="M145" s="192"/>
      <c r="N145" s="192"/>
      <c r="O145" s="192"/>
      <c r="P145" s="192"/>
    </row>
    <row r="146" spans="1:16" x14ac:dyDescent="0.25">
      <c r="A146" s="198" t="s">
        <v>390</v>
      </c>
      <c r="B146" s="71" t="s">
        <v>1740</v>
      </c>
      <c r="C146" s="31" t="s">
        <v>40</v>
      </c>
      <c r="D146" s="31" t="s">
        <v>40</v>
      </c>
      <c r="E146" s="31" t="s">
        <v>40</v>
      </c>
      <c r="F146" s="32" t="s">
        <v>40</v>
      </c>
      <c r="G146" s="34">
        <v>0.18423718700598829</v>
      </c>
      <c r="H146" s="34">
        <v>0.1861883761525264</v>
      </c>
      <c r="I146" s="34">
        <v>2.38291484330375E-2</v>
      </c>
      <c r="J146" s="35">
        <v>12.798408217232932</v>
      </c>
      <c r="K146" s="30" t="s">
        <v>15</v>
      </c>
      <c r="L146" s="30" t="s">
        <v>40</v>
      </c>
      <c r="M146" s="192"/>
      <c r="N146" s="192"/>
      <c r="O146" s="192"/>
      <c r="P146" s="192"/>
    </row>
    <row r="147" spans="1:16" x14ac:dyDescent="0.25">
      <c r="A147" s="198"/>
      <c r="B147" s="71" t="s">
        <v>1742</v>
      </c>
      <c r="C147" s="31" t="s">
        <v>40</v>
      </c>
      <c r="D147" s="31" t="s">
        <v>40</v>
      </c>
      <c r="E147" s="31" t="s">
        <v>40</v>
      </c>
      <c r="F147" s="32" t="s">
        <v>40</v>
      </c>
      <c r="G147" s="34">
        <v>0.20267825250022775</v>
      </c>
      <c r="H147" s="34">
        <v>0.21133371356851124</v>
      </c>
      <c r="I147" s="34">
        <v>1.5617062474094074E-2</v>
      </c>
      <c r="J147" s="35">
        <v>7.3897639001319373</v>
      </c>
      <c r="K147" s="30" t="s">
        <v>15</v>
      </c>
      <c r="L147" s="30" t="s">
        <v>40</v>
      </c>
      <c r="M147" s="192"/>
      <c r="N147" s="192"/>
      <c r="O147" s="192"/>
      <c r="P147" s="192"/>
    </row>
    <row r="148" spans="1:16" x14ac:dyDescent="0.25">
      <c r="A148" s="198" t="s">
        <v>199</v>
      </c>
      <c r="B148" s="71" t="s">
        <v>391</v>
      </c>
      <c r="C148" s="31" t="s">
        <v>40</v>
      </c>
      <c r="D148" s="31" t="s">
        <v>40</v>
      </c>
      <c r="E148" s="31" t="s">
        <v>40</v>
      </c>
      <c r="F148" s="32" t="s">
        <v>40</v>
      </c>
      <c r="G148" s="34">
        <v>1.6088500600264595</v>
      </c>
      <c r="H148" s="34">
        <v>1.6183023645994261</v>
      </c>
      <c r="I148" s="34">
        <v>5.4954699641226956E-2</v>
      </c>
      <c r="J148" s="35">
        <v>3.395823972291466</v>
      </c>
      <c r="K148" s="40" t="s">
        <v>83</v>
      </c>
      <c r="L148" s="30" t="s">
        <v>40</v>
      </c>
      <c r="M148" s="192">
        <v>1.3</v>
      </c>
      <c r="N148" s="192">
        <v>0.60399999999999998</v>
      </c>
      <c r="O148" s="192"/>
      <c r="P148" s="192">
        <v>0.6</v>
      </c>
    </row>
    <row r="149" spans="1:16" x14ac:dyDescent="0.25">
      <c r="A149" s="198"/>
      <c r="B149" s="71" t="s">
        <v>392</v>
      </c>
      <c r="C149" s="31" t="s">
        <v>40</v>
      </c>
      <c r="D149" s="31" t="s">
        <v>40</v>
      </c>
      <c r="E149" s="31" t="s">
        <v>40</v>
      </c>
      <c r="F149" s="32" t="s">
        <v>40</v>
      </c>
      <c r="G149" s="34">
        <v>1.3632947013617767</v>
      </c>
      <c r="H149" s="34">
        <v>1.3375946237628686</v>
      </c>
      <c r="I149" s="34">
        <v>5.0703950003894986E-2</v>
      </c>
      <c r="J149" s="35">
        <v>3.7906813546586053</v>
      </c>
      <c r="K149" s="40" t="s">
        <v>83</v>
      </c>
      <c r="L149" s="30" t="s">
        <v>40</v>
      </c>
      <c r="M149" s="192">
        <v>0.67</v>
      </c>
      <c r="N149" s="192">
        <v>0.19400000000000001</v>
      </c>
      <c r="O149" s="192"/>
      <c r="P149" s="192">
        <v>0.19</v>
      </c>
    </row>
    <row r="150" spans="1:16" x14ac:dyDescent="0.25">
      <c r="A150" s="198"/>
      <c r="B150" s="71" t="s">
        <v>393</v>
      </c>
      <c r="C150" s="31" t="s">
        <v>40</v>
      </c>
      <c r="D150" s="31" t="s">
        <v>40</v>
      </c>
      <c r="E150" s="31" t="s">
        <v>40</v>
      </c>
      <c r="F150" s="32" t="s">
        <v>40</v>
      </c>
      <c r="G150" s="34">
        <v>1.1143012578015588</v>
      </c>
      <c r="H150" s="34">
        <v>1.1062416054339392</v>
      </c>
      <c r="I150" s="34">
        <v>9.6459594081226105E-2</v>
      </c>
      <c r="J150" s="35">
        <v>8.7195774962186885</v>
      </c>
      <c r="K150" s="40" t="s">
        <v>83</v>
      </c>
      <c r="L150" s="30" t="s">
        <v>40</v>
      </c>
      <c r="M150" s="192">
        <v>0.83</v>
      </c>
      <c r="N150" s="192">
        <v>1.59</v>
      </c>
      <c r="O150" s="192"/>
      <c r="P150" s="192">
        <v>1.59</v>
      </c>
    </row>
    <row r="151" spans="1:16" x14ac:dyDescent="0.25">
      <c r="A151" s="199" t="s">
        <v>201</v>
      </c>
      <c r="B151" s="71" t="s">
        <v>550</v>
      </c>
      <c r="C151" s="31" t="s">
        <v>40</v>
      </c>
      <c r="D151" s="31" t="s">
        <v>40</v>
      </c>
      <c r="E151" s="31" t="s">
        <v>40</v>
      </c>
      <c r="F151" s="32" t="s">
        <v>40</v>
      </c>
      <c r="G151" s="31">
        <v>0.75007347196937801</v>
      </c>
      <c r="H151" s="31">
        <v>0.75063664259748664</v>
      </c>
      <c r="I151" s="31">
        <v>1.7213698875044613E-2</v>
      </c>
      <c r="J151" s="32">
        <v>2.2932132403607031</v>
      </c>
      <c r="K151" s="40" t="s">
        <v>86</v>
      </c>
      <c r="L151" s="30" t="s">
        <v>40</v>
      </c>
      <c r="M151" s="192">
        <v>0.56000000000000005</v>
      </c>
      <c r="N151" s="192">
        <v>0.746</v>
      </c>
      <c r="O151" s="192"/>
      <c r="P151" s="192">
        <v>0.75</v>
      </c>
    </row>
    <row r="152" spans="1:16" x14ac:dyDescent="0.25">
      <c r="A152" s="199"/>
      <c r="B152" s="71" t="s">
        <v>551</v>
      </c>
      <c r="C152" s="31" t="s">
        <v>40</v>
      </c>
      <c r="D152" s="31" t="s">
        <v>40</v>
      </c>
      <c r="E152" s="31" t="s">
        <v>40</v>
      </c>
      <c r="F152" s="32" t="s">
        <v>40</v>
      </c>
      <c r="G152" s="31">
        <v>0.26380284868278708</v>
      </c>
      <c r="H152" s="31">
        <v>0.25706513805703046</v>
      </c>
      <c r="I152" s="31">
        <v>3.7280330813582133E-2</v>
      </c>
      <c r="J152" s="32">
        <v>14.502289612413882</v>
      </c>
      <c r="K152" s="40" t="s">
        <v>86</v>
      </c>
      <c r="L152" s="30" t="s">
        <v>40</v>
      </c>
      <c r="M152" s="192">
        <v>0.3</v>
      </c>
      <c r="N152" s="192"/>
      <c r="O152" s="192"/>
      <c r="P152" s="192"/>
    </row>
    <row r="153" spans="1:16" x14ac:dyDescent="0.25">
      <c r="A153" s="199"/>
      <c r="B153" s="71" t="s">
        <v>552</v>
      </c>
      <c r="C153" s="31" t="s">
        <v>40</v>
      </c>
      <c r="D153" s="31" t="s">
        <v>40</v>
      </c>
      <c r="E153" s="31" t="s">
        <v>40</v>
      </c>
      <c r="F153" s="32" t="s">
        <v>40</v>
      </c>
      <c r="G153" s="31">
        <v>4.5853673803854855</v>
      </c>
      <c r="H153" s="31">
        <v>4.5907915641742889</v>
      </c>
      <c r="I153" s="31">
        <v>5.66069451640707E-2</v>
      </c>
      <c r="J153" s="32">
        <v>1.2330541339716032</v>
      </c>
      <c r="K153" s="40" t="s">
        <v>86</v>
      </c>
      <c r="L153" s="30" t="s">
        <v>40</v>
      </c>
      <c r="M153" s="192">
        <v>2.8</v>
      </c>
      <c r="N153" s="192">
        <v>2.64</v>
      </c>
      <c r="O153" s="192"/>
      <c r="P153" s="192">
        <v>2.64</v>
      </c>
    </row>
    <row r="154" spans="1:16" x14ac:dyDescent="0.25">
      <c r="A154" s="199"/>
      <c r="B154" s="71" t="s">
        <v>553</v>
      </c>
      <c r="C154" s="31" t="s">
        <v>40</v>
      </c>
      <c r="D154" s="31" t="s">
        <v>40</v>
      </c>
      <c r="E154" s="31" t="s">
        <v>40</v>
      </c>
      <c r="F154" s="32" t="s">
        <v>40</v>
      </c>
      <c r="G154" s="31">
        <v>5.743046323317734</v>
      </c>
      <c r="H154" s="31">
        <v>5.7572727209376451</v>
      </c>
      <c r="I154" s="31">
        <v>3.752965148312961E-2</v>
      </c>
      <c r="J154" s="32">
        <v>0.65186509832414929</v>
      </c>
      <c r="K154" s="40" t="s">
        <v>86</v>
      </c>
      <c r="L154" s="30" t="s">
        <v>40</v>
      </c>
      <c r="M154" s="192">
        <v>2.4</v>
      </c>
      <c r="N154" s="192">
        <v>1.78</v>
      </c>
      <c r="O154" s="192"/>
      <c r="P154" s="192">
        <v>1.78</v>
      </c>
    </row>
    <row r="155" spans="1:16" x14ac:dyDescent="0.25">
      <c r="A155" s="199"/>
      <c r="B155" s="71" t="s">
        <v>554</v>
      </c>
      <c r="C155" s="31" t="s">
        <v>40</v>
      </c>
      <c r="D155" s="31" t="s">
        <v>40</v>
      </c>
      <c r="E155" s="31" t="s">
        <v>40</v>
      </c>
      <c r="F155" s="32" t="s">
        <v>40</v>
      </c>
      <c r="G155" s="31">
        <v>4.6089747257316223</v>
      </c>
      <c r="H155" s="31">
        <v>4.6208905335573807</v>
      </c>
      <c r="I155" s="31">
        <v>3.1147046281394756E-2</v>
      </c>
      <c r="J155" s="32">
        <v>0.67404856391212287</v>
      </c>
      <c r="K155" s="40" t="s">
        <v>86</v>
      </c>
      <c r="L155" s="30" t="s">
        <v>40</v>
      </c>
      <c r="M155" s="192">
        <v>3</v>
      </c>
      <c r="N155" s="192">
        <v>1.27</v>
      </c>
      <c r="O155" s="192"/>
      <c r="P155" s="192">
        <v>1.27</v>
      </c>
    </row>
    <row r="156" spans="1:16" x14ac:dyDescent="0.25">
      <c r="A156" s="199"/>
      <c r="B156" s="71" t="s">
        <v>555</v>
      </c>
      <c r="C156" s="31" t="s">
        <v>40</v>
      </c>
      <c r="D156" s="31" t="s">
        <v>40</v>
      </c>
      <c r="E156" s="31" t="s">
        <v>40</v>
      </c>
      <c r="F156" s="32" t="s">
        <v>40</v>
      </c>
      <c r="G156" s="31">
        <v>3.4890735937749304</v>
      </c>
      <c r="H156" s="31">
        <v>3.5239920153056112</v>
      </c>
      <c r="I156" s="31">
        <v>9.8057228453968484E-2</v>
      </c>
      <c r="J156" s="32">
        <v>2.7825610281771498</v>
      </c>
      <c r="K156" s="40" t="s">
        <v>86</v>
      </c>
      <c r="L156" s="30" t="s">
        <v>40</v>
      </c>
      <c r="M156" s="192">
        <v>2.2000000000000002</v>
      </c>
      <c r="N156" s="192">
        <v>1.17</v>
      </c>
      <c r="O156" s="192"/>
      <c r="P156" s="192">
        <v>1.17</v>
      </c>
    </row>
    <row r="157" spans="1:16" x14ac:dyDescent="0.25">
      <c r="A157" s="199"/>
      <c r="B157" s="71" t="s">
        <v>556</v>
      </c>
      <c r="C157" s="31" t="s">
        <v>40</v>
      </c>
      <c r="D157" s="31" t="s">
        <v>40</v>
      </c>
      <c r="E157" s="31" t="s">
        <v>40</v>
      </c>
      <c r="F157" s="32" t="s">
        <v>40</v>
      </c>
      <c r="G157" s="31">
        <v>16.879360954255105</v>
      </c>
      <c r="H157" s="31">
        <v>16.802168305146751</v>
      </c>
      <c r="I157" s="31">
        <v>0.15679929084871938</v>
      </c>
      <c r="J157" s="32">
        <v>0.93320866688788884</v>
      </c>
      <c r="K157" s="40" t="s">
        <v>86</v>
      </c>
      <c r="L157" s="30" t="s">
        <v>40</v>
      </c>
      <c r="M157" s="192"/>
      <c r="N157" s="192">
        <v>4.29</v>
      </c>
      <c r="O157" s="192"/>
      <c r="P157" s="192">
        <v>4.29</v>
      </c>
    </row>
    <row r="158" spans="1:16" x14ac:dyDescent="0.25">
      <c r="A158" s="199"/>
      <c r="B158" s="71" t="s">
        <v>557</v>
      </c>
      <c r="C158" s="31" t="s">
        <v>40</v>
      </c>
      <c r="D158" s="31" t="s">
        <v>40</v>
      </c>
      <c r="E158" s="31" t="s">
        <v>40</v>
      </c>
      <c r="F158" s="32" t="s">
        <v>40</v>
      </c>
      <c r="G158" s="31">
        <v>6.6495245743521352</v>
      </c>
      <c r="H158" s="31">
        <v>6.6806137197896778</v>
      </c>
      <c r="I158" s="31">
        <v>8.660456456949242E-2</v>
      </c>
      <c r="J158" s="32">
        <v>1.2963564157728154</v>
      </c>
      <c r="K158" s="40" t="s">
        <v>86</v>
      </c>
      <c r="L158" s="30" t="s">
        <v>40</v>
      </c>
      <c r="M158" s="192">
        <v>2.1</v>
      </c>
      <c r="N158" s="192">
        <v>1.77</v>
      </c>
      <c r="O158" s="192"/>
      <c r="P158" s="192">
        <v>1.77</v>
      </c>
    </row>
    <row r="159" spans="1:16" x14ac:dyDescent="0.25">
      <c r="A159" s="199"/>
      <c r="B159" s="71" t="s">
        <v>558</v>
      </c>
      <c r="C159" s="31" t="s">
        <v>40</v>
      </c>
      <c r="D159" s="31" t="s">
        <v>40</v>
      </c>
      <c r="E159" s="31" t="s">
        <v>40</v>
      </c>
      <c r="F159" s="32" t="s">
        <v>40</v>
      </c>
      <c r="G159" s="31">
        <v>0.42111127763952455</v>
      </c>
      <c r="H159" s="31">
        <v>0.41189982132940761</v>
      </c>
      <c r="I159" s="31">
        <v>2.7769988365255023E-2</v>
      </c>
      <c r="J159" s="32">
        <v>6.7419277521479177</v>
      </c>
      <c r="K159" s="40" t="s">
        <v>86</v>
      </c>
      <c r="L159" s="30" t="s">
        <v>40</v>
      </c>
      <c r="M159" s="192">
        <v>0.32</v>
      </c>
      <c r="N159" s="192">
        <v>0.498</v>
      </c>
      <c r="O159" s="192"/>
      <c r="P159" s="192">
        <v>0.5</v>
      </c>
    </row>
    <row r="160" spans="1:16" x14ac:dyDescent="0.25">
      <c r="A160" s="199"/>
      <c r="B160" s="71" t="s">
        <v>559</v>
      </c>
      <c r="C160" s="31" t="s">
        <v>40</v>
      </c>
      <c r="D160" s="31" t="s">
        <v>40</v>
      </c>
      <c r="E160" s="31" t="s">
        <v>40</v>
      </c>
      <c r="F160" s="32" t="s">
        <v>40</v>
      </c>
      <c r="G160" s="31">
        <v>4.2441901151727413</v>
      </c>
      <c r="H160" s="31">
        <v>4.2378605195265724</v>
      </c>
      <c r="I160" s="31">
        <v>3.2258417543751028E-2</v>
      </c>
      <c r="J160" s="32">
        <v>0.76119582971444133</v>
      </c>
      <c r="K160" s="40" t="s">
        <v>86</v>
      </c>
      <c r="L160" s="30" t="s">
        <v>40</v>
      </c>
      <c r="M160" s="192">
        <v>2.5</v>
      </c>
      <c r="N160" s="192">
        <v>1.28</v>
      </c>
      <c r="O160" s="192"/>
      <c r="P160" s="192">
        <v>1.28</v>
      </c>
    </row>
    <row r="161" spans="1:16" x14ac:dyDescent="0.25">
      <c r="A161" s="199"/>
      <c r="B161" s="71" t="s">
        <v>560</v>
      </c>
      <c r="C161" s="31" t="s">
        <v>40</v>
      </c>
      <c r="D161" s="31" t="s">
        <v>40</v>
      </c>
      <c r="E161" s="31" t="s">
        <v>40</v>
      </c>
      <c r="F161" s="32" t="s">
        <v>40</v>
      </c>
      <c r="G161" s="31">
        <v>46.684344072447452</v>
      </c>
      <c r="H161" s="31">
        <v>46.77758401713136</v>
      </c>
      <c r="I161" s="31">
        <v>0.82515795936675373</v>
      </c>
      <c r="J161" s="32">
        <v>1.76400294436873</v>
      </c>
      <c r="K161" s="40" t="s">
        <v>86</v>
      </c>
      <c r="L161" s="30" t="s">
        <v>40</v>
      </c>
      <c r="M161" s="192">
        <v>19</v>
      </c>
      <c r="N161" s="192">
        <v>11</v>
      </c>
      <c r="O161" s="192"/>
      <c r="P161" s="192">
        <v>11</v>
      </c>
    </row>
    <row r="162" spans="1:16" x14ac:dyDescent="0.25">
      <c r="A162" s="199"/>
      <c r="B162" s="71" t="s">
        <v>561</v>
      </c>
      <c r="C162" s="31" t="s">
        <v>40</v>
      </c>
      <c r="D162" s="31" t="s">
        <v>40</v>
      </c>
      <c r="E162" s="31" t="s">
        <v>40</v>
      </c>
      <c r="F162" s="32" t="s">
        <v>40</v>
      </c>
      <c r="G162" s="31">
        <v>5.6381761155534535</v>
      </c>
      <c r="H162" s="31">
        <v>5.6504042261232623</v>
      </c>
      <c r="I162" s="31">
        <v>0.10012480563597921</v>
      </c>
      <c r="J162" s="32">
        <v>1.7719936774271239</v>
      </c>
      <c r="K162" s="40" t="s">
        <v>86</v>
      </c>
      <c r="L162" s="30" t="s">
        <v>40</v>
      </c>
      <c r="M162" s="192">
        <v>3.4</v>
      </c>
      <c r="N162" s="192">
        <v>1.83</v>
      </c>
      <c r="O162" s="192"/>
      <c r="P162" s="192">
        <v>1.83</v>
      </c>
    </row>
    <row r="163" spans="1:16" x14ac:dyDescent="0.25">
      <c r="A163" s="199"/>
      <c r="B163" s="71" t="s">
        <v>562</v>
      </c>
      <c r="C163" s="31" t="s">
        <v>40</v>
      </c>
      <c r="D163" s="31" t="s">
        <v>40</v>
      </c>
      <c r="E163" s="31" t="s">
        <v>40</v>
      </c>
      <c r="F163" s="32" t="s">
        <v>40</v>
      </c>
      <c r="G163" s="31">
        <v>1.4033845230051623</v>
      </c>
      <c r="H163" s="31">
        <v>1.3820728929278108</v>
      </c>
      <c r="I163" s="31">
        <v>3.3123445460994029E-2</v>
      </c>
      <c r="J163" s="32">
        <v>2.3966496724224626</v>
      </c>
      <c r="K163" s="40" t="s">
        <v>86</v>
      </c>
      <c r="L163" s="30" t="s">
        <v>40</v>
      </c>
      <c r="M163" s="192">
        <v>0.84</v>
      </c>
      <c r="N163" s="192">
        <v>0.54</v>
      </c>
      <c r="O163" s="192"/>
      <c r="P163" s="192">
        <v>0.54</v>
      </c>
    </row>
    <row r="164" spans="1:16" x14ac:dyDescent="0.25">
      <c r="A164" s="199"/>
      <c r="B164" s="71" t="s">
        <v>563</v>
      </c>
      <c r="C164" s="31" t="s">
        <v>40</v>
      </c>
      <c r="D164" s="31" t="s">
        <v>40</v>
      </c>
      <c r="E164" s="31" t="s">
        <v>40</v>
      </c>
      <c r="F164" s="32" t="s">
        <v>40</v>
      </c>
      <c r="G164" s="31">
        <v>1.1804112488164455</v>
      </c>
      <c r="H164" s="31">
        <v>1.1654418393208552</v>
      </c>
      <c r="I164" s="31">
        <v>2.6458353513880279E-2</v>
      </c>
      <c r="J164" s="32">
        <v>2.270242291052337</v>
      </c>
      <c r="K164" s="40" t="s">
        <v>86</v>
      </c>
      <c r="L164" s="30" t="s">
        <v>40</v>
      </c>
      <c r="M164" s="192">
        <v>0.63</v>
      </c>
      <c r="N164" s="192">
        <v>0.47499999999999998</v>
      </c>
      <c r="O164" s="192"/>
      <c r="P164" s="192">
        <v>0.48</v>
      </c>
    </row>
    <row r="165" spans="1:16" x14ac:dyDescent="0.25">
      <c r="A165" s="199"/>
      <c r="B165" s="71" t="s">
        <v>564</v>
      </c>
      <c r="C165" s="31" t="s">
        <v>40</v>
      </c>
      <c r="D165" s="31" t="s">
        <v>40</v>
      </c>
      <c r="E165" s="31" t="s">
        <v>40</v>
      </c>
      <c r="F165" s="32" t="s">
        <v>40</v>
      </c>
      <c r="G165" s="31">
        <v>0.45210232003926143</v>
      </c>
      <c r="H165" s="31">
        <v>0.45350408404468145</v>
      </c>
      <c r="I165" s="31">
        <v>1.7929276810119205E-2</v>
      </c>
      <c r="J165" s="32">
        <v>3.9534984228174501</v>
      </c>
      <c r="K165" s="40" t="s">
        <v>86</v>
      </c>
      <c r="L165" s="30" t="s">
        <v>40</v>
      </c>
      <c r="M165" s="192">
        <v>0.3</v>
      </c>
      <c r="N165" s="192">
        <v>0.45</v>
      </c>
      <c r="O165" s="192"/>
      <c r="P165" s="192">
        <v>0.45</v>
      </c>
    </row>
    <row r="166" spans="1:16" x14ac:dyDescent="0.25">
      <c r="A166" s="198" t="s">
        <v>202</v>
      </c>
      <c r="B166" s="71" t="s">
        <v>394</v>
      </c>
      <c r="C166" s="31" t="s">
        <v>40</v>
      </c>
      <c r="D166" s="31" t="s">
        <v>40</v>
      </c>
      <c r="E166" s="31" t="s">
        <v>40</v>
      </c>
      <c r="F166" s="32" t="s">
        <v>40</v>
      </c>
      <c r="G166" s="34">
        <v>0.19505885371711201</v>
      </c>
      <c r="H166" s="34">
        <v>0.18465155261806768</v>
      </c>
      <c r="I166" s="34">
        <v>2.2606249940463237E-2</v>
      </c>
      <c r="J166" s="35">
        <v>12.242653592640993</v>
      </c>
      <c r="K166" s="30" t="s">
        <v>18</v>
      </c>
      <c r="L166" s="30" t="s">
        <v>40</v>
      </c>
      <c r="M166" s="192"/>
      <c r="N166" s="192"/>
      <c r="O166" s="192"/>
      <c r="P166" s="192"/>
    </row>
    <row r="167" spans="1:16" x14ac:dyDescent="0.25">
      <c r="A167" s="198"/>
      <c r="B167" s="71" t="s">
        <v>395</v>
      </c>
      <c r="C167" s="31" t="s">
        <v>40</v>
      </c>
      <c r="D167" s="31" t="s">
        <v>40</v>
      </c>
      <c r="E167" s="31" t="s">
        <v>40</v>
      </c>
      <c r="F167" s="32" t="s">
        <v>40</v>
      </c>
      <c r="G167" s="34">
        <v>0.36998836974605398</v>
      </c>
      <c r="H167" s="34">
        <v>0.37070324784422642</v>
      </c>
      <c r="I167" s="34">
        <v>3.0104518421409421E-2</v>
      </c>
      <c r="J167" s="35">
        <v>8.1209211401513457</v>
      </c>
      <c r="K167" s="30" t="s">
        <v>18</v>
      </c>
      <c r="L167" s="30" t="s">
        <v>40</v>
      </c>
      <c r="M167" s="192"/>
      <c r="N167" s="192"/>
      <c r="O167" s="192"/>
      <c r="P167" s="192"/>
    </row>
    <row r="168" spans="1:16" x14ac:dyDescent="0.25">
      <c r="A168" s="198"/>
      <c r="B168" s="71" t="s">
        <v>565</v>
      </c>
      <c r="C168" s="31" t="s">
        <v>40</v>
      </c>
      <c r="D168" s="31" t="s">
        <v>40</v>
      </c>
      <c r="E168" s="31" t="s">
        <v>40</v>
      </c>
      <c r="F168" s="32" t="s">
        <v>40</v>
      </c>
      <c r="G168" s="66">
        <v>0.34213596716867822</v>
      </c>
      <c r="H168" s="66">
        <v>0.34392442310868393</v>
      </c>
      <c r="I168" s="66">
        <v>2.5707567019121011E-2</v>
      </c>
      <c r="J168" s="67">
        <v>7.4747721568459626</v>
      </c>
      <c r="K168" s="30" t="s">
        <v>18</v>
      </c>
      <c r="L168" s="30" t="s">
        <v>40</v>
      </c>
      <c r="M168" s="192"/>
      <c r="N168" s="192"/>
      <c r="O168" s="192"/>
      <c r="P168" s="192"/>
    </row>
    <row r="169" spans="1:16" x14ac:dyDescent="0.25">
      <c r="A169" s="198"/>
      <c r="B169" s="71" t="s">
        <v>396</v>
      </c>
      <c r="C169" s="31" t="s">
        <v>40</v>
      </c>
      <c r="D169" s="31" t="s">
        <v>40</v>
      </c>
      <c r="E169" s="31" t="s">
        <v>40</v>
      </c>
      <c r="F169" s="32" t="s">
        <v>40</v>
      </c>
      <c r="G169" s="34">
        <v>0.49451700049432923</v>
      </c>
      <c r="H169" s="34">
        <v>0.49635213812842521</v>
      </c>
      <c r="I169" s="34">
        <v>4.3851810410548579E-2</v>
      </c>
      <c r="J169" s="35">
        <v>8.8348184770390663</v>
      </c>
      <c r="K169" s="30" t="s">
        <v>18</v>
      </c>
      <c r="L169" s="30" t="s">
        <v>40</v>
      </c>
      <c r="M169" s="192"/>
      <c r="N169" s="192"/>
      <c r="O169" s="192"/>
      <c r="P169" s="192"/>
    </row>
    <row r="170" spans="1:16" x14ac:dyDescent="0.25">
      <c r="A170" s="198" t="s">
        <v>204</v>
      </c>
      <c r="B170" s="71" t="s">
        <v>398</v>
      </c>
      <c r="C170" s="69">
        <v>0.31937586782719662</v>
      </c>
      <c r="D170" s="69">
        <v>0.31762340156204311</v>
      </c>
      <c r="E170" s="69">
        <v>9.9741290283101129E-3</v>
      </c>
      <c r="F170" s="70">
        <v>3.1402374570822711</v>
      </c>
      <c r="G170" s="31">
        <v>0.25139495521008876</v>
      </c>
      <c r="H170" s="31">
        <v>0.24981199558395945</v>
      </c>
      <c r="I170" s="31">
        <v>7.7187205219605513E-3</v>
      </c>
      <c r="J170" s="32">
        <v>3.0898118018381395</v>
      </c>
      <c r="K170" s="64" t="s">
        <v>397</v>
      </c>
      <c r="L170" s="30" t="s">
        <v>40</v>
      </c>
      <c r="M170" s="192">
        <v>0.28000000000000003</v>
      </c>
      <c r="N170" s="192">
        <v>0.33100000000000002</v>
      </c>
      <c r="O170" s="192">
        <v>0.41</v>
      </c>
      <c r="P170" s="192">
        <v>0.29099999999999998</v>
      </c>
    </row>
    <row r="171" spans="1:16" x14ac:dyDescent="0.25">
      <c r="A171" s="198"/>
      <c r="B171" s="71" t="s">
        <v>399</v>
      </c>
      <c r="C171" s="69"/>
      <c r="D171" s="69"/>
      <c r="E171" s="69"/>
      <c r="F171" s="70"/>
      <c r="G171" s="31">
        <v>7.4423256290509623E-2</v>
      </c>
      <c r="H171" s="31">
        <v>7.6288817784224888E-2</v>
      </c>
      <c r="I171" s="31">
        <v>5.0547265505682479E-3</v>
      </c>
      <c r="J171" s="32">
        <v>6.6257764864898343</v>
      </c>
      <c r="K171" s="64" t="s">
        <v>397</v>
      </c>
      <c r="L171" s="30" t="s">
        <v>40</v>
      </c>
      <c r="M171" s="192">
        <v>0.12</v>
      </c>
      <c r="N171" s="192">
        <v>0.16600000000000001</v>
      </c>
      <c r="O171" s="192">
        <v>0.12</v>
      </c>
      <c r="P171" s="192">
        <v>0.183</v>
      </c>
    </row>
    <row r="172" spans="1:16" x14ac:dyDescent="0.25">
      <c r="A172" s="198"/>
      <c r="B172" s="71" t="s">
        <v>573</v>
      </c>
      <c r="C172" s="69"/>
      <c r="D172" s="69"/>
      <c r="E172" s="69"/>
      <c r="F172" s="70"/>
      <c r="G172" s="31">
        <v>4.2649972035684602E-2</v>
      </c>
      <c r="H172" s="31">
        <v>4.1456708318964051E-2</v>
      </c>
      <c r="I172" s="31">
        <v>3.4367566386262851E-3</v>
      </c>
      <c r="J172" s="32">
        <v>8.2899891910959251</v>
      </c>
      <c r="K172" s="64" t="s">
        <v>397</v>
      </c>
      <c r="L172" s="30" t="s">
        <v>40</v>
      </c>
      <c r="M172" s="192"/>
      <c r="N172" s="192">
        <v>0.04</v>
      </c>
      <c r="O172" s="192"/>
      <c r="P172" s="192"/>
    </row>
    <row r="173" spans="1:16" x14ac:dyDescent="0.25">
      <c r="A173" s="198"/>
      <c r="B173" s="71" t="s">
        <v>400</v>
      </c>
      <c r="C173" s="69"/>
      <c r="D173" s="69"/>
      <c r="E173" s="69"/>
      <c r="F173" s="70"/>
      <c r="G173" s="31">
        <v>0.15786742277365023</v>
      </c>
      <c r="H173" s="31">
        <v>0.15595157567621737</v>
      </c>
      <c r="I173" s="31">
        <v>5.9021596680831918E-3</v>
      </c>
      <c r="J173" s="32">
        <v>3.7846104744315658</v>
      </c>
      <c r="K173" s="64" t="s">
        <v>397</v>
      </c>
      <c r="L173" s="30" t="s">
        <v>40</v>
      </c>
      <c r="M173" s="192">
        <v>0.11</v>
      </c>
      <c r="N173" s="192">
        <v>0.23899999999999999</v>
      </c>
      <c r="O173" s="192">
        <v>0.12</v>
      </c>
      <c r="P173" s="192">
        <v>0.14500000000000002</v>
      </c>
    </row>
    <row r="174" spans="1:16" x14ac:dyDescent="0.25">
      <c r="A174" s="198"/>
      <c r="B174" s="71" t="s">
        <v>574</v>
      </c>
      <c r="C174" s="69"/>
      <c r="D174" s="69"/>
      <c r="E174" s="69"/>
      <c r="F174" s="70"/>
      <c r="G174" s="31">
        <v>5.0856798792452258E-2</v>
      </c>
      <c r="H174" s="31">
        <v>4.7431435819424626E-2</v>
      </c>
      <c r="I174" s="31">
        <v>7.1266118046901996E-3</v>
      </c>
      <c r="J174" s="32">
        <v>15.025081323326994</v>
      </c>
      <c r="K174" s="64" t="s">
        <v>397</v>
      </c>
      <c r="L174" s="30" t="s">
        <v>40</v>
      </c>
      <c r="M174" s="192">
        <v>0.02</v>
      </c>
      <c r="N174" s="192">
        <v>3.4000000000000002E-2</v>
      </c>
      <c r="O174" s="192"/>
      <c r="P174" s="192">
        <v>2.5999999999999999E-2</v>
      </c>
    </row>
    <row r="175" spans="1:16" x14ac:dyDescent="0.25">
      <c r="A175" s="198"/>
      <c r="B175" s="71" t="s">
        <v>401</v>
      </c>
      <c r="C175" s="69"/>
      <c r="D175" s="69"/>
      <c r="E175" s="69"/>
      <c r="F175" s="70"/>
      <c r="G175" s="31">
        <v>0.35104380319099282</v>
      </c>
      <c r="H175" s="31">
        <v>0.35278337231465179</v>
      </c>
      <c r="I175" s="31">
        <v>6.2278247748154842E-3</v>
      </c>
      <c r="J175" s="32">
        <v>1.7653396570121822</v>
      </c>
      <c r="K175" s="64" t="s">
        <v>397</v>
      </c>
      <c r="L175" s="30" t="s">
        <v>40</v>
      </c>
      <c r="M175" s="192">
        <v>0.11</v>
      </c>
      <c r="N175" s="192"/>
      <c r="O175" s="192"/>
      <c r="P175" s="192">
        <v>0.03</v>
      </c>
    </row>
    <row r="176" spans="1:16" x14ac:dyDescent="0.25">
      <c r="A176" s="198"/>
      <c r="B176" s="71" t="s">
        <v>402</v>
      </c>
      <c r="C176" s="69">
        <v>7.7644611107731187E-2</v>
      </c>
      <c r="D176" s="69">
        <v>7.8397744952098294E-2</v>
      </c>
      <c r="E176" s="69">
        <v>1.4065534818826055E-2</v>
      </c>
      <c r="F176" s="70">
        <v>17.941249237998132</v>
      </c>
      <c r="G176" s="31">
        <v>0.181130764567076</v>
      </c>
      <c r="H176" s="31">
        <v>0.18186355490658129</v>
      </c>
      <c r="I176" s="31">
        <v>6.4190988071059782E-3</v>
      </c>
      <c r="J176" s="32">
        <v>3.5296235193485064</v>
      </c>
      <c r="K176" s="64" t="s">
        <v>397</v>
      </c>
      <c r="L176" s="30" t="s">
        <v>40</v>
      </c>
      <c r="M176" s="192">
        <v>0.15</v>
      </c>
      <c r="N176" s="192">
        <v>0.2</v>
      </c>
      <c r="O176" s="192"/>
      <c r="P176" s="192">
        <v>0.125</v>
      </c>
    </row>
    <row r="177" spans="1:16" x14ac:dyDescent="0.25">
      <c r="A177" s="198"/>
      <c r="B177" s="71" t="s">
        <v>403</v>
      </c>
      <c r="C177" s="69">
        <v>0.54364540450277499</v>
      </c>
      <c r="D177" s="69">
        <v>0.53312375511362753</v>
      </c>
      <c r="E177" s="69">
        <v>2.8620568919562057E-2</v>
      </c>
      <c r="F177" s="70">
        <v>5.3684662604205293</v>
      </c>
      <c r="G177" s="31">
        <v>1.0459130202706353</v>
      </c>
      <c r="H177" s="31">
        <v>1.0325450931394013</v>
      </c>
      <c r="I177" s="31">
        <v>2.4355031028859862E-2</v>
      </c>
      <c r="J177" s="32">
        <v>2.3587377627072552</v>
      </c>
      <c r="K177" s="64" t="s">
        <v>397</v>
      </c>
      <c r="L177" s="30" t="s">
        <v>40</v>
      </c>
      <c r="M177" s="192">
        <v>0.65</v>
      </c>
      <c r="N177" s="192">
        <v>1.22</v>
      </c>
      <c r="O177" s="192">
        <v>1.01</v>
      </c>
      <c r="P177" s="192">
        <v>0.63200000000000001</v>
      </c>
    </row>
    <row r="178" spans="1:16" x14ac:dyDescent="0.25">
      <c r="A178" s="198"/>
      <c r="B178" s="71" t="s">
        <v>575</v>
      </c>
      <c r="C178" s="69"/>
      <c r="D178" s="69"/>
      <c r="E178" s="69"/>
      <c r="F178" s="70"/>
      <c r="G178" s="31">
        <v>0.10129519453945658</v>
      </c>
      <c r="H178" s="31">
        <v>0.10902741693512516</v>
      </c>
      <c r="I178" s="31">
        <v>2.0752385821279102E-2</v>
      </c>
      <c r="J178" s="32">
        <v>19.034098398962751</v>
      </c>
      <c r="K178" s="64" t="s">
        <v>397</v>
      </c>
      <c r="L178" s="30" t="s">
        <v>40</v>
      </c>
      <c r="M178" s="192">
        <v>0.17</v>
      </c>
      <c r="N178" s="192">
        <v>0.68500000000000005</v>
      </c>
      <c r="O178" s="192"/>
      <c r="P178" s="192">
        <v>0.23699999999999999</v>
      </c>
    </row>
    <row r="179" spans="1:16" x14ac:dyDescent="0.25">
      <c r="A179" s="198"/>
      <c r="B179" s="71" t="s">
        <v>404</v>
      </c>
      <c r="C179" s="69"/>
      <c r="D179" s="69"/>
      <c r="E179" s="69"/>
      <c r="F179" s="70"/>
      <c r="G179" s="31">
        <v>0.5275632970471994</v>
      </c>
      <c r="H179" s="31">
        <v>0.52897187540271995</v>
      </c>
      <c r="I179" s="31">
        <v>1.4483659768662878E-2</v>
      </c>
      <c r="J179" s="32">
        <v>2.7380774748442143</v>
      </c>
      <c r="K179" s="64" t="s">
        <v>397</v>
      </c>
      <c r="L179" s="30" t="s">
        <v>40</v>
      </c>
      <c r="M179" s="192"/>
      <c r="N179" s="192">
        <v>8.5999999999999993E-2</v>
      </c>
      <c r="O179" s="192"/>
      <c r="P179" s="192">
        <v>7.2999999999999995E-2</v>
      </c>
    </row>
    <row r="180" spans="1:16" x14ac:dyDescent="0.25">
      <c r="A180" s="198"/>
      <c r="B180" s="71" t="s">
        <v>405</v>
      </c>
      <c r="C180" s="69">
        <v>0.55940111942812265</v>
      </c>
      <c r="D180" s="69">
        <v>0.55515108005619174</v>
      </c>
      <c r="E180" s="69">
        <v>4.0588726555410619E-2</v>
      </c>
      <c r="F180" s="70">
        <v>7.3112938105609508</v>
      </c>
      <c r="G180" s="31">
        <v>1.7450618195044758</v>
      </c>
      <c r="H180" s="31">
        <v>1.7427710939829926</v>
      </c>
      <c r="I180" s="31">
        <v>3.3972923583022181E-2</v>
      </c>
      <c r="J180" s="32">
        <v>1.9493623517348582</v>
      </c>
      <c r="K180" s="64" t="s">
        <v>397</v>
      </c>
      <c r="L180" s="30" t="s">
        <v>40</v>
      </c>
      <c r="M180" s="192">
        <v>0.67</v>
      </c>
      <c r="N180" s="192">
        <v>0.28100000000000003</v>
      </c>
      <c r="O180" s="192"/>
      <c r="P180" s="192">
        <v>0.57899999999999996</v>
      </c>
    </row>
    <row r="181" spans="1:16" x14ac:dyDescent="0.25">
      <c r="A181" s="198"/>
      <c r="B181" s="71" t="s">
        <v>406</v>
      </c>
      <c r="C181" s="69"/>
      <c r="D181" s="69"/>
      <c r="E181" s="69"/>
      <c r="F181" s="70"/>
      <c r="G181" s="31">
        <v>0.14199085116489171</v>
      </c>
      <c r="H181" s="31">
        <v>0.13805539851582288</v>
      </c>
      <c r="I181" s="31">
        <v>9.0399110605885666E-3</v>
      </c>
      <c r="J181" s="32">
        <v>6.5480315567322629</v>
      </c>
      <c r="K181" s="64" t="s">
        <v>397</v>
      </c>
      <c r="L181" s="30" t="s">
        <v>40</v>
      </c>
      <c r="M181" s="192">
        <v>0.23</v>
      </c>
      <c r="N181" s="192">
        <v>1E-3</v>
      </c>
      <c r="O181" s="192"/>
      <c r="P181" s="192">
        <v>9.1999999999999998E-2</v>
      </c>
    </row>
    <row r="182" spans="1:16" x14ac:dyDescent="0.25">
      <c r="A182" s="198"/>
      <c r="B182" s="71" t="s">
        <v>407</v>
      </c>
      <c r="C182" s="69">
        <v>0.86990813822840007</v>
      </c>
      <c r="D182" s="69">
        <v>0.84397727637245501</v>
      </c>
      <c r="E182" s="69">
        <v>4.3835356144649812E-2</v>
      </c>
      <c r="F182" s="70">
        <v>5.1939024156030547</v>
      </c>
      <c r="G182" s="31">
        <v>1.154903308602248</v>
      </c>
      <c r="H182" s="31">
        <v>1.1496586644694067</v>
      </c>
      <c r="I182" s="31">
        <v>3.7583626406202379E-2</v>
      </c>
      <c r="J182" s="32">
        <v>3.2691117431405665</v>
      </c>
      <c r="K182" s="64" t="s">
        <v>397</v>
      </c>
      <c r="L182" s="30" t="s">
        <v>40</v>
      </c>
      <c r="M182" s="192">
        <v>0.82</v>
      </c>
      <c r="N182" s="192">
        <v>1</v>
      </c>
      <c r="O182" s="192">
        <v>1.18</v>
      </c>
      <c r="P182" s="192">
        <v>1.0680000000000001</v>
      </c>
    </row>
    <row r="183" spans="1:16" x14ac:dyDescent="0.25">
      <c r="A183" s="198"/>
      <c r="B183" s="71" t="s">
        <v>408</v>
      </c>
      <c r="C183" s="69">
        <v>1.9633042040049951</v>
      </c>
      <c r="D183" s="69">
        <v>2.0126206530636885</v>
      </c>
      <c r="E183" s="69">
        <v>9.3627276984730667E-2</v>
      </c>
      <c r="F183" s="70">
        <v>4.6520081587261677</v>
      </c>
      <c r="G183" s="31">
        <v>2.4422210710492029</v>
      </c>
      <c r="H183" s="31">
        <v>2.4060931285313636</v>
      </c>
      <c r="I183" s="31">
        <v>0.10215850998950546</v>
      </c>
      <c r="J183" s="32">
        <v>4.245825266616392</v>
      </c>
      <c r="K183" s="64" t="s">
        <v>397</v>
      </c>
      <c r="L183" s="30" t="s">
        <v>40</v>
      </c>
      <c r="M183" s="192">
        <v>1.9</v>
      </c>
      <c r="N183" s="192">
        <v>3</v>
      </c>
      <c r="O183" s="192">
        <v>3.42</v>
      </c>
      <c r="P183" s="192">
        <v>1.843</v>
      </c>
    </row>
    <row r="184" spans="1:16" x14ac:dyDescent="0.25">
      <c r="A184" s="198"/>
      <c r="B184" s="71" t="s">
        <v>576</v>
      </c>
      <c r="C184" s="69"/>
      <c r="D184" s="69"/>
      <c r="E184" s="69"/>
      <c r="F184" s="70"/>
      <c r="G184" s="31">
        <v>7.6030751480221592E-2</v>
      </c>
      <c r="H184" s="31">
        <v>7.4263770285887584E-2</v>
      </c>
      <c r="I184" s="31">
        <v>2.4478216618010235E-3</v>
      </c>
      <c r="J184" s="32">
        <v>3.2961182180460686</v>
      </c>
      <c r="K184" s="64" t="s">
        <v>397</v>
      </c>
      <c r="L184" s="30" t="s">
        <v>40</v>
      </c>
      <c r="M184" s="192"/>
      <c r="N184" s="192"/>
      <c r="O184" s="192"/>
      <c r="P184" s="192"/>
    </row>
    <row r="185" spans="1:16" x14ac:dyDescent="0.25">
      <c r="A185" s="198"/>
      <c r="B185" s="71" t="s">
        <v>409</v>
      </c>
      <c r="C185" s="69">
        <v>0.12075213572415115</v>
      </c>
      <c r="D185" s="69">
        <v>0.11697286967408319</v>
      </c>
      <c r="E185" s="69">
        <v>1.5094268196667152E-2</v>
      </c>
      <c r="F185" s="70">
        <v>12.90407616631421</v>
      </c>
      <c r="G185" s="31">
        <v>0.26565981361703089</v>
      </c>
      <c r="H185" s="31">
        <v>0.25917224274417422</v>
      </c>
      <c r="I185" s="31">
        <v>1.0494180890219893E-2</v>
      </c>
      <c r="J185" s="32">
        <v>4.0491145113014948</v>
      </c>
      <c r="K185" s="64" t="s">
        <v>397</v>
      </c>
      <c r="L185" s="30" t="s">
        <v>40</v>
      </c>
      <c r="M185" s="192"/>
      <c r="N185" s="192">
        <v>0.27100000000000002</v>
      </c>
      <c r="O185" s="192"/>
      <c r="P185" s="192">
        <v>0.31</v>
      </c>
    </row>
    <row r="186" spans="1:16" x14ac:dyDescent="0.25">
      <c r="A186" s="198"/>
      <c r="B186" s="71" t="s">
        <v>577</v>
      </c>
      <c r="C186" s="69"/>
      <c r="D186" s="69"/>
      <c r="E186" s="69"/>
      <c r="F186" s="70"/>
      <c r="G186" s="31">
        <v>5.9917472058383672E-2</v>
      </c>
      <c r="H186" s="31">
        <v>6.1111824560478298E-2</v>
      </c>
      <c r="I186" s="31">
        <v>3.1913237581047316E-3</v>
      </c>
      <c r="J186" s="32">
        <v>5.22210518350093</v>
      </c>
      <c r="K186" s="64" t="s">
        <v>397</v>
      </c>
      <c r="L186" s="30" t="s">
        <v>40</v>
      </c>
      <c r="M186" s="192">
        <v>6.3E-2</v>
      </c>
      <c r="N186" s="192"/>
      <c r="O186" s="192">
        <v>0.06</v>
      </c>
      <c r="P186" s="192">
        <v>0.05</v>
      </c>
    </row>
    <row r="187" spans="1:16" x14ac:dyDescent="0.25">
      <c r="A187" s="198"/>
      <c r="B187" s="71" t="s">
        <v>572</v>
      </c>
      <c r="C187" s="69"/>
      <c r="D187" s="69"/>
      <c r="E187" s="69"/>
      <c r="F187" s="70"/>
      <c r="G187" s="31">
        <v>0.15373587192754185</v>
      </c>
      <c r="H187" s="31">
        <v>0.15406735817656489</v>
      </c>
      <c r="I187" s="31">
        <v>3.0362585576830829E-3</v>
      </c>
      <c r="J187" s="32">
        <v>1.9707344849799122</v>
      </c>
      <c r="K187" s="64" t="s">
        <v>397</v>
      </c>
      <c r="L187" s="30" t="s">
        <v>40</v>
      </c>
      <c r="M187" s="192"/>
      <c r="N187" s="192"/>
      <c r="O187" s="192"/>
      <c r="P187" s="192"/>
    </row>
    <row r="188" spans="1:16" x14ac:dyDescent="0.25">
      <c r="A188" s="198" t="s">
        <v>206</v>
      </c>
      <c r="B188" s="71" t="s">
        <v>410</v>
      </c>
      <c r="C188" s="31" t="s">
        <v>40</v>
      </c>
      <c r="D188" s="31" t="s">
        <v>40</v>
      </c>
      <c r="E188" s="31" t="s">
        <v>40</v>
      </c>
      <c r="F188" s="32" t="s">
        <v>40</v>
      </c>
      <c r="G188" s="31">
        <v>0.42323319882413007</v>
      </c>
      <c r="H188" s="31">
        <v>0.42084086284673605</v>
      </c>
      <c r="I188" s="31">
        <v>7.3612651302605338E-3</v>
      </c>
      <c r="J188" s="32">
        <v>1.7491802199211335</v>
      </c>
      <c r="K188" s="40" t="s">
        <v>91</v>
      </c>
      <c r="L188" s="30" t="s">
        <v>40</v>
      </c>
      <c r="M188" s="192">
        <v>0.86</v>
      </c>
      <c r="N188" s="192">
        <v>0.33600000000000002</v>
      </c>
      <c r="O188" s="192">
        <v>0.76</v>
      </c>
      <c r="P188" s="192">
        <v>0.11</v>
      </c>
    </row>
    <row r="189" spans="1:16" x14ac:dyDescent="0.25">
      <c r="A189" s="198"/>
      <c r="B189" s="71" t="s">
        <v>411</v>
      </c>
      <c r="C189" s="31" t="s">
        <v>40</v>
      </c>
      <c r="D189" s="31" t="s">
        <v>40</v>
      </c>
      <c r="E189" s="31" t="s">
        <v>40</v>
      </c>
      <c r="F189" s="32" t="s">
        <v>40</v>
      </c>
      <c r="G189" s="31">
        <v>0.67531412288183656</v>
      </c>
      <c r="H189" s="31">
        <v>0.68965621924027798</v>
      </c>
      <c r="I189" s="31">
        <v>3.5140890242237308E-2</v>
      </c>
      <c r="J189" s="32">
        <v>5.0954213507924786</v>
      </c>
      <c r="K189" s="40" t="s">
        <v>91</v>
      </c>
      <c r="L189" s="30" t="s">
        <v>40</v>
      </c>
      <c r="M189" s="192">
        <v>2.4</v>
      </c>
      <c r="N189" s="192">
        <v>0.52200000000000002</v>
      </c>
      <c r="O189" s="192">
        <v>0.68</v>
      </c>
      <c r="P189" s="192">
        <v>0.77</v>
      </c>
    </row>
    <row r="190" spans="1:16" x14ac:dyDescent="0.25">
      <c r="A190" s="198"/>
      <c r="B190" s="71" t="s">
        <v>412</v>
      </c>
      <c r="C190" s="31" t="s">
        <v>40</v>
      </c>
      <c r="D190" s="31" t="s">
        <v>40</v>
      </c>
      <c r="E190" s="31" t="s">
        <v>40</v>
      </c>
      <c r="F190" s="32" t="s">
        <v>40</v>
      </c>
      <c r="G190" s="31">
        <v>0.44219180093681387</v>
      </c>
      <c r="H190" s="31">
        <v>0.45085244783136613</v>
      </c>
      <c r="I190" s="31">
        <v>3.1116823793572449E-2</v>
      </c>
      <c r="J190" s="32">
        <v>6.9017755017737379</v>
      </c>
      <c r="K190" s="40" t="s">
        <v>91</v>
      </c>
      <c r="L190" s="30" t="s">
        <v>40</v>
      </c>
      <c r="M190" s="192"/>
      <c r="N190" s="192">
        <v>0.187</v>
      </c>
      <c r="O190" s="192"/>
      <c r="P190" s="192">
        <v>0.02</v>
      </c>
    </row>
    <row r="191" spans="1:16" x14ac:dyDescent="0.25">
      <c r="A191" s="198"/>
      <c r="B191" s="71" t="s">
        <v>413</v>
      </c>
      <c r="C191" s="31" t="s">
        <v>40</v>
      </c>
      <c r="D191" s="31" t="s">
        <v>40</v>
      </c>
      <c r="E191" s="31" t="s">
        <v>40</v>
      </c>
      <c r="F191" s="32" t="s">
        <v>40</v>
      </c>
      <c r="G191" s="31">
        <v>0.57336865240208623</v>
      </c>
      <c r="H191" s="31">
        <v>0.58671313391960112</v>
      </c>
      <c r="I191" s="31">
        <v>5.1143021949661645E-2</v>
      </c>
      <c r="J191" s="32">
        <v>8.7168701351536306</v>
      </c>
      <c r="K191" s="40" t="s">
        <v>91</v>
      </c>
      <c r="L191" s="30" t="s">
        <v>40</v>
      </c>
      <c r="M191" s="192">
        <v>1.1000000000000001</v>
      </c>
      <c r="N191" s="192">
        <v>0.33200000000000002</v>
      </c>
      <c r="O191" s="192">
        <v>0.67</v>
      </c>
      <c r="P191" s="192">
        <v>0.17</v>
      </c>
    </row>
    <row r="192" spans="1:16" x14ac:dyDescent="0.25">
      <c r="A192" s="198"/>
      <c r="B192" s="71" t="s">
        <v>414</v>
      </c>
      <c r="C192" s="31" t="s">
        <v>40</v>
      </c>
      <c r="D192" s="31" t="s">
        <v>40</v>
      </c>
      <c r="E192" s="31" t="s">
        <v>40</v>
      </c>
      <c r="F192" s="32" t="s">
        <v>40</v>
      </c>
      <c r="G192" s="31">
        <v>0.59783095626272975</v>
      </c>
      <c r="H192" s="31">
        <v>0.61357081054618012</v>
      </c>
      <c r="I192" s="31">
        <v>3.5345560449375223E-2</v>
      </c>
      <c r="J192" s="32">
        <v>5.7606326510075982</v>
      </c>
      <c r="K192" s="40" t="s">
        <v>91</v>
      </c>
      <c r="L192" s="30" t="s">
        <v>40</v>
      </c>
      <c r="M192" s="192">
        <v>2.7</v>
      </c>
      <c r="N192" s="192">
        <v>0.4128</v>
      </c>
      <c r="O192" s="192">
        <v>0.96</v>
      </c>
      <c r="P192" s="192">
        <v>0.06</v>
      </c>
    </row>
    <row r="193" spans="1:16" x14ac:dyDescent="0.25">
      <c r="A193" s="198"/>
      <c r="B193" s="71" t="s">
        <v>415</v>
      </c>
      <c r="C193" s="31" t="s">
        <v>40</v>
      </c>
      <c r="D193" s="31" t="s">
        <v>40</v>
      </c>
      <c r="E193" s="31" t="s">
        <v>40</v>
      </c>
      <c r="F193" s="32" t="s">
        <v>40</v>
      </c>
      <c r="G193" s="31">
        <v>0.24160009582400346</v>
      </c>
      <c r="H193" s="31">
        <v>0.25804421348961054</v>
      </c>
      <c r="I193" s="31">
        <v>2.547589838970556E-2</v>
      </c>
      <c r="J193" s="32">
        <v>9.8726873372540389</v>
      </c>
      <c r="K193" s="40" t="s">
        <v>91</v>
      </c>
      <c r="L193" s="30" t="s">
        <v>40</v>
      </c>
      <c r="M193" s="192"/>
      <c r="N193" s="192"/>
      <c r="O193" s="192"/>
      <c r="P193" s="192"/>
    </row>
    <row r="194" spans="1:16" x14ac:dyDescent="0.25">
      <c r="A194" s="198" t="s">
        <v>207</v>
      </c>
      <c r="B194" s="71" t="s">
        <v>416</v>
      </c>
      <c r="C194" s="31" t="s">
        <v>40</v>
      </c>
      <c r="D194" s="31" t="s">
        <v>40</v>
      </c>
      <c r="E194" s="31" t="s">
        <v>40</v>
      </c>
      <c r="F194" s="32" t="s">
        <v>40</v>
      </c>
      <c r="G194" s="34">
        <v>1.4644815406919798</v>
      </c>
      <c r="H194" s="34">
        <v>1.4655381003806514</v>
      </c>
      <c r="I194" s="34">
        <v>2.6996829206345527E-2</v>
      </c>
      <c r="J194" s="35">
        <v>1.8421103620119812</v>
      </c>
      <c r="K194" s="40" t="s">
        <v>93</v>
      </c>
      <c r="L194" s="30" t="s">
        <v>40</v>
      </c>
      <c r="M194" s="192"/>
      <c r="N194" s="192"/>
      <c r="O194" s="192">
        <v>2.5299999999999998</v>
      </c>
      <c r="P194" s="192">
        <v>2.4900000000000002</v>
      </c>
    </row>
    <row r="195" spans="1:16" x14ac:dyDescent="0.25">
      <c r="A195" s="198"/>
      <c r="B195" s="71" t="s">
        <v>417</v>
      </c>
      <c r="C195" s="31" t="s">
        <v>40</v>
      </c>
      <c r="D195" s="31" t="s">
        <v>40</v>
      </c>
      <c r="E195" s="31" t="s">
        <v>40</v>
      </c>
      <c r="F195" s="32" t="s">
        <v>40</v>
      </c>
      <c r="G195" s="34">
        <v>0.26997874492855151</v>
      </c>
      <c r="H195" s="34">
        <v>0.27037040471167328</v>
      </c>
      <c r="I195" s="34">
        <v>1.740999223606025E-2</v>
      </c>
      <c r="J195" s="35">
        <v>6.4393113790048524</v>
      </c>
      <c r="K195" s="40" t="s">
        <v>93</v>
      </c>
      <c r="L195" s="30" t="s">
        <v>40</v>
      </c>
      <c r="M195" s="192"/>
      <c r="N195" s="192"/>
      <c r="O195" s="192">
        <v>0.34</v>
      </c>
      <c r="P195" s="192">
        <v>0.26</v>
      </c>
    </row>
    <row r="196" spans="1:16" x14ac:dyDescent="0.25">
      <c r="A196" s="198" t="s">
        <v>213</v>
      </c>
      <c r="B196" s="71" t="s">
        <v>418</v>
      </c>
      <c r="C196" s="31" t="s">
        <v>40</v>
      </c>
      <c r="D196" s="31" t="s">
        <v>40</v>
      </c>
      <c r="E196" s="31" t="s">
        <v>40</v>
      </c>
      <c r="F196" s="32" t="s">
        <v>40</v>
      </c>
      <c r="G196" s="34">
        <v>1.1704578390019944</v>
      </c>
      <c r="H196" s="34">
        <v>1.1720860693518302</v>
      </c>
      <c r="I196" s="34">
        <v>0.14749228123500799</v>
      </c>
      <c r="J196" s="35">
        <v>12.583741509407409</v>
      </c>
      <c r="K196" s="40" t="s">
        <v>97</v>
      </c>
      <c r="L196" s="30" t="s">
        <v>40</v>
      </c>
      <c r="M196" s="192"/>
      <c r="N196" s="192"/>
      <c r="O196" s="192"/>
      <c r="P196" s="192">
        <v>0.98</v>
      </c>
    </row>
    <row r="197" spans="1:16" x14ac:dyDescent="0.25">
      <c r="A197" s="198"/>
      <c r="B197" s="71" t="s">
        <v>419</v>
      </c>
      <c r="C197" s="31" t="s">
        <v>40</v>
      </c>
      <c r="D197" s="31" t="s">
        <v>40</v>
      </c>
      <c r="E197" s="31" t="s">
        <v>40</v>
      </c>
      <c r="F197" s="32" t="s">
        <v>40</v>
      </c>
      <c r="G197" s="34">
        <v>0.12815647783309517</v>
      </c>
      <c r="H197" s="34">
        <v>0.12308075964942945</v>
      </c>
      <c r="I197" s="34">
        <v>1.6838862277406653E-2</v>
      </c>
      <c r="J197" s="35">
        <v>13.681149129537982</v>
      </c>
      <c r="K197" s="40" t="s">
        <v>97</v>
      </c>
      <c r="L197" s="30" t="s">
        <v>40</v>
      </c>
      <c r="M197" s="192"/>
      <c r="N197" s="192"/>
      <c r="O197" s="192"/>
      <c r="P197" s="192">
        <v>0.09</v>
      </c>
    </row>
    <row r="198" spans="1:16" x14ac:dyDescent="0.25">
      <c r="A198" s="198"/>
      <c r="B198" s="71" t="s">
        <v>420</v>
      </c>
      <c r="C198" s="31" t="s">
        <v>40</v>
      </c>
      <c r="D198" s="31" t="s">
        <v>40</v>
      </c>
      <c r="E198" s="30" t="s">
        <v>40</v>
      </c>
      <c r="F198" s="32" t="s">
        <v>40</v>
      </c>
      <c r="G198" s="34">
        <v>0.75017762723353432</v>
      </c>
      <c r="H198" s="34">
        <v>0.74633524719256039</v>
      </c>
      <c r="I198" s="34">
        <v>0.11143596331718221</v>
      </c>
      <c r="J198" s="35">
        <v>14.931086765145215</v>
      </c>
      <c r="K198" s="40" t="s">
        <v>97</v>
      </c>
      <c r="L198" s="30" t="s">
        <v>40</v>
      </c>
      <c r="M198" s="192"/>
      <c r="N198" s="192"/>
      <c r="O198" s="192"/>
      <c r="P198" s="192">
        <v>0.17</v>
      </c>
    </row>
    <row r="199" spans="1:16" x14ac:dyDescent="0.25">
      <c r="A199" s="198" t="s">
        <v>208</v>
      </c>
      <c r="B199" s="71" t="s">
        <v>421</v>
      </c>
      <c r="C199" s="31" t="s">
        <v>40</v>
      </c>
      <c r="D199" s="31" t="s">
        <v>40</v>
      </c>
      <c r="E199" s="31" t="s">
        <v>40</v>
      </c>
      <c r="F199" s="32" t="s">
        <v>40</v>
      </c>
      <c r="G199" s="31">
        <v>1.4705539484463972</v>
      </c>
      <c r="H199" s="31">
        <v>1.6161395746654703</v>
      </c>
      <c r="I199" s="31">
        <v>0.2702060243619045</v>
      </c>
      <c r="J199" s="32">
        <v>16.71922577713223</v>
      </c>
      <c r="K199" s="40" t="s">
        <v>95</v>
      </c>
      <c r="L199" s="30" t="s">
        <v>40</v>
      </c>
      <c r="M199" s="192"/>
      <c r="N199" s="192"/>
      <c r="O199" s="192"/>
      <c r="P199" s="192"/>
    </row>
    <row r="200" spans="1:16" x14ac:dyDescent="0.25">
      <c r="A200" s="198"/>
      <c r="B200" s="71" t="s">
        <v>422</v>
      </c>
      <c r="C200" s="31" t="s">
        <v>40</v>
      </c>
      <c r="D200" s="31" t="s">
        <v>40</v>
      </c>
      <c r="E200" s="31" t="s">
        <v>40</v>
      </c>
      <c r="F200" s="32" t="s">
        <v>40</v>
      </c>
      <c r="G200" s="31">
        <v>0.17774086577382411</v>
      </c>
      <c r="H200" s="31">
        <v>0.17442775263711321</v>
      </c>
      <c r="I200" s="31">
        <v>1.3706408942841192E-2</v>
      </c>
      <c r="J200" s="32">
        <v>7.8579289910112964</v>
      </c>
      <c r="K200" s="40" t="s">
        <v>95</v>
      </c>
      <c r="L200" s="30" t="s">
        <v>40</v>
      </c>
      <c r="M200" s="192"/>
      <c r="N200" s="192"/>
      <c r="O200" s="192"/>
      <c r="P200" s="192"/>
    </row>
    <row r="201" spans="1:16" x14ac:dyDescent="0.25">
      <c r="A201" s="198"/>
      <c r="B201" s="71" t="s">
        <v>423</v>
      </c>
      <c r="C201" s="31" t="s">
        <v>40</v>
      </c>
      <c r="D201" s="31" t="s">
        <v>40</v>
      </c>
      <c r="E201" s="31" t="s">
        <v>40</v>
      </c>
      <c r="F201" s="32" t="s">
        <v>40</v>
      </c>
      <c r="G201" s="31">
        <v>0.73446603307048086</v>
      </c>
      <c r="H201" s="31">
        <v>0.75639275462270583</v>
      </c>
      <c r="I201" s="31">
        <v>0.11961536179279707</v>
      </c>
      <c r="J201" s="32">
        <v>15.81392220665335</v>
      </c>
      <c r="K201" s="40" t="s">
        <v>95</v>
      </c>
      <c r="L201" s="30" t="s">
        <v>40</v>
      </c>
      <c r="M201" s="192"/>
      <c r="N201" s="192"/>
      <c r="O201" s="192"/>
      <c r="P201" s="192"/>
    </row>
    <row r="202" spans="1:16" x14ac:dyDescent="0.25">
      <c r="A202" s="198"/>
      <c r="B202" s="71" t="s">
        <v>424</v>
      </c>
      <c r="C202" s="31" t="s">
        <v>40</v>
      </c>
      <c r="D202" s="31" t="s">
        <v>40</v>
      </c>
      <c r="E202" s="31" t="s">
        <v>40</v>
      </c>
      <c r="F202" s="32" t="s">
        <v>40</v>
      </c>
      <c r="G202" s="31">
        <v>0.23641078939926685</v>
      </c>
      <c r="H202" s="31">
        <v>0.26209410615760714</v>
      </c>
      <c r="I202" s="31">
        <v>3.8253749731523609E-2</v>
      </c>
      <c r="J202" s="32">
        <v>14.59542539599123</v>
      </c>
      <c r="K202" s="40" t="s">
        <v>95</v>
      </c>
      <c r="L202" s="30" t="s">
        <v>40</v>
      </c>
      <c r="M202" s="192"/>
      <c r="N202" s="192"/>
      <c r="O202" s="192"/>
      <c r="P202" s="192"/>
    </row>
    <row r="203" spans="1:16" x14ac:dyDescent="0.25">
      <c r="A203" s="198"/>
      <c r="B203" s="71" t="s">
        <v>425</v>
      </c>
      <c r="C203" s="31" t="s">
        <v>40</v>
      </c>
      <c r="D203" s="31" t="s">
        <v>40</v>
      </c>
      <c r="E203" s="31" t="s">
        <v>40</v>
      </c>
      <c r="F203" s="32" t="s">
        <v>40</v>
      </c>
      <c r="G203" s="31">
        <v>0.57112365169274704</v>
      </c>
      <c r="H203" s="31">
        <v>0.55155995954219073</v>
      </c>
      <c r="I203" s="31">
        <v>3.6707770708447648E-2</v>
      </c>
      <c r="J203" s="32">
        <v>6.6552638699364728</v>
      </c>
      <c r="K203" s="40" t="s">
        <v>95</v>
      </c>
      <c r="L203" s="30" t="s">
        <v>40</v>
      </c>
      <c r="M203" s="192"/>
      <c r="N203" s="192"/>
      <c r="O203" s="192"/>
      <c r="P203" s="192"/>
    </row>
    <row r="204" spans="1:16" x14ac:dyDescent="0.25">
      <c r="A204" s="198"/>
      <c r="B204" s="71" t="s">
        <v>426</v>
      </c>
      <c r="C204" s="31" t="s">
        <v>40</v>
      </c>
      <c r="D204" s="31" t="s">
        <v>40</v>
      </c>
      <c r="E204" s="31" t="s">
        <v>40</v>
      </c>
      <c r="F204" s="32" t="s">
        <v>40</v>
      </c>
      <c r="G204" s="31">
        <v>1.1675064962091364</v>
      </c>
      <c r="H204" s="31">
        <v>1.2976641353839811</v>
      </c>
      <c r="I204" s="31">
        <v>0.19241743330888048</v>
      </c>
      <c r="J204" s="32">
        <v>14.827984226592179</v>
      </c>
      <c r="K204" s="40" t="s">
        <v>95</v>
      </c>
      <c r="L204" s="30" t="s">
        <v>40</v>
      </c>
      <c r="M204" s="192"/>
      <c r="N204" s="192"/>
      <c r="O204" s="192"/>
      <c r="P204" s="192"/>
    </row>
    <row r="205" spans="1:16" x14ac:dyDescent="0.25">
      <c r="A205" s="198"/>
      <c r="B205" s="71" t="s">
        <v>427</v>
      </c>
      <c r="C205" s="31" t="s">
        <v>40</v>
      </c>
      <c r="D205" s="31" t="s">
        <v>40</v>
      </c>
      <c r="E205" s="31" t="s">
        <v>40</v>
      </c>
      <c r="F205" s="32" t="s">
        <v>40</v>
      </c>
      <c r="G205" s="31">
        <v>0.230911052491625</v>
      </c>
      <c r="H205" s="31">
        <v>0.23119038850577756</v>
      </c>
      <c r="I205" s="31">
        <v>4.2644522872241054E-2</v>
      </c>
      <c r="J205" s="32">
        <v>18.44562965954588</v>
      </c>
      <c r="K205" s="40" t="s">
        <v>95</v>
      </c>
      <c r="L205" s="30" t="s">
        <v>40</v>
      </c>
      <c r="M205" s="192"/>
      <c r="N205" s="192"/>
      <c r="O205" s="192"/>
      <c r="P205" s="192"/>
    </row>
    <row r="206" spans="1:16" x14ac:dyDescent="0.25">
      <c r="A206" s="198"/>
      <c r="B206" s="71" t="s">
        <v>428</v>
      </c>
      <c r="C206" s="31" t="s">
        <v>40</v>
      </c>
      <c r="D206" s="31" t="s">
        <v>40</v>
      </c>
      <c r="E206" s="31" t="s">
        <v>40</v>
      </c>
      <c r="F206" s="32" t="s">
        <v>40</v>
      </c>
      <c r="G206" s="31">
        <v>0.29648982641613214</v>
      </c>
      <c r="H206" s="31">
        <v>0.2957827638543678</v>
      </c>
      <c r="I206" s="31">
        <v>4.8417329655881934E-2</v>
      </c>
      <c r="J206" s="32">
        <v>16.369219431501691</v>
      </c>
      <c r="K206" s="40" t="s">
        <v>95</v>
      </c>
      <c r="L206" s="30" t="s">
        <v>40</v>
      </c>
      <c r="M206" s="192"/>
      <c r="N206" s="192"/>
      <c r="O206" s="192"/>
      <c r="P206" s="192"/>
    </row>
    <row r="207" spans="1:16" x14ac:dyDescent="0.25">
      <c r="A207" s="198"/>
      <c r="B207" s="71" t="s">
        <v>429</v>
      </c>
      <c r="C207" s="31" t="s">
        <v>40</v>
      </c>
      <c r="D207" s="31" t="s">
        <v>40</v>
      </c>
      <c r="E207" s="31" t="s">
        <v>40</v>
      </c>
      <c r="F207" s="32" t="s">
        <v>40</v>
      </c>
      <c r="G207" s="31">
        <v>1.4085233365302625</v>
      </c>
      <c r="H207" s="31">
        <v>1.5253270072299117</v>
      </c>
      <c r="I207" s="31">
        <v>0.20831213995928452</v>
      </c>
      <c r="J207" s="32">
        <v>13.656883997457847</v>
      </c>
      <c r="K207" s="40" t="s">
        <v>95</v>
      </c>
      <c r="L207" s="30" t="s">
        <v>40</v>
      </c>
      <c r="M207" s="192"/>
      <c r="N207" s="192"/>
      <c r="O207" s="192"/>
      <c r="P207" s="192"/>
    </row>
    <row r="208" spans="1:16" x14ac:dyDescent="0.25">
      <c r="A208" s="198"/>
      <c r="B208" s="71" t="s">
        <v>430</v>
      </c>
      <c r="C208" s="31" t="s">
        <v>40</v>
      </c>
      <c r="D208" s="31" t="s">
        <v>40</v>
      </c>
      <c r="E208" s="31" t="s">
        <v>40</v>
      </c>
      <c r="F208" s="32" t="s">
        <v>40</v>
      </c>
      <c r="G208" s="31">
        <v>1.0432848349390869</v>
      </c>
      <c r="H208" s="31">
        <v>1.1207037382917331</v>
      </c>
      <c r="I208" s="31">
        <v>0.12413391182061562</v>
      </c>
      <c r="J208" s="32">
        <v>11.076425247749286</v>
      </c>
      <c r="K208" s="40" t="s">
        <v>95</v>
      </c>
      <c r="L208" s="30" t="s">
        <v>40</v>
      </c>
      <c r="M208" s="192"/>
      <c r="N208" s="192"/>
      <c r="O208" s="192"/>
      <c r="P208" s="192"/>
    </row>
    <row r="209" spans="1:18" x14ac:dyDescent="0.25">
      <c r="A209" s="198"/>
      <c r="B209" s="71" t="s">
        <v>431</v>
      </c>
      <c r="C209" s="31" t="s">
        <v>40</v>
      </c>
      <c r="D209" s="31" t="s">
        <v>40</v>
      </c>
      <c r="E209" s="31" t="s">
        <v>40</v>
      </c>
      <c r="F209" s="32" t="s">
        <v>40</v>
      </c>
      <c r="G209" s="31">
        <v>0.22411666504410807</v>
      </c>
      <c r="H209" s="31">
        <v>0.22319806524075753</v>
      </c>
      <c r="I209" s="31">
        <v>2.6482212105800703E-2</v>
      </c>
      <c r="J209" s="32">
        <v>11.864893218153608</v>
      </c>
      <c r="K209" s="40" t="s">
        <v>95</v>
      </c>
      <c r="L209" s="30" t="s">
        <v>40</v>
      </c>
      <c r="M209" s="192"/>
      <c r="N209" s="192"/>
      <c r="O209" s="192"/>
      <c r="P209" s="192"/>
    </row>
    <row r="210" spans="1:18" x14ac:dyDescent="0.25">
      <c r="A210" s="198"/>
      <c r="B210" s="71" t="s">
        <v>432</v>
      </c>
      <c r="C210" s="31" t="s">
        <v>40</v>
      </c>
      <c r="D210" s="31" t="s">
        <v>40</v>
      </c>
      <c r="E210" s="31" t="s">
        <v>40</v>
      </c>
      <c r="F210" s="32" t="s">
        <v>40</v>
      </c>
      <c r="G210" s="31">
        <v>0.25211945105075823</v>
      </c>
      <c r="H210" s="31">
        <v>0.24577519209959553</v>
      </c>
      <c r="I210" s="31">
        <v>2.8560439712439389E-2</v>
      </c>
      <c r="J210" s="32">
        <v>11.620554323833399</v>
      </c>
      <c r="K210" s="40" t="s">
        <v>95</v>
      </c>
      <c r="L210" s="30" t="s">
        <v>40</v>
      </c>
      <c r="M210" s="192"/>
      <c r="N210" s="192"/>
      <c r="O210" s="192"/>
      <c r="P210" s="192"/>
    </row>
    <row r="211" spans="1:18" x14ac:dyDescent="0.25">
      <c r="A211" s="198" t="s">
        <v>209</v>
      </c>
      <c r="B211" s="71" t="s">
        <v>433</v>
      </c>
      <c r="C211" s="31" t="s">
        <v>40</v>
      </c>
      <c r="D211" s="31" t="s">
        <v>40</v>
      </c>
      <c r="E211" s="31" t="s">
        <v>40</v>
      </c>
      <c r="F211" s="32" t="s">
        <v>40</v>
      </c>
      <c r="G211" s="31">
        <v>0.11092143071611296</v>
      </c>
      <c r="H211" s="31">
        <v>0.10893932741856585</v>
      </c>
      <c r="I211" s="31">
        <v>5.3793370262880036E-3</v>
      </c>
      <c r="J211" s="32">
        <v>4.93792017424484</v>
      </c>
      <c r="K211" s="40" t="s">
        <v>98</v>
      </c>
      <c r="L211" s="30" t="s">
        <v>40</v>
      </c>
      <c r="M211" s="192"/>
      <c r="N211" s="192"/>
      <c r="O211" s="192"/>
      <c r="P211" s="192"/>
    </row>
    <row r="212" spans="1:18" x14ac:dyDescent="0.25">
      <c r="A212" s="198"/>
      <c r="B212" s="71" t="s">
        <v>434</v>
      </c>
      <c r="C212" s="31" t="s">
        <v>40</v>
      </c>
      <c r="D212" s="31" t="s">
        <v>40</v>
      </c>
      <c r="E212" s="31" t="s">
        <v>40</v>
      </c>
      <c r="F212" s="32" t="s">
        <v>40</v>
      </c>
      <c r="G212" s="31">
        <v>8.5997134386551738E-2</v>
      </c>
      <c r="H212" s="31">
        <v>8.1917601425534392E-2</v>
      </c>
      <c r="I212" s="31">
        <v>9.9533266715589909E-3</v>
      </c>
      <c r="J212" s="32">
        <v>12.150412729804923</v>
      </c>
      <c r="K212" s="40" t="s">
        <v>98</v>
      </c>
      <c r="L212" s="30" t="s">
        <v>40</v>
      </c>
      <c r="M212" s="192"/>
      <c r="N212" s="192"/>
      <c r="O212" s="192"/>
      <c r="P212" s="192"/>
    </row>
    <row r="213" spans="1:18" x14ac:dyDescent="0.25">
      <c r="A213" s="198"/>
      <c r="B213" s="71" t="s">
        <v>435</v>
      </c>
      <c r="C213" s="31" t="s">
        <v>40</v>
      </c>
      <c r="D213" s="31" t="s">
        <v>40</v>
      </c>
      <c r="E213" s="31" t="s">
        <v>40</v>
      </c>
      <c r="F213" s="32" t="s">
        <v>40</v>
      </c>
      <c r="G213" s="31">
        <v>1.1753911875904577E-2</v>
      </c>
      <c r="H213" s="31">
        <v>1.1637257992525718E-2</v>
      </c>
      <c r="I213" s="31">
        <v>2.2708312972743545E-3</v>
      </c>
      <c r="J213" s="32">
        <v>19.513456681400768</v>
      </c>
      <c r="K213" s="40" t="s">
        <v>98</v>
      </c>
      <c r="L213" s="30" t="s">
        <v>40</v>
      </c>
      <c r="M213" s="192"/>
      <c r="N213" s="192"/>
      <c r="O213" s="192"/>
      <c r="P213" s="192"/>
    </row>
    <row r="214" spans="1:18" x14ac:dyDescent="0.25">
      <c r="A214" s="198"/>
      <c r="B214" s="71" t="s">
        <v>436</v>
      </c>
      <c r="C214" s="31" t="s">
        <v>40</v>
      </c>
      <c r="D214" s="31" t="s">
        <v>40</v>
      </c>
      <c r="E214" s="31" t="s">
        <v>40</v>
      </c>
      <c r="F214" s="32" t="s">
        <v>40</v>
      </c>
      <c r="G214" s="31">
        <v>3.95998647500631E-2</v>
      </c>
      <c r="H214" s="31">
        <v>3.9774060606836595E-2</v>
      </c>
      <c r="I214" s="31">
        <v>2.4601511723723237E-3</v>
      </c>
      <c r="J214" s="32">
        <v>6.1853155922165479</v>
      </c>
      <c r="K214" s="40" t="s">
        <v>98</v>
      </c>
      <c r="L214" s="30" t="s">
        <v>40</v>
      </c>
      <c r="M214" s="192"/>
      <c r="N214" s="192"/>
      <c r="O214" s="192"/>
      <c r="P214" s="192"/>
    </row>
    <row r="215" spans="1:18" x14ac:dyDescent="0.25">
      <c r="A215" s="198"/>
      <c r="B215" s="71" t="s">
        <v>437</v>
      </c>
      <c r="C215" s="31" t="s">
        <v>40</v>
      </c>
      <c r="D215" s="31" t="s">
        <v>40</v>
      </c>
      <c r="E215" s="31" t="s">
        <v>40</v>
      </c>
      <c r="F215" s="32" t="s">
        <v>40</v>
      </c>
      <c r="G215" s="31">
        <v>2.349127797699016E-2</v>
      </c>
      <c r="H215" s="31">
        <v>2.2962320331758861E-2</v>
      </c>
      <c r="I215" s="31">
        <v>2.7999204979530937E-3</v>
      </c>
      <c r="J215" s="32">
        <v>12.193543411553941</v>
      </c>
      <c r="K215" s="40" t="s">
        <v>98</v>
      </c>
      <c r="L215" s="30" t="s">
        <v>40</v>
      </c>
      <c r="M215" s="192"/>
      <c r="N215" s="192"/>
      <c r="O215" s="192"/>
      <c r="P215" s="192"/>
    </row>
    <row r="216" spans="1:18" x14ac:dyDescent="0.25">
      <c r="A216" s="198"/>
      <c r="B216" s="71" t="s">
        <v>438</v>
      </c>
      <c r="C216" s="31" t="s">
        <v>40</v>
      </c>
      <c r="D216" s="31" t="s">
        <v>40</v>
      </c>
      <c r="E216" s="31" t="s">
        <v>40</v>
      </c>
      <c r="F216" s="32" t="s">
        <v>40</v>
      </c>
      <c r="G216" s="31">
        <v>0.21737487672098166</v>
      </c>
      <c r="H216" s="31">
        <v>0.21595171612261899</v>
      </c>
      <c r="I216" s="31">
        <v>7.3001623143858236E-3</v>
      </c>
      <c r="J216" s="32">
        <v>3.3804604313682498</v>
      </c>
      <c r="K216" s="40" t="s">
        <v>98</v>
      </c>
      <c r="L216" s="30" t="s">
        <v>40</v>
      </c>
      <c r="M216" s="192"/>
      <c r="N216" s="192"/>
      <c r="O216" s="192"/>
      <c r="P216" s="192"/>
    </row>
    <row r="217" spans="1:18" x14ac:dyDescent="0.25">
      <c r="A217" s="198"/>
      <c r="B217" s="71" t="s">
        <v>439</v>
      </c>
      <c r="C217" s="31" t="s">
        <v>40</v>
      </c>
      <c r="D217" s="31" t="s">
        <v>40</v>
      </c>
      <c r="E217" s="31" t="s">
        <v>40</v>
      </c>
      <c r="F217" s="32" t="s">
        <v>40</v>
      </c>
      <c r="G217" s="31">
        <v>4.8003279462602182E-2</v>
      </c>
      <c r="H217" s="31">
        <v>4.6872964306994329E-2</v>
      </c>
      <c r="I217" s="31">
        <v>5.5509100665823942E-3</v>
      </c>
      <c r="J217" s="32">
        <v>11.842455770935942</v>
      </c>
      <c r="K217" s="40" t="s">
        <v>98</v>
      </c>
      <c r="L217" s="30" t="s">
        <v>40</v>
      </c>
      <c r="M217" s="192"/>
      <c r="N217" s="192"/>
      <c r="O217" s="192"/>
      <c r="P217" s="192"/>
    </row>
    <row r="218" spans="1:18" x14ac:dyDescent="0.25">
      <c r="A218" s="198"/>
      <c r="B218" s="71" t="s">
        <v>440</v>
      </c>
      <c r="C218" s="31" t="s">
        <v>40</v>
      </c>
      <c r="D218" s="31" t="s">
        <v>40</v>
      </c>
      <c r="E218" s="31" t="s">
        <v>40</v>
      </c>
      <c r="F218" s="32" t="s">
        <v>40</v>
      </c>
      <c r="G218" s="31">
        <v>6.9199425257278471E-2</v>
      </c>
      <c r="H218" s="31">
        <v>7.2127420210448823E-2</v>
      </c>
      <c r="I218" s="31">
        <v>5.5231529433291179E-3</v>
      </c>
      <c r="J218" s="32">
        <v>7.6574940947756227</v>
      </c>
      <c r="K218" s="40" t="s">
        <v>98</v>
      </c>
      <c r="L218" s="30" t="s">
        <v>40</v>
      </c>
      <c r="M218" s="192"/>
      <c r="N218" s="192"/>
      <c r="O218" s="192"/>
      <c r="P218" s="192"/>
    </row>
    <row r="219" spans="1:18" x14ac:dyDescent="0.25">
      <c r="A219" s="198" t="s">
        <v>210</v>
      </c>
      <c r="B219" s="53" t="s">
        <v>441</v>
      </c>
      <c r="C219" s="31">
        <v>4.7632381660879641</v>
      </c>
      <c r="D219" s="31">
        <v>4.7303115353704461</v>
      </c>
      <c r="E219" s="31">
        <v>0.10717731041059933</v>
      </c>
      <c r="F219" s="32">
        <v>2.2657558515795708</v>
      </c>
      <c r="G219" s="31">
        <v>9.3532766986617855</v>
      </c>
      <c r="H219" s="31">
        <v>9.6230203541587258</v>
      </c>
      <c r="I219" s="31">
        <v>0.66971317002193065</v>
      </c>
      <c r="J219" s="32">
        <v>6.9594903198194373</v>
      </c>
      <c r="K219" s="30" t="s">
        <v>566</v>
      </c>
      <c r="L219" s="30" t="s">
        <v>40</v>
      </c>
      <c r="M219" s="194">
        <v>8.4</v>
      </c>
      <c r="N219" s="192">
        <v>9.17</v>
      </c>
      <c r="O219" s="195">
        <v>9.18</v>
      </c>
      <c r="P219" s="192"/>
      <c r="R219" s="42"/>
    </row>
    <row r="220" spans="1:18" x14ac:dyDescent="0.25">
      <c r="A220" s="198"/>
      <c r="B220" s="53" t="s">
        <v>442</v>
      </c>
      <c r="C220" s="31">
        <v>13.004047712097776</v>
      </c>
      <c r="D220" s="31">
        <v>12.616531549991706</v>
      </c>
      <c r="E220" s="31">
        <v>0.85936090575993429</v>
      </c>
      <c r="F220" s="32">
        <v>6.8113879187382471</v>
      </c>
      <c r="G220" s="31">
        <v>15.791014411772384</v>
      </c>
      <c r="H220" s="31">
        <v>16.254499144989175</v>
      </c>
      <c r="I220" s="31">
        <v>1.084288669463622</v>
      </c>
      <c r="J220" s="32">
        <v>6.6706987388035213</v>
      </c>
      <c r="K220" s="30" t="s">
        <v>566</v>
      </c>
      <c r="L220" s="30" t="s">
        <v>40</v>
      </c>
      <c r="M220" s="195">
        <v>16</v>
      </c>
      <c r="N220" s="192">
        <v>0.59599999999999997</v>
      </c>
      <c r="O220" s="192"/>
      <c r="P220" s="192">
        <v>13.06</v>
      </c>
    </row>
    <row r="221" spans="1:18" x14ac:dyDescent="0.25">
      <c r="A221" s="198"/>
      <c r="B221" s="53" t="s">
        <v>443</v>
      </c>
      <c r="C221" s="31">
        <v>94.033894009131217</v>
      </c>
      <c r="D221" s="31">
        <v>94.075713449846575</v>
      </c>
      <c r="E221" s="31">
        <v>0.79510325880966615</v>
      </c>
      <c r="F221" s="32">
        <v>0.84517377509292002</v>
      </c>
      <c r="G221" s="31">
        <v>141.67366938712021</v>
      </c>
      <c r="H221" s="31">
        <v>145.56842676261218</v>
      </c>
      <c r="I221" s="31">
        <v>9.760835514230866</v>
      </c>
      <c r="J221" s="32">
        <v>6.7053245894787947</v>
      </c>
      <c r="K221" s="30" t="s">
        <v>566</v>
      </c>
      <c r="L221" s="30" t="s">
        <v>40</v>
      </c>
      <c r="M221" s="194">
        <v>100</v>
      </c>
      <c r="N221" s="192">
        <v>81</v>
      </c>
      <c r="O221" s="195">
        <v>131.58000000000001</v>
      </c>
      <c r="P221" s="192">
        <v>99.3</v>
      </c>
    </row>
    <row r="222" spans="1:18" x14ac:dyDescent="0.25">
      <c r="A222" s="198"/>
      <c r="B222" s="53" t="s">
        <v>444</v>
      </c>
      <c r="C222" s="31">
        <v>9.9006789734533722</v>
      </c>
      <c r="D222" s="31">
        <v>9.8256843608199276</v>
      </c>
      <c r="E222" s="31">
        <v>0.40920214362614776</v>
      </c>
      <c r="F222" s="32">
        <v>4.1646172276594573</v>
      </c>
      <c r="G222" s="31">
        <v>8.939756746243317</v>
      </c>
      <c r="H222" s="31">
        <v>9.1230787633189401</v>
      </c>
      <c r="I222" s="31">
        <v>0.57400787429497202</v>
      </c>
      <c r="J222" s="32">
        <v>6.291821973552163</v>
      </c>
      <c r="K222" s="30" t="s">
        <v>566</v>
      </c>
      <c r="L222" s="30" t="s">
        <v>40</v>
      </c>
      <c r="M222" s="194">
        <v>9.6</v>
      </c>
      <c r="N222" s="192">
        <v>10.8</v>
      </c>
      <c r="O222" s="195">
        <v>10.5</v>
      </c>
      <c r="P222" s="192">
        <v>9.4</v>
      </c>
    </row>
    <row r="223" spans="1:18" x14ac:dyDescent="0.25">
      <c r="A223" s="198"/>
      <c r="B223" s="53" t="s">
        <v>445</v>
      </c>
      <c r="C223" s="31">
        <v>16.023704696097305</v>
      </c>
      <c r="D223" s="31">
        <v>16.192564416342275</v>
      </c>
      <c r="E223" s="31">
        <v>0.4110979186666483</v>
      </c>
      <c r="F223" s="32">
        <v>2.5388067516455242</v>
      </c>
      <c r="G223" s="31">
        <v>19.02116422729036</v>
      </c>
      <c r="H223" s="31">
        <v>19.662767422638169</v>
      </c>
      <c r="I223" s="31">
        <v>1.6431897515965679</v>
      </c>
      <c r="J223" s="32">
        <v>8.3568590131658063</v>
      </c>
      <c r="K223" s="30" t="s">
        <v>566</v>
      </c>
      <c r="L223" s="30" t="s">
        <v>40</v>
      </c>
      <c r="M223" s="194">
        <v>20</v>
      </c>
      <c r="N223" s="192">
        <v>16.2</v>
      </c>
      <c r="O223" s="195">
        <v>24.6</v>
      </c>
      <c r="P223" s="192">
        <v>18.899999999999999</v>
      </c>
    </row>
    <row r="224" spans="1:18" x14ac:dyDescent="0.25">
      <c r="A224" s="198"/>
      <c r="B224" s="53" t="s">
        <v>446</v>
      </c>
      <c r="C224" s="31"/>
      <c r="D224" s="31"/>
      <c r="E224" s="31"/>
      <c r="F224" s="32"/>
      <c r="G224" s="31">
        <v>1.6935522284445206</v>
      </c>
      <c r="H224" s="31">
        <v>1.6737955439215089</v>
      </c>
      <c r="I224" s="31">
        <v>0.107186487609332</v>
      </c>
      <c r="J224" s="32">
        <v>6.4037981220936029</v>
      </c>
      <c r="K224" s="30" t="s">
        <v>566</v>
      </c>
      <c r="L224" s="30" t="s">
        <v>40</v>
      </c>
      <c r="M224" s="194"/>
      <c r="N224" s="192"/>
      <c r="O224" s="195"/>
      <c r="P224" s="192"/>
    </row>
    <row r="225" spans="1:16" x14ac:dyDescent="0.25">
      <c r="A225" s="198"/>
      <c r="B225" s="53" t="s">
        <v>447</v>
      </c>
      <c r="C225" s="31"/>
      <c r="D225" s="31"/>
      <c r="E225" s="31"/>
      <c r="F225" s="32"/>
      <c r="G225" s="31">
        <v>3.9036544169252156</v>
      </c>
      <c r="H225" s="31">
        <v>4.0461119051398287</v>
      </c>
      <c r="I225" s="31">
        <v>0.39360742845836727</v>
      </c>
      <c r="J225" s="32">
        <v>9.7280410845375442</v>
      </c>
      <c r="K225" s="30" t="s">
        <v>566</v>
      </c>
      <c r="L225" s="30" t="s">
        <v>40</v>
      </c>
      <c r="M225" s="194">
        <v>1</v>
      </c>
      <c r="N225" s="192">
        <v>0.89700000000000002</v>
      </c>
      <c r="O225" s="192"/>
      <c r="P225" s="192"/>
    </row>
    <row r="226" spans="1:16" x14ac:dyDescent="0.25">
      <c r="A226" s="198"/>
      <c r="B226" s="53" t="s">
        <v>448</v>
      </c>
      <c r="C226" s="31"/>
      <c r="D226" s="31"/>
      <c r="E226" s="31"/>
      <c r="F226" s="32"/>
      <c r="G226" s="31">
        <v>4.9860241179773226</v>
      </c>
      <c r="H226" s="31">
        <v>5.0920667879764698</v>
      </c>
      <c r="I226" s="31">
        <v>0.53730215383185065</v>
      </c>
      <c r="J226" s="32">
        <v>10.551749931885094</v>
      </c>
      <c r="K226" s="30" t="s">
        <v>566</v>
      </c>
      <c r="L226" s="30" t="s">
        <v>40</v>
      </c>
      <c r="M226" s="195">
        <v>5.2</v>
      </c>
      <c r="N226" s="192">
        <v>6.6</v>
      </c>
      <c r="O226" s="192">
        <v>8.92</v>
      </c>
      <c r="P226" s="192">
        <v>0.56000000000000005</v>
      </c>
    </row>
    <row r="227" spans="1:16" x14ac:dyDescent="0.25">
      <c r="A227" s="198"/>
      <c r="B227" s="53" t="s">
        <v>449</v>
      </c>
      <c r="C227" s="31">
        <v>10.32271140458591</v>
      </c>
      <c r="D227" s="31">
        <v>10.305455826664966</v>
      </c>
      <c r="E227" s="31">
        <v>0.26594392111941534</v>
      </c>
      <c r="F227" s="32">
        <v>2.580612886926319</v>
      </c>
      <c r="G227" s="31">
        <v>13.134629996416985</v>
      </c>
      <c r="H227" s="31">
        <v>13.109559808577576</v>
      </c>
      <c r="I227" s="31">
        <v>1.235973843499127</v>
      </c>
      <c r="J227" s="32">
        <v>9.4280346674220912</v>
      </c>
      <c r="K227" s="30" t="s">
        <v>566</v>
      </c>
      <c r="L227" s="30" t="s">
        <v>40</v>
      </c>
      <c r="M227" s="194">
        <v>11</v>
      </c>
      <c r="N227" s="192">
        <v>5.3940000000000001</v>
      </c>
      <c r="O227" s="192"/>
      <c r="P227" s="192"/>
    </row>
    <row r="228" spans="1:16" x14ac:dyDescent="0.25">
      <c r="A228" s="198"/>
      <c r="B228" s="53" t="s">
        <v>450</v>
      </c>
      <c r="C228" s="31">
        <v>3.1505919642097919</v>
      </c>
      <c r="D228" s="31">
        <v>3.1059143718959703</v>
      </c>
      <c r="E228" s="31">
        <v>7.9937756583904659E-2</v>
      </c>
      <c r="F228" s="32">
        <v>2.5737269934813933</v>
      </c>
      <c r="G228" s="31">
        <v>4.7773300251978581</v>
      </c>
      <c r="H228" s="31">
        <v>4.8455898563569253</v>
      </c>
      <c r="I228" s="31">
        <v>9.8950898772052015E-2</v>
      </c>
      <c r="J228" s="32">
        <v>2.0420815980171829</v>
      </c>
      <c r="K228" s="30" t="s">
        <v>566</v>
      </c>
      <c r="L228" s="30" t="s">
        <v>40</v>
      </c>
      <c r="M228" s="194">
        <v>3.6</v>
      </c>
      <c r="N228" s="192">
        <v>3.5200000000000005</v>
      </c>
      <c r="O228" s="192"/>
      <c r="P228" s="192"/>
    </row>
    <row r="229" spans="1:16" x14ac:dyDescent="0.25">
      <c r="A229" s="198"/>
      <c r="B229" s="53" t="s">
        <v>451</v>
      </c>
      <c r="C229" s="31">
        <v>2.964989046498292</v>
      </c>
      <c r="D229" s="31">
        <v>2.9626009150972434</v>
      </c>
      <c r="E229" s="31">
        <v>0.45073105067039254</v>
      </c>
      <c r="F229" s="32">
        <v>15.214031980260758</v>
      </c>
      <c r="G229" s="31">
        <v>2.2416934198208645</v>
      </c>
      <c r="H229" s="31">
        <v>2.3456754911715647</v>
      </c>
      <c r="I229" s="31">
        <v>0.33343605921959407</v>
      </c>
      <c r="J229" s="32">
        <v>14.214927021003106</v>
      </c>
      <c r="K229" s="30" t="s">
        <v>566</v>
      </c>
      <c r="L229" s="30" t="s">
        <v>40</v>
      </c>
      <c r="M229" s="194">
        <v>2.2000000000000002</v>
      </c>
      <c r="N229" s="192">
        <v>1.46</v>
      </c>
      <c r="O229" s="192"/>
      <c r="P229" s="192"/>
    </row>
    <row r="230" spans="1:16" x14ac:dyDescent="0.25">
      <c r="A230" s="198"/>
      <c r="B230" s="53" t="s">
        <v>452</v>
      </c>
      <c r="C230" s="31">
        <v>16.998032227537948</v>
      </c>
      <c r="D230" s="31">
        <v>17.137984417799714</v>
      </c>
      <c r="E230" s="31">
        <v>0.28718918632723267</v>
      </c>
      <c r="F230" s="32">
        <v>1.6757465716269095</v>
      </c>
      <c r="G230" s="31">
        <v>21.244982980545434</v>
      </c>
      <c r="H230" s="31">
        <v>21.876463023239786</v>
      </c>
      <c r="I230" s="31">
        <v>2.0934167830035895</v>
      </c>
      <c r="J230" s="32">
        <v>9.5692652911017326</v>
      </c>
      <c r="K230" s="30" t="s">
        <v>566</v>
      </c>
      <c r="L230" s="30" t="s">
        <v>40</v>
      </c>
      <c r="M230" s="194">
        <v>12</v>
      </c>
      <c r="N230" s="192">
        <v>15.7</v>
      </c>
      <c r="O230" s="195">
        <v>64.97</v>
      </c>
      <c r="P230" s="192"/>
    </row>
    <row r="231" spans="1:16" x14ac:dyDescent="0.25">
      <c r="A231" s="198"/>
      <c r="B231" s="53" t="s">
        <v>453</v>
      </c>
      <c r="C231" s="31">
        <v>27.414677792504193</v>
      </c>
      <c r="D231" s="31">
        <v>27.643408583244575</v>
      </c>
      <c r="E231" s="31">
        <v>0.48859201363456956</v>
      </c>
      <c r="F231" s="32">
        <v>1.7674810693595815</v>
      </c>
      <c r="G231" s="31">
        <v>30.595657571245027</v>
      </c>
      <c r="H231" s="31">
        <v>31.038086847404788</v>
      </c>
      <c r="I231" s="31">
        <v>2.5680182529651194</v>
      </c>
      <c r="J231" s="32">
        <v>8.2737646350127445</v>
      </c>
      <c r="K231" s="30" t="s">
        <v>566</v>
      </c>
      <c r="L231" s="30" t="s">
        <v>40</v>
      </c>
      <c r="M231" s="194">
        <v>20</v>
      </c>
      <c r="N231" s="192">
        <v>15</v>
      </c>
      <c r="O231" s="192"/>
      <c r="P231" s="192"/>
    </row>
    <row r="232" spans="1:16" x14ac:dyDescent="0.25">
      <c r="A232" s="198"/>
      <c r="B232" s="53" t="s">
        <v>454</v>
      </c>
      <c r="C232" s="31">
        <v>6.5196970038970692</v>
      </c>
      <c r="D232" s="31">
        <v>6.5893824258136009</v>
      </c>
      <c r="E232" s="31">
        <v>0.33944315310055773</v>
      </c>
      <c r="F232" s="32">
        <v>5.1513651988205282</v>
      </c>
      <c r="G232" s="31">
        <v>10.315271774158065</v>
      </c>
      <c r="H232" s="31">
        <v>10.275606866218091</v>
      </c>
      <c r="I232" s="31">
        <v>0.39070982400297877</v>
      </c>
      <c r="J232" s="32">
        <v>3.8023041275301193</v>
      </c>
      <c r="K232" s="30" t="s">
        <v>566</v>
      </c>
      <c r="L232" s="30" t="s">
        <v>40</v>
      </c>
      <c r="M232" s="194">
        <v>5.8</v>
      </c>
      <c r="N232" s="192">
        <v>5.67</v>
      </c>
      <c r="O232" s="192"/>
      <c r="P232" s="192"/>
    </row>
    <row r="233" spans="1:16" x14ac:dyDescent="0.25">
      <c r="A233" s="198"/>
      <c r="B233" s="53" t="s">
        <v>455</v>
      </c>
      <c r="C233" s="31">
        <v>9.2085202696440263</v>
      </c>
      <c r="D233" s="31">
        <v>9.342103808968151</v>
      </c>
      <c r="E233" s="31">
        <v>0.18229866083204355</v>
      </c>
      <c r="F233" s="32">
        <v>1.9513662506837277</v>
      </c>
      <c r="G233" s="31">
        <v>13.034720483448336</v>
      </c>
      <c r="H233" s="31">
        <v>13.740246819074704</v>
      </c>
      <c r="I233" s="31">
        <v>1.3860444244818588</v>
      </c>
      <c r="J233" s="32">
        <v>10.087478359978965</v>
      </c>
      <c r="K233" s="30" t="s">
        <v>566</v>
      </c>
      <c r="L233" s="30" t="s">
        <v>40</v>
      </c>
      <c r="M233" s="194">
        <v>7.7</v>
      </c>
      <c r="N233" s="192">
        <v>6.65</v>
      </c>
      <c r="O233" s="192"/>
      <c r="P233" s="192"/>
    </row>
    <row r="234" spans="1:16" x14ac:dyDescent="0.25">
      <c r="A234" s="198"/>
      <c r="B234" s="53" t="s">
        <v>456</v>
      </c>
      <c r="C234" s="31">
        <v>25.063571002422453</v>
      </c>
      <c r="D234" s="31">
        <v>24.955927939959061</v>
      </c>
      <c r="E234" s="31">
        <v>0.2509297597244709</v>
      </c>
      <c r="F234" s="32">
        <v>1.0054916023486584</v>
      </c>
      <c r="G234" s="31">
        <v>22.34723111938051</v>
      </c>
      <c r="H234" s="31">
        <v>22.585319220382853</v>
      </c>
      <c r="I234" s="31">
        <v>1.7509747939025251</v>
      </c>
      <c r="J234" s="32">
        <v>7.7527121791677009</v>
      </c>
      <c r="K234" s="30" t="s">
        <v>566</v>
      </c>
      <c r="L234" s="30" t="s">
        <v>40</v>
      </c>
      <c r="M234" s="194">
        <v>17</v>
      </c>
      <c r="N234" s="192">
        <v>6.78</v>
      </c>
      <c r="O234" s="192"/>
      <c r="P234" s="192"/>
    </row>
    <row r="235" spans="1:16" x14ac:dyDescent="0.25">
      <c r="A235" s="198"/>
      <c r="B235" s="53" t="s">
        <v>457</v>
      </c>
      <c r="C235" s="31">
        <v>52.468858238162561</v>
      </c>
      <c r="D235" s="31">
        <v>52.516151864412073</v>
      </c>
      <c r="E235" s="31">
        <v>0.35292345754238835</v>
      </c>
      <c r="F235" s="32">
        <v>0.67202840462031133</v>
      </c>
      <c r="G235" s="31">
        <v>50.744478093691995</v>
      </c>
      <c r="H235" s="31">
        <v>52.716564480704072</v>
      </c>
      <c r="I235" s="31">
        <v>3.5894043053578057</v>
      </c>
      <c r="J235" s="32">
        <v>6.8088737206531</v>
      </c>
      <c r="K235" s="30" t="s">
        <v>566</v>
      </c>
      <c r="L235" s="30" t="s">
        <v>40</v>
      </c>
      <c r="M235" s="194">
        <v>44</v>
      </c>
      <c r="N235" s="192">
        <v>33</v>
      </c>
      <c r="O235" s="195">
        <v>59.58</v>
      </c>
      <c r="P235" s="192">
        <v>45.8</v>
      </c>
    </row>
    <row r="236" spans="1:16" x14ac:dyDescent="0.25">
      <c r="A236" s="198"/>
      <c r="B236" s="53" t="s">
        <v>458</v>
      </c>
      <c r="C236" s="31">
        <v>16.638565926038652</v>
      </c>
      <c r="D236" s="31">
        <v>16.783096510102137</v>
      </c>
      <c r="E236" s="31">
        <v>0.23765803269684357</v>
      </c>
      <c r="F236" s="32">
        <v>1.4160559259954899</v>
      </c>
      <c r="G236" s="31">
        <v>26.478567794082203</v>
      </c>
      <c r="H236" s="31">
        <v>26.197862807658357</v>
      </c>
      <c r="I236" s="31">
        <v>0.83718425879985292</v>
      </c>
      <c r="J236" s="32">
        <v>3.1956204402869108</v>
      </c>
      <c r="K236" s="30" t="s">
        <v>566</v>
      </c>
      <c r="L236" s="30" t="s">
        <v>40</v>
      </c>
      <c r="M236" s="194">
        <v>20</v>
      </c>
      <c r="N236" s="192">
        <v>12.5</v>
      </c>
      <c r="O236" s="195">
        <v>34.369999999999997</v>
      </c>
      <c r="P236" s="192">
        <v>21.9</v>
      </c>
    </row>
    <row r="237" spans="1:16" x14ac:dyDescent="0.25">
      <c r="A237" s="198" t="s">
        <v>211</v>
      </c>
      <c r="B237" s="3" t="s">
        <v>459</v>
      </c>
      <c r="C237" s="43">
        <v>33.83400985628834</v>
      </c>
      <c r="D237" s="43">
        <v>32.552608584720844</v>
      </c>
      <c r="E237" s="43">
        <v>3.3264279440602733</v>
      </c>
      <c r="F237" s="44">
        <v>10.218621759306849</v>
      </c>
      <c r="G237" s="32" t="s">
        <v>40</v>
      </c>
      <c r="H237" s="32" t="s">
        <v>40</v>
      </c>
      <c r="I237" s="32" t="s">
        <v>40</v>
      </c>
      <c r="J237" s="32" t="s">
        <v>40</v>
      </c>
      <c r="K237" s="30" t="s">
        <v>20</v>
      </c>
      <c r="L237" s="30">
        <v>0.44400000000000001</v>
      </c>
      <c r="M237" s="196">
        <v>100</v>
      </c>
      <c r="N237" s="192">
        <v>111</v>
      </c>
      <c r="O237" s="195">
        <v>126.1</v>
      </c>
      <c r="P237" s="192">
        <v>164</v>
      </c>
    </row>
    <row r="238" spans="1:16" x14ac:dyDescent="0.25">
      <c r="A238" s="198"/>
      <c r="B238" s="3" t="s">
        <v>460</v>
      </c>
      <c r="C238" s="43">
        <v>161.75665936370945</v>
      </c>
      <c r="D238" s="43">
        <v>158.49335600298548</v>
      </c>
      <c r="E238" s="43">
        <v>11.843634381541884</v>
      </c>
      <c r="F238" s="44">
        <v>7.4726377686890482</v>
      </c>
      <c r="G238" s="32" t="s">
        <v>40</v>
      </c>
      <c r="H238" s="32" t="s">
        <v>40</v>
      </c>
      <c r="I238" s="32" t="s">
        <v>40</v>
      </c>
      <c r="J238" s="32" t="s">
        <v>40</v>
      </c>
      <c r="K238" s="30" t="s">
        <v>20</v>
      </c>
      <c r="L238" s="31">
        <v>0.59599999999999997</v>
      </c>
      <c r="M238" s="196">
        <v>210</v>
      </c>
      <c r="N238" s="192">
        <v>190</v>
      </c>
      <c r="O238" s="195">
        <v>317.66000000000003</v>
      </c>
      <c r="P238" s="192">
        <v>195</v>
      </c>
    </row>
    <row r="239" spans="1:16" x14ac:dyDescent="0.25">
      <c r="A239" s="198"/>
      <c r="B239" s="3" t="s">
        <v>461</v>
      </c>
      <c r="C239" s="43">
        <v>1647.2545451361739</v>
      </c>
      <c r="D239" s="43">
        <v>1613.9842392158346</v>
      </c>
      <c r="E239" s="43">
        <v>110.01299003278314</v>
      </c>
      <c r="F239" s="44">
        <v>6.8162369470369617</v>
      </c>
      <c r="G239" s="32" t="s">
        <v>40</v>
      </c>
      <c r="H239" s="32" t="s">
        <v>40</v>
      </c>
      <c r="I239" s="32" t="s">
        <v>40</v>
      </c>
      <c r="J239" s="32" t="s">
        <v>40</v>
      </c>
      <c r="K239" s="30" t="s">
        <v>20</v>
      </c>
      <c r="L239" s="43">
        <v>0.157</v>
      </c>
      <c r="M239" s="195">
        <v>1700</v>
      </c>
      <c r="N239" s="192">
        <v>1820</v>
      </c>
      <c r="O239" s="195">
        <v>1526.21</v>
      </c>
      <c r="P239" s="192">
        <v>1393</v>
      </c>
    </row>
    <row r="240" spans="1:16" x14ac:dyDescent="0.25">
      <c r="A240" s="198"/>
      <c r="B240" s="3" t="s">
        <v>462</v>
      </c>
      <c r="C240" s="43">
        <v>380.26920821711508</v>
      </c>
      <c r="D240" s="43">
        <v>376.95068599918056</v>
      </c>
      <c r="E240" s="43">
        <v>22.806578780153998</v>
      </c>
      <c r="F240" s="44">
        <v>6.0502818080038132</v>
      </c>
      <c r="G240" s="32" t="s">
        <v>40</v>
      </c>
      <c r="H240" s="32" t="s">
        <v>40</v>
      </c>
      <c r="I240" s="32" t="s">
        <v>40</v>
      </c>
      <c r="J240" s="32" t="s">
        <v>40</v>
      </c>
      <c r="K240" s="30" t="s">
        <v>20</v>
      </c>
      <c r="L240" s="43">
        <v>0.26</v>
      </c>
      <c r="M240" s="196">
        <v>450</v>
      </c>
      <c r="N240" s="192">
        <v>533</v>
      </c>
      <c r="O240" s="195">
        <v>529.91999999999996</v>
      </c>
      <c r="P240" s="192">
        <v>482</v>
      </c>
    </row>
    <row r="241" spans="1:16" x14ac:dyDescent="0.25">
      <c r="A241" s="198"/>
      <c r="B241" s="3" t="s">
        <v>463</v>
      </c>
      <c r="C241" s="43">
        <v>354.95439985238698</v>
      </c>
      <c r="D241" s="43">
        <v>360.24209605566841</v>
      </c>
      <c r="E241" s="43">
        <v>11.835474469447227</v>
      </c>
      <c r="F241" s="44">
        <v>3.2854223865103998</v>
      </c>
      <c r="G241" s="32" t="s">
        <v>40</v>
      </c>
      <c r="H241" s="32" t="s">
        <v>40</v>
      </c>
      <c r="I241" s="32" t="s">
        <v>40</v>
      </c>
      <c r="J241" s="32" t="s">
        <v>40</v>
      </c>
      <c r="K241" s="30" t="s">
        <v>20</v>
      </c>
      <c r="L241" s="43">
        <v>0.17100000000000001</v>
      </c>
      <c r="M241" s="196">
        <v>350</v>
      </c>
      <c r="N241" s="192">
        <v>237</v>
      </c>
      <c r="O241" s="195">
        <v>267.97000000000003</v>
      </c>
      <c r="P241" s="192">
        <v>275</v>
      </c>
    </row>
    <row r="242" spans="1:16" x14ac:dyDescent="0.25">
      <c r="A242" s="77" t="s">
        <v>212</v>
      </c>
      <c r="B242" s="3" t="s">
        <v>464</v>
      </c>
      <c r="C242" s="31">
        <v>641.44204472637114</v>
      </c>
      <c r="D242" s="31">
        <v>608.52010241479877</v>
      </c>
      <c r="E242" s="31">
        <v>60.864903327094638</v>
      </c>
      <c r="F242" s="32">
        <v>10.002118760836922</v>
      </c>
      <c r="G242" s="32" t="s">
        <v>40</v>
      </c>
      <c r="H242" s="32" t="s">
        <v>40</v>
      </c>
      <c r="I242" s="32" t="s">
        <v>40</v>
      </c>
      <c r="J242" s="32" t="s">
        <v>40</v>
      </c>
      <c r="K242" s="30" t="s">
        <v>102</v>
      </c>
      <c r="L242" s="30" t="s">
        <v>40</v>
      </c>
      <c r="M242" s="192">
        <v>770</v>
      </c>
      <c r="N242" s="192">
        <v>820</v>
      </c>
      <c r="O242" s="192"/>
      <c r="P242" s="192"/>
    </row>
    <row r="243" spans="1:16" x14ac:dyDescent="0.25">
      <c r="A243" s="77" t="s">
        <v>214</v>
      </c>
      <c r="B243" s="3" t="s">
        <v>627</v>
      </c>
      <c r="C243" s="31">
        <v>26.734160609585579</v>
      </c>
      <c r="D243" s="31">
        <v>26.34815759810429</v>
      </c>
      <c r="E243" s="31">
        <v>1.5670254113366897</v>
      </c>
      <c r="F243" s="32">
        <v>5.9473813510567233</v>
      </c>
      <c r="G243" s="30" t="s">
        <v>40</v>
      </c>
      <c r="H243" s="30" t="s">
        <v>40</v>
      </c>
      <c r="I243" s="30" t="s">
        <v>40</v>
      </c>
      <c r="J243" s="30" t="s">
        <v>40</v>
      </c>
      <c r="K243" s="3" t="s">
        <v>47</v>
      </c>
      <c r="L243" s="30" t="s">
        <v>40</v>
      </c>
      <c r="M243" s="192"/>
      <c r="N243" s="192"/>
      <c r="O243" s="192"/>
      <c r="P243" s="192"/>
    </row>
    <row r="248" spans="1:16" x14ac:dyDescent="0.25">
      <c r="C248" s="15"/>
    </row>
  </sheetData>
  <mergeCells count="33">
    <mergeCell ref="A40:A64"/>
    <mergeCell ref="G3:J3"/>
    <mergeCell ref="K3:K4"/>
    <mergeCell ref="L3:L4"/>
    <mergeCell ref="M3:M4"/>
    <mergeCell ref="A3:A4"/>
    <mergeCell ref="B3:B4"/>
    <mergeCell ref="C3:F3"/>
    <mergeCell ref="P3:P4"/>
    <mergeCell ref="A5:A25"/>
    <mergeCell ref="A26:A29"/>
    <mergeCell ref="A30:A32"/>
    <mergeCell ref="A33:A39"/>
    <mergeCell ref="N3:N4"/>
    <mergeCell ref="O3:O4"/>
    <mergeCell ref="A194:A195"/>
    <mergeCell ref="A65:A84"/>
    <mergeCell ref="A85:A92"/>
    <mergeCell ref="A93:A104"/>
    <mergeCell ref="A105:A117"/>
    <mergeCell ref="A118:A134"/>
    <mergeCell ref="A135:A145"/>
    <mergeCell ref="A146:A147"/>
    <mergeCell ref="A148:A150"/>
    <mergeCell ref="A166:A169"/>
    <mergeCell ref="A188:A193"/>
    <mergeCell ref="A151:A165"/>
    <mergeCell ref="A170:A187"/>
    <mergeCell ref="A196:A198"/>
    <mergeCell ref="A199:A210"/>
    <mergeCell ref="A211:A218"/>
    <mergeCell ref="A219:A236"/>
    <mergeCell ref="A237:A241"/>
  </mergeCells>
  <phoneticPr fontId="17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62333-F469-4FB7-9FB1-A7868551D126}">
  <dimension ref="A1:G79"/>
  <sheetViews>
    <sheetView workbookViewId="0"/>
  </sheetViews>
  <sheetFormatPr defaultRowHeight="14.4" x14ac:dyDescent="0.3"/>
  <cols>
    <col min="1" max="1" width="15.5546875" customWidth="1"/>
    <col min="2" max="2" width="18.44140625" style="9" customWidth="1"/>
    <col min="3" max="3" width="23.77734375" style="15" bestFit="1" customWidth="1"/>
    <col min="4" max="4" width="14.77734375" style="15" customWidth="1"/>
    <col min="5" max="5" width="18.5546875" style="15" customWidth="1"/>
    <col min="6" max="6" width="19.109375" style="15" customWidth="1"/>
    <col min="7" max="7" width="19.88671875" style="15" customWidth="1"/>
  </cols>
  <sheetData>
    <row r="1" spans="1:7" x14ac:dyDescent="0.3">
      <c r="A1" s="9" t="s">
        <v>1796</v>
      </c>
    </row>
    <row r="3" spans="1:7" ht="41.4" x14ac:dyDescent="0.3">
      <c r="A3" s="155" t="s">
        <v>1814</v>
      </c>
      <c r="B3" s="156" t="s">
        <v>234</v>
      </c>
      <c r="C3" s="154" t="s">
        <v>1</v>
      </c>
      <c r="D3" s="191" t="s">
        <v>1820</v>
      </c>
      <c r="E3" s="191" t="s">
        <v>1821</v>
      </c>
      <c r="F3" s="191" t="s">
        <v>1819</v>
      </c>
      <c r="G3" s="85" t="s">
        <v>622</v>
      </c>
    </row>
    <row r="4" spans="1:7" x14ac:dyDescent="0.3">
      <c r="A4" s="198" t="s">
        <v>180</v>
      </c>
      <c r="B4" s="199" t="s">
        <v>181</v>
      </c>
      <c r="C4" s="30" t="s">
        <v>1671</v>
      </c>
      <c r="D4" s="30">
        <v>2</v>
      </c>
      <c r="E4" s="12">
        <v>14.263125</v>
      </c>
      <c r="F4" s="12">
        <v>11.410499999999999</v>
      </c>
      <c r="G4" s="12">
        <v>49.999999999999993</v>
      </c>
    </row>
    <row r="5" spans="1:7" x14ac:dyDescent="0.3">
      <c r="A5" s="198"/>
      <c r="B5" s="199"/>
      <c r="C5" s="30" t="s">
        <v>7</v>
      </c>
      <c r="D5" s="30">
        <v>2</v>
      </c>
      <c r="E5" s="12">
        <v>18.206875</v>
      </c>
      <c r="F5" s="12">
        <v>14.5655</v>
      </c>
      <c r="G5" s="12">
        <v>50</v>
      </c>
    </row>
    <row r="6" spans="1:7" x14ac:dyDescent="0.3">
      <c r="A6" s="198"/>
      <c r="B6" s="199" t="s">
        <v>182</v>
      </c>
      <c r="C6" s="30" t="s">
        <v>8</v>
      </c>
      <c r="D6" s="30">
        <v>2</v>
      </c>
      <c r="E6" s="12">
        <v>8.0545312500000001</v>
      </c>
      <c r="F6" s="12">
        <v>6.4436249999999999</v>
      </c>
      <c r="G6" s="12">
        <v>12.499999999999998</v>
      </c>
    </row>
    <row r="7" spans="1:7" x14ac:dyDescent="0.3">
      <c r="A7" s="198"/>
      <c r="B7" s="199"/>
      <c r="C7" s="30" t="s">
        <v>677</v>
      </c>
      <c r="D7" s="30">
        <v>1</v>
      </c>
      <c r="E7" s="12">
        <v>4.9256406249999998</v>
      </c>
      <c r="F7" s="12">
        <v>3.9405124999999996</v>
      </c>
      <c r="G7" s="12">
        <v>12.499999999999998</v>
      </c>
    </row>
    <row r="8" spans="1:7" x14ac:dyDescent="0.3">
      <c r="A8" s="198"/>
      <c r="B8" s="156" t="s">
        <v>583</v>
      </c>
      <c r="C8" s="30" t="s">
        <v>618</v>
      </c>
      <c r="D8" s="30">
        <v>2</v>
      </c>
      <c r="E8" s="12">
        <v>10.602415625000001</v>
      </c>
      <c r="F8" s="12">
        <v>8.481932500000001</v>
      </c>
      <c r="G8" s="12">
        <v>25</v>
      </c>
    </row>
    <row r="9" spans="1:7" x14ac:dyDescent="0.3">
      <c r="A9" s="198"/>
      <c r="B9" s="157" t="s">
        <v>191</v>
      </c>
      <c r="C9" s="30" t="s">
        <v>1672</v>
      </c>
      <c r="D9" s="30">
        <v>2</v>
      </c>
      <c r="E9" s="12">
        <v>10.1655625</v>
      </c>
      <c r="F9" s="12">
        <v>8.1324500000000004</v>
      </c>
      <c r="G9" s="12">
        <v>25</v>
      </c>
    </row>
    <row r="10" spans="1:7" x14ac:dyDescent="0.3">
      <c r="A10" s="198" t="s">
        <v>186</v>
      </c>
      <c r="B10" s="199" t="s">
        <v>183</v>
      </c>
      <c r="C10" s="30" t="s">
        <v>9</v>
      </c>
      <c r="D10" s="30">
        <v>1</v>
      </c>
      <c r="E10" s="12">
        <v>5.6809374999999998</v>
      </c>
      <c r="F10" s="12">
        <v>4.5447499999999996</v>
      </c>
      <c r="G10" s="12">
        <v>12.499999999999998</v>
      </c>
    </row>
    <row r="11" spans="1:7" x14ac:dyDescent="0.3">
      <c r="A11" s="198"/>
      <c r="B11" s="199"/>
      <c r="C11" s="30" t="s">
        <v>41</v>
      </c>
      <c r="D11" s="30">
        <v>4</v>
      </c>
      <c r="E11" s="12">
        <v>5.7859374999999993</v>
      </c>
      <c r="F11" s="12">
        <v>4.6287499999999993</v>
      </c>
      <c r="G11" s="12">
        <v>12.499999999999996</v>
      </c>
    </row>
    <row r="12" spans="1:7" x14ac:dyDescent="0.3">
      <c r="A12" s="198"/>
      <c r="B12" s="199"/>
      <c r="C12" s="30" t="s">
        <v>617</v>
      </c>
      <c r="D12" s="30">
        <v>2</v>
      </c>
      <c r="E12" s="12">
        <v>11.82115625</v>
      </c>
      <c r="F12" s="12">
        <v>9.456925</v>
      </c>
      <c r="G12" s="12">
        <v>25</v>
      </c>
    </row>
    <row r="13" spans="1:7" x14ac:dyDescent="0.3">
      <c r="A13" s="198"/>
      <c r="B13" s="200" t="s">
        <v>184</v>
      </c>
      <c r="C13" s="30" t="s">
        <v>1673</v>
      </c>
      <c r="D13" s="30">
        <v>2</v>
      </c>
      <c r="E13" s="12">
        <v>8.0068750000000009</v>
      </c>
      <c r="F13" s="12">
        <v>6.4055000000000009</v>
      </c>
      <c r="G13" s="12">
        <v>12.5</v>
      </c>
    </row>
    <row r="14" spans="1:7" x14ac:dyDescent="0.3">
      <c r="A14" s="198"/>
      <c r="B14" s="201"/>
      <c r="C14" s="30" t="s">
        <v>10</v>
      </c>
      <c r="D14" s="30">
        <v>1</v>
      </c>
      <c r="E14" s="12">
        <v>9.1870312500000004</v>
      </c>
      <c r="F14" s="12">
        <v>7.3496250000000005</v>
      </c>
      <c r="G14" s="12">
        <v>12.5</v>
      </c>
    </row>
    <row r="15" spans="1:7" x14ac:dyDescent="0.3">
      <c r="A15" s="198"/>
      <c r="B15" s="202"/>
      <c r="C15" s="30" t="s">
        <v>1674</v>
      </c>
      <c r="D15" s="30">
        <v>2</v>
      </c>
      <c r="E15" s="12">
        <v>10.196875</v>
      </c>
      <c r="F15" s="12">
        <v>8.1575000000000006</v>
      </c>
      <c r="G15" s="12">
        <v>12.5</v>
      </c>
    </row>
    <row r="16" spans="1:7" x14ac:dyDescent="0.3">
      <c r="A16" s="198"/>
      <c r="B16" s="154" t="s">
        <v>621</v>
      </c>
      <c r="C16" s="30" t="s">
        <v>614</v>
      </c>
      <c r="D16" s="30">
        <v>1</v>
      </c>
      <c r="E16" s="12">
        <v>12.569319999999999</v>
      </c>
      <c r="F16" s="12">
        <v>10.055456</v>
      </c>
      <c r="G16" s="12">
        <v>9.9999999999999982</v>
      </c>
    </row>
    <row r="17" spans="1:7" x14ac:dyDescent="0.3">
      <c r="A17" s="198"/>
      <c r="B17" s="198" t="s">
        <v>185</v>
      </c>
      <c r="C17" s="30" t="s">
        <v>584</v>
      </c>
      <c r="D17" s="30">
        <v>2</v>
      </c>
      <c r="E17" s="12">
        <v>42.53721812500001</v>
      </c>
      <c r="F17" s="12">
        <v>34.029774500000009</v>
      </c>
      <c r="G17" s="12">
        <v>50.000000000000007</v>
      </c>
    </row>
    <row r="18" spans="1:7" x14ac:dyDescent="0.3">
      <c r="A18" s="198"/>
      <c r="B18" s="198"/>
      <c r="C18" s="30" t="s">
        <v>12</v>
      </c>
      <c r="D18" s="30">
        <v>2</v>
      </c>
      <c r="E18" s="12">
        <v>60.932758749999998</v>
      </c>
      <c r="F18" s="12">
        <v>48.746206999999998</v>
      </c>
      <c r="G18" s="12">
        <v>50</v>
      </c>
    </row>
    <row r="19" spans="1:7" x14ac:dyDescent="0.3">
      <c r="A19" s="198" t="s">
        <v>187</v>
      </c>
      <c r="B19" s="198" t="s">
        <v>192</v>
      </c>
      <c r="C19" s="30" t="s">
        <v>129</v>
      </c>
      <c r="D19" s="30">
        <v>4</v>
      </c>
      <c r="E19" s="12">
        <v>21.171875</v>
      </c>
      <c r="F19" s="12">
        <v>16.9375</v>
      </c>
      <c r="G19" s="12">
        <v>25</v>
      </c>
    </row>
    <row r="20" spans="1:7" x14ac:dyDescent="0.3">
      <c r="A20" s="198"/>
      <c r="B20" s="198"/>
      <c r="C20" s="30" t="s">
        <v>13</v>
      </c>
      <c r="D20" s="30">
        <v>1</v>
      </c>
      <c r="E20" s="12">
        <v>23.5189375</v>
      </c>
      <c r="F20" s="12">
        <v>18.815149999999999</v>
      </c>
      <c r="G20" s="12">
        <v>24.999999999999996</v>
      </c>
    </row>
    <row r="21" spans="1:7" x14ac:dyDescent="0.3">
      <c r="A21" s="198"/>
      <c r="B21" s="198" t="s">
        <v>194</v>
      </c>
      <c r="C21" s="30" t="s">
        <v>75</v>
      </c>
      <c r="D21" s="30">
        <v>2</v>
      </c>
      <c r="E21" s="12">
        <v>7.0867187499999993</v>
      </c>
      <c r="F21" s="12">
        <v>5.6693749999999996</v>
      </c>
      <c r="G21" s="12">
        <v>12.499999999999998</v>
      </c>
    </row>
    <row r="22" spans="1:7" x14ac:dyDescent="0.3">
      <c r="A22" s="198"/>
      <c r="B22" s="198"/>
      <c r="C22" s="30" t="s">
        <v>14</v>
      </c>
      <c r="D22" s="30">
        <v>1</v>
      </c>
      <c r="E22" s="12">
        <v>8.2561250000000008</v>
      </c>
      <c r="F22" s="12">
        <v>6.6048999999999998</v>
      </c>
      <c r="G22" s="12">
        <v>12.499999999999998</v>
      </c>
    </row>
    <row r="23" spans="1:7" x14ac:dyDescent="0.3">
      <c r="A23" s="198"/>
      <c r="B23" s="198" t="s">
        <v>195</v>
      </c>
      <c r="C23" s="30" t="s">
        <v>73</v>
      </c>
      <c r="D23" s="30">
        <v>2</v>
      </c>
      <c r="E23" s="12">
        <v>9.9289062500000007</v>
      </c>
      <c r="F23" s="12">
        <v>7.9431250000000002</v>
      </c>
      <c r="G23" s="12">
        <v>12.499999999999998</v>
      </c>
    </row>
    <row r="24" spans="1:7" x14ac:dyDescent="0.3">
      <c r="A24" s="198"/>
      <c r="B24" s="198"/>
      <c r="C24" s="30" t="s">
        <v>74</v>
      </c>
      <c r="D24" s="30">
        <v>1</v>
      </c>
      <c r="E24" s="12">
        <v>11.102478124999998</v>
      </c>
      <c r="F24" s="12">
        <v>8.8819824999999977</v>
      </c>
      <c r="G24" s="12">
        <v>12.499999999999996</v>
      </c>
    </row>
    <row r="25" spans="1:7" x14ac:dyDescent="0.3">
      <c r="A25" s="198"/>
      <c r="B25" s="198" t="s">
        <v>197</v>
      </c>
      <c r="C25" s="30" t="s">
        <v>78</v>
      </c>
      <c r="D25" s="30">
        <v>2</v>
      </c>
      <c r="E25" s="12">
        <v>6.64453125</v>
      </c>
      <c r="F25" s="12">
        <v>5.3156249999999998</v>
      </c>
      <c r="G25" s="12">
        <v>12.499999999999998</v>
      </c>
    </row>
    <row r="26" spans="1:7" x14ac:dyDescent="0.3">
      <c r="A26" s="198"/>
      <c r="B26" s="198"/>
      <c r="C26" s="30" t="s">
        <v>15</v>
      </c>
      <c r="D26" s="30">
        <v>1</v>
      </c>
      <c r="E26" s="12">
        <v>7.5991343750000002</v>
      </c>
      <c r="F26" s="12">
        <v>6.0793074999999996</v>
      </c>
      <c r="G26" s="12">
        <v>12.499999999999998</v>
      </c>
    </row>
    <row r="27" spans="1:7" x14ac:dyDescent="0.3">
      <c r="A27" s="198"/>
      <c r="B27" s="198" t="s">
        <v>198</v>
      </c>
      <c r="C27" s="30" t="s">
        <v>82</v>
      </c>
      <c r="D27" s="30">
        <v>2</v>
      </c>
      <c r="E27" s="12">
        <v>21.919374999999999</v>
      </c>
      <c r="F27" s="12">
        <v>17.535499999999999</v>
      </c>
      <c r="G27" s="12">
        <v>25</v>
      </c>
    </row>
    <row r="28" spans="1:7" x14ac:dyDescent="0.3">
      <c r="A28" s="198"/>
      <c r="B28" s="198"/>
      <c r="C28" s="30" t="s">
        <v>1111</v>
      </c>
      <c r="D28" s="30">
        <v>2</v>
      </c>
      <c r="E28" s="12">
        <v>24.484468750000001</v>
      </c>
      <c r="F28" s="12">
        <v>19.587575000000001</v>
      </c>
      <c r="G28" s="12">
        <v>25</v>
      </c>
    </row>
    <row r="29" spans="1:7" x14ac:dyDescent="0.3">
      <c r="A29" s="198"/>
      <c r="B29" s="198" t="s">
        <v>578</v>
      </c>
      <c r="C29" s="30" t="s">
        <v>602</v>
      </c>
      <c r="D29" s="30">
        <v>5</v>
      </c>
      <c r="E29" s="12">
        <v>33.203125000000007</v>
      </c>
      <c r="F29" s="12">
        <v>26.562500000000004</v>
      </c>
      <c r="G29" s="12">
        <v>50.000000000000007</v>
      </c>
    </row>
    <row r="30" spans="1:7" x14ac:dyDescent="0.3">
      <c r="A30" s="198"/>
      <c r="B30" s="198"/>
      <c r="C30" s="30" t="s">
        <v>1675</v>
      </c>
      <c r="D30" s="30">
        <v>1</v>
      </c>
      <c r="E30" s="12">
        <v>17.039687499999999</v>
      </c>
      <c r="F30" s="12">
        <v>13.63175</v>
      </c>
      <c r="G30" s="12">
        <v>25</v>
      </c>
    </row>
    <row r="31" spans="1:7" x14ac:dyDescent="0.3">
      <c r="A31" s="198"/>
      <c r="B31" s="198" t="s">
        <v>199</v>
      </c>
      <c r="C31" s="30" t="s">
        <v>84</v>
      </c>
      <c r="D31" s="30">
        <v>2</v>
      </c>
      <c r="E31" s="12">
        <v>21.513124999999999</v>
      </c>
      <c r="F31" s="12">
        <v>17.2105</v>
      </c>
      <c r="G31" s="12">
        <v>25</v>
      </c>
    </row>
    <row r="32" spans="1:7" x14ac:dyDescent="0.3">
      <c r="A32" s="198"/>
      <c r="B32" s="198"/>
      <c r="C32" s="30" t="s">
        <v>392</v>
      </c>
      <c r="D32" s="30">
        <v>2</v>
      </c>
      <c r="E32" s="12">
        <v>24.891249999999999</v>
      </c>
      <c r="F32" s="12">
        <v>19.913</v>
      </c>
      <c r="G32" s="12">
        <v>25</v>
      </c>
    </row>
    <row r="33" spans="1:7" x14ac:dyDescent="0.3">
      <c r="A33" s="198"/>
      <c r="B33" s="198" t="s">
        <v>200</v>
      </c>
      <c r="C33" s="30" t="s">
        <v>85</v>
      </c>
      <c r="D33" s="30">
        <v>2</v>
      </c>
      <c r="E33" s="12">
        <v>29.889375000000005</v>
      </c>
      <c r="F33" s="12">
        <v>23.911500000000004</v>
      </c>
      <c r="G33" s="12">
        <v>50</v>
      </c>
    </row>
    <row r="34" spans="1:7" x14ac:dyDescent="0.3">
      <c r="A34" s="198"/>
      <c r="B34" s="198"/>
      <c r="C34" s="30" t="s">
        <v>1210</v>
      </c>
      <c r="D34" s="30">
        <v>2</v>
      </c>
      <c r="E34" s="12">
        <v>33.266874999999999</v>
      </c>
      <c r="F34" s="12">
        <v>26.613499999999998</v>
      </c>
      <c r="G34" s="12">
        <v>49.999999999999993</v>
      </c>
    </row>
    <row r="35" spans="1:7" x14ac:dyDescent="0.3">
      <c r="A35" s="198"/>
      <c r="B35" s="198" t="s">
        <v>487</v>
      </c>
      <c r="C35" s="30" t="s">
        <v>603</v>
      </c>
      <c r="D35" s="30">
        <v>2</v>
      </c>
      <c r="E35" s="12">
        <v>38.399500000000003</v>
      </c>
      <c r="F35" s="12">
        <v>30.7196</v>
      </c>
      <c r="G35" s="12">
        <v>49.999999999999993</v>
      </c>
    </row>
    <row r="36" spans="1:7" x14ac:dyDescent="0.3">
      <c r="A36" s="198"/>
      <c r="B36" s="198"/>
      <c r="C36" s="30" t="s">
        <v>1169</v>
      </c>
      <c r="D36" s="30">
        <v>2</v>
      </c>
      <c r="E36" s="12">
        <v>45.154999999999994</v>
      </c>
      <c r="F36" s="12">
        <v>36.123999999999995</v>
      </c>
      <c r="G36" s="12">
        <v>49.999999999999986</v>
      </c>
    </row>
    <row r="37" spans="1:7" x14ac:dyDescent="0.3">
      <c r="A37" s="198"/>
      <c r="B37" s="198" t="s">
        <v>587</v>
      </c>
      <c r="C37" s="30" t="s">
        <v>604</v>
      </c>
      <c r="D37" s="30">
        <v>1</v>
      </c>
      <c r="E37" s="12">
        <v>25.261875</v>
      </c>
      <c r="F37" s="12">
        <v>20.209500000000002</v>
      </c>
      <c r="G37" s="12">
        <v>50</v>
      </c>
    </row>
    <row r="38" spans="1:7" x14ac:dyDescent="0.3">
      <c r="A38" s="198"/>
      <c r="B38" s="198"/>
      <c r="C38" s="30" t="s">
        <v>1676</v>
      </c>
      <c r="D38" s="30">
        <v>2</v>
      </c>
      <c r="E38" s="12">
        <v>28.64</v>
      </c>
      <c r="F38" s="12">
        <v>22.911999999999999</v>
      </c>
      <c r="G38" s="12">
        <v>49.999999999999993</v>
      </c>
    </row>
    <row r="39" spans="1:7" x14ac:dyDescent="0.3">
      <c r="A39" s="198"/>
      <c r="B39" s="198" t="s">
        <v>201</v>
      </c>
      <c r="C39" s="30" t="s">
        <v>17</v>
      </c>
      <c r="D39" s="30">
        <v>1</v>
      </c>
      <c r="E39" s="12">
        <v>10.494403749999998</v>
      </c>
      <c r="F39" s="12">
        <v>8.395522999999999</v>
      </c>
      <c r="G39" s="12">
        <v>10</v>
      </c>
    </row>
    <row r="40" spans="1:7" x14ac:dyDescent="0.3">
      <c r="A40" s="198"/>
      <c r="B40" s="198"/>
      <c r="C40" s="30" t="s">
        <v>86</v>
      </c>
      <c r="D40" s="30">
        <v>1</v>
      </c>
      <c r="E40" s="12">
        <v>10.588875</v>
      </c>
      <c r="F40" s="12">
        <v>8.4710999999999999</v>
      </c>
      <c r="G40" s="12">
        <v>10</v>
      </c>
    </row>
    <row r="41" spans="1:7" x14ac:dyDescent="0.3">
      <c r="A41" s="198"/>
      <c r="B41" s="198" t="s">
        <v>202</v>
      </c>
      <c r="C41" s="30" t="s">
        <v>19</v>
      </c>
      <c r="D41" s="30">
        <v>0.5</v>
      </c>
      <c r="E41" s="12">
        <v>3.6271250000000004</v>
      </c>
      <c r="F41" s="12">
        <v>2.9016999999999999</v>
      </c>
      <c r="G41" s="12">
        <v>4.9999999999999991</v>
      </c>
    </row>
    <row r="42" spans="1:7" x14ac:dyDescent="0.3">
      <c r="A42" s="198"/>
      <c r="B42" s="198"/>
      <c r="C42" s="30" t="s">
        <v>395</v>
      </c>
      <c r="D42" s="30">
        <v>0.1</v>
      </c>
      <c r="E42" s="12">
        <v>3.8458124999999996</v>
      </c>
      <c r="F42" s="12">
        <v>3.0766499999999994</v>
      </c>
      <c r="G42" s="12">
        <v>4.9999999999999982</v>
      </c>
    </row>
    <row r="43" spans="1:7" x14ac:dyDescent="0.3">
      <c r="A43" s="198"/>
      <c r="B43" s="198" t="s">
        <v>203</v>
      </c>
      <c r="C43" s="30" t="s">
        <v>87</v>
      </c>
      <c r="D43" s="30">
        <v>2</v>
      </c>
      <c r="E43" s="12">
        <v>40.150312499999998</v>
      </c>
      <c r="F43" s="12">
        <v>32.120249999999999</v>
      </c>
      <c r="G43" s="12">
        <v>25</v>
      </c>
    </row>
    <row r="44" spans="1:7" x14ac:dyDescent="0.3">
      <c r="A44" s="198"/>
      <c r="B44" s="198"/>
      <c r="C44" s="30" t="s">
        <v>1677</v>
      </c>
      <c r="D44" s="30">
        <v>2.6</v>
      </c>
      <c r="E44" s="12">
        <v>46.905937499999993</v>
      </c>
      <c r="F44" s="12">
        <v>37.524749999999997</v>
      </c>
      <c r="G44" s="12">
        <v>24.999999999999996</v>
      </c>
    </row>
    <row r="45" spans="1:7" x14ac:dyDescent="0.3">
      <c r="A45" s="198"/>
      <c r="B45" s="198" t="s">
        <v>215</v>
      </c>
      <c r="C45" s="30" t="s">
        <v>88</v>
      </c>
      <c r="D45" s="30">
        <v>2</v>
      </c>
      <c r="E45" s="12">
        <v>21.358562500000005</v>
      </c>
      <c r="F45" s="12">
        <v>17.086850000000005</v>
      </c>
      <c r="G45" s="12">
        <v>25.000000000000004</v>
      </c>
    </row>
    <row r="46" spans="1:7" x14ac:dyDescent="0.3">
      <c r="A46" s="198"/>
      <c r="B46" s="198"/>
      <c r="C46" s="30" t="s">
        <v>606</v>
      </c>
      <c r="D46" s="30">
        <v>2</v>
      </c>
      <c r="E46" s="12">
        <v>24.736500000000003</v>
      </c>
      <c r="F46" s="12">
        <v>19.789200000000005</v>
      </c>
      <c r="G46" s="12">
        <v>25.000000000000004</v>
      </c>
    </row>
    <row r="47" spans="1:7" x14ac:dyDescent="0.3">
      <c r="A47" s="198" t="s">
        <v>188</v>
      </c>
      <c r="B47" s="198" t="s">
        <v>204</v>
      </c>
      <c r="C47" s="30" t="s">
        <v>80</v>
      </c>
      <c r="D47" s="30">
        <v>2</v>
      </c>
      <c r="E47" s="12">
        <v>15.045000000000002</v>
      </c>
      <c r="F47" s="12">
        <v>12.036000000000001</v>
      </c>
      <c r="G47" s="12">
        <v>25</v>
      </c>
    </row>
    <row r="48" spans="1:7" x14ac:dyDescent="0.3">
      <c r="A48" s="198"/>
      <c r="B48" s="198"/>
      <c r="C48" s="30" t="s">
        <v>81</v>
      </c>
      <c r="D48" s="30">
        <v>1</v>
      </c>
      <c r="E48" s="12">
        <v>8.9466718749999998</v>
      </c>
      <c r="F48" s="12">
        <v>7.1573374999999997</v>
      </c>
      <c r="G48" s="12">
        <v>12.499999999999998</v>
      </c>
    </row>
    <row r="49" spans="1:7" x14ac:dyDescent="0.3">
      <c r="A49" s="198"/>
      <c r="B49" s="154" t="s">
        <v>595</v>
      </c>
      <c r="C49" s="30" t="s">
        <v>608</v>
      </c>
      <c r="D49" s="30">
        <v>1</v>
      </c>
      <c r="E49" s="12">
        <v>36.152625</v>
      </c>
      <c r="F49" s="12">
        <v>28.9221</v>
      </c>
      <c r="G49" s="12">
        <v>50</v>
      </c>
    </row>
    <row r="50" spans="1:7" x14ac:dyDescent="0.3">
      <c r="A50" s="198"/>
      <c r="B50" s="154" t="s">
        <v>205</v>
      </c>
      <c r="C50" s="30" t="s">
        <v>89</v>
      </c>
      <c r="D50" s="30">
        <v>1</v>
      </c>
      <c r="E50" s="12">
        <v>18.451249999999995</v>
      </c>
      <c r="F50" s="12">
        <v>14.760999999999994</v>
      </c>
      <c r="G50" s="12">
        <v>24.999999999999986</v>
      </c>
    </row>
    <row r="51" spans="1:7" x14ac:dyDescent="0.3">
      <c r="A51" s="198"/>
      <c r="B51" s="198" t="s">
        <v>206</v>
      </c>
      <c r="C51" s="30" t="s">
        <v>90</v>
      </c>
      <c r="D51" s="30">
        <v>2.5</v>
      </c>
      <c r="E51" s="12">
        <v>20.109374999999996</v>
      </c>
      <c r="F51" s="12">
        <v>16.087499999999999</v>
      </c>
      <c r="G51" s="12">
        <v>24.999999999999996</v>
      </c>
    </row>
    <row r="52" spans="1:7" x14ac:dyDescent="0.3">
      <c r="A52" s="198"/>
      <c r="B52" s="198"/>
      <c r="C52" s="30" t="s">
        <v>91</v>
      </c>
      <c r="D52" s="30">
        <v>1</v>
      </c>
      <c r="E52" s="12">
        <v>9.1578374999999994</v>
      </c>
      <c r="F52" s="12">
        <v>7.3262699999999992</v>
      </c>
      <c r="G52" s="12">
        <v>10</v>
      </c>
    </row>
    <row r="53" spans="1:7" x14ac:dyDescent="0.3">
      <c r="A53" s="198"/>
      <c r="B53" s="198" t="s">
        <v>207</v>
      </c>
      <c r="C53" s="30" t="s">
        <v>92</v>
      </c>
      <c r="D53" s="30">
        <v>2</v>
      </c>
      <c r="E53" s="12">
        <v>25.173437499999995</v>
      </c>
      <c r="F53" s="12">
        <v>20.138749999999995</v>
      </c>
      <c r="G53" s="12">
        <v>24.999999999999993</v>
      </c>
    </row>
    <row r="54" spans="1:7" x14ac:dyDescent="0.3">
      <c r="A54" s="198"/>
      <c r="B54" s="198"/>
      <c r="C54" s="30" t="s">
        <v>93</v>
      </c>
      <c r="D54" s="30">
        <v>1</v>
      </c>
      <c r="E54" s="12">
        <v>10.683068749999999</v>
      </c>
      <c r="F54" s="12">
        <v>8.5464549999999981</v>
      </c>
      <c r="G54" s="12">
        <v>9.9999999999999982</v>
      </c>
    </row>
    <row r="55" spans="1:7" x14ac:dyDescent="0.3">
      <c r="A55" s="198"/>
      <c r="B55" s="154" t="s">
        <v>213</v>
      </c>
      <c r="C55" s="30" t="s">
        <v>95</v>
      </c>
      <c r="D55" s="30">
        <v>0.1</v>
      </c>
      <c r="E55" s="12">
        <v>1.5035000000000001</v>
      </c>
      <c r="F55" s="12">
        <v>1.2028000000000001</v>
      </c>
      <c r="G55" s="12">
        <v>1</v>
      </c>
    </row>
    <row r="56" spans="1:7" x14ac:dyDescent="0.3">
      <c r="A56" s="198"/>
      <c r="B56" s="154" t="s">
        <v>208</v>
      </c>
      <c r="C56" s="30" t="s">
        <v>96</v>
      </c>
      <c r="D56" s="30">
        <v>0.5</v>
      </c>
      <c r="E56" s="12">
        <v>6.4855625000000003</v>
      </c>
      <c r="F56" s="12">
        <v>5.1884500000000005</v>
      </c>
      <c r="G56" s="12">
        <v>5</v>
      </c>
    </row>
    <row r="57" spans="1:7" x14ac:dyDescent="0.3">
      <c r="A57" s="198"/>
      <c r="B57" s="154" t="s">
        <v>209</v>
      </c>
      <c r="C57" s="30" t="s">
        <v>99</v>
      </c>
      <c r="D57" s="30">
        <v>0.25</v>
      </c>
      <c r="E57" s="12">
        <v>4.5216456249999997</v>
      </c>
      <c r="F57" s="12">
        <v>3.6173164999999994</v>
      </c>
      <c r="G57" s="12">
        <v>4.9999999999999991</v>
      </c>
    </row>
    <row r="58" spans="1:7" x14ac:dyDescent="0.3">
      <c r="A58" s="198"/>
      <c r="B58" s="198" t="s">
        <v>210</v>
      </c>
      <c r="C58" s="30" t="s">
        <v>100</v>
      </c>
      <c r="D58" s="30">
        <v>2</v>
      </c>
      <c r="E58" s="12">
        <v>20.203125</v>
      </c>
      <c r="F58" s="12">
        <v>16.162500000000001</v>
      </c>
      <c r="G58" s="12">
        <v>25</v>
      </c>
    </row>
    <row r="59" spans="1:7" x14ac:dyDescent="0.3">
      <c r="A59" s="198"/>
      <c r="B59" s="198"/>
      <c r="C59" s="30" t="s">
        <v>101</v>
      </c>
      <c r="D59" s="30">
        <v>1</v>
      </c>
      <c r="E59" s="12">
        <v>11.525625000000002</v>
      </c>
      <c r="F59" s="12">
        <v>9.2205000000000013</v>
      </c>
      <c r="G59" s="12">
        <v>12.500000000000002</v>
      </c>
    </row>
    <row r="60" spans="1:7" x14ac:dyDescent="0.3">
      <c r="A60" s="198"/>
      <c r="B60" s="198" t="s">
        <v>596</v>
      </c>
      <c r="C60" s="30" t="s">
        <v>589</v>
      </c>
      <c r="D60" s="30">
        <v>2</v>
      </c>
      <c r="E60" s="12">
        <v>14.072568750000002</v>
      </c>
      <c r="F60" s="12">
        <v>11.258055000000002</v>
      </c>
      <c r="G60" s="12">
        <v>25.000000000000004</v>
      </c>
    </row>
    <row r="61" spans="1:7" x14ac:dyDescent="0.3">
      <c r="A61" s="198"/>
      <c r="B61" s="198"/>
      <c r="C61" s="30" t="s">
        <v>1668</v>
      </c>
      <c r="D61" s="30">
        <v>2</v>
      </c>
      <c r="E61" s="12">
        <v>14.510559375000001</v>
      </c>
      <c r="F61" s="12">
        <v>11.608447500000002</v>
      </c>
      <c r="G61" s="12">
        <v>25.000000000000004</v>
      </c>
    </row>
    <row r="62" spans="1:7" x14ac:dyDescent="0.3">
      <c r="A62" s="198"/>
      <c r="B62" s="198" t="s">
        <v>597</v>
      </c>
      <c r="C62" s="30" t="s">
        <v>611</v>
      </c>
      <c r="D62" s="30">
        <v>2</v>
      </c>
      <c r="E62" s="12">
        <v>8.9145874999999997</v>
      </c>
      <c r="F62" s="12">
        <v>7.1316699999999988</v>
      </c>
      <c r="G62" s="12">
        <v>24.999999999999996</v>
      </c>
    </row>
    <row r="63" spans="1:7" x14ac:dyDescent="0.3">
      <c r="A63" s="198"/>
      <c r="B63" s="198"/>
      <c r="C63" s="30" t="s">
        <v>610</v>
      </c>
      <c r="D63" s="30">
        <v>1</v>
      </c>
      <c r="E63" s="12">
        <v>9.6356874999999995</v>
      </c>
      <c r="F63" s="12">
        <v>7.7085499999999998</v>
      </c>
      <c r="G63" s="12">
        <v>25</v>
      </c>
    </row>
    <row r="64" spans="1:7" x14ac:dyDescent="0.3">
      <c r="A64" s="198"/>
      <c r="B64" s="154" t="s">
        <v>598</v>
      </c>
      <c r="C64" s="30" t="s">
        <v>1669</v>
      </c>
      <c r="D64" s="30">
        <v>1</v>
      </c>
      <c r="E64" s="12">
        <v>23.703043749999999</v>
      </c>
      <c r="F64" s="12">
        <v>18.962434999999999</v>
      </c>
      <c r="G64" s="12">
        <v>50</v>
      </c>
    </row>
    <row r="65" spans="1:7" x14ac:dyDescent="0.3">
      <c r="A65" s="198"/>
      <c r="B65" s="154" t="s">
        <v>599</v>
      </c>
      <c r="C65" s="30" t="s">
        <v>590</v>
      </c>
      <c r="D65" s="30">
        <v>2</v>
      </c>
      <c r="E65" s="12">
        <v>26.393187500000003</v>
      </c>
      <c r="F65" s="12">
        <v>21.114550000000005</v>
      </c>
      <c r="G65" s="12">
        <v>50.000000000000007</v>
      </c>
    </row>
    <row r="66" spans="1:7" x14ac:dyDescent="0.3">
      <c r="A66" s="198" t="s">
        <v>189</v>
      </c>
      <c r="B66" s="198" t="s">
        <v>211</v>
      </c>
      <c r="C66" s="30" t="s">
        <v>591</v>
      </c>
      <c r="D66" s="30">
        <v>2</v>
      </c>
      <c r="E66" s="12">
        <v>106.59786187499999</v>
      </c>
      <c r="F66" s="12">
        <v>85.278289499999985</v>
      </c>
      <c r="G66" s="12">
        <v>149.99999999999997</v>
      </c>
    </row>
    <row r="67" spans="1:7" x14ac:dyDescent="0.3">
      <c r="A67" s="198"/>
      <c r="B67" s="198"/>
      <c r="C67" s="30" t="s">
        <v>21</v>
      </c>
      <c r="D67" s="30">
        <v>2</v>
      </c>
      <c r="E67" s="12">
        <v>85.080891250000008</v>
      </c>
      <c r="F67" s="12">
        <v>68.064713000000012</v>
      </c>
      <c r="G67" s="12">
        <v>100.00000000000001</v>
      </c>
    </row>
    <row r="68" spans="1:7" x14ac:dyDescent="0.3">
      <c r="A68" s="198"/>
      <c r="B68" s="198" t="s">
        <v>212</v>
      </c>
      <c r="C68" s="30" t="s">
        <v>1678</v>
      </c>
      <c r="D68" s="30">
        <v>1</v>
      </c>
      <c r="E68" s="12">
        <v>12.886578125</v>
      </c>
      <c r="F68" s="12">
        <v>10.309262499999999</v>
      </c>
      <c r="G68" s="12">
        <v>24.999999999999996</v>
      </c>
    </row>
    <row r="69" spans="1:7" x14ac:dyDescent="0.3">
      <c r="A69" s="198"/>
      <c r="B69" s="198"/>
      <c r="C69" s="30" t="s">
        <v>102</v>
      </c>
      <c r="D69" s="30">
        <v>2</v>
      </c>
      <c r="E69" s="12">
        <v>49.211249999999993</v>
      </c>
      <c r="F69" s="12">
        <v>39.369</v>
      </c>
      <c r="G69" s="12">
        <v>100</v>
      </c>
    </row>
    <row r="70" spans="1:7" x14ac:dyDescent="0.3">
      <c r="A70" s="198"/>
      <c r="B70" s="198" t="s">
        <v>619</v>
      </c>
      <c r="C70" s="30" t="s">
        <v>592</v>
      </c>
      <c r="D70" s="30">
        <v>1</v>
      </c>
      <c r="E70" s="12">
        <v>12.0106</v>
      </c>
      <c r="F70" s="12">
        <v>9.6084800000000001</v>
      </c>
      <c r="G70" s="12">
        <v>25</v>
      </c>
    </row>
    <row r="71" spans="1:7" x14ac:dyDescent="0.3">
      <c r="A71" s="198"/>
      <c r="B71" s="198"/>
      <c r="C71" s="30" t="s">
        <v>593</v>
      </c>
      <c r="D71" s="30">
        <v>1</v>
      </c>
      <c r="E71" s="12">
        <v>12.3856</v>
      </c>
      <c r="F71" s="12">
        <v>9.9084799999999991</v>
      </c>
      <c r="G71" s="12">
        <v>24.999999999999996</v>
      </c>
    </row>
    <row r="72" spans="1:7" x14ac:dyDescent="0.3">
      <c r="A72" s="198" t="s">
        <v>190</v>
      </c>
      <c r="B72" s="197" t="s">
        <v>620</v>
      </c>
      <c r="C72" s="30" t="s">
        <v>1670</v>
      </c>
      <c r="D72" s="30">
        <v>2</v>
      </c>
      <c r="E72" s="12">
        <v>13.260440624999999</v>
      </c>
      <c r="F72" s="12">
        <v>10.608352499999999</v>
      </c>
      <c r="G72" s="12">
        <v>24.999999999999996</v>
      </c>
    </row>
    <row r="73" spans="1:7" x14ac:dyDescent="0.3">
      <c r="A73" s="198"/>
      <c r="B73" s="197"/>
      <c r="C73" s="30" t="s">
        <v>47</v>
      </c>
      <c r="D73" s="30">
        <v>2</v>
      </c>
      <c r="E73" s="12">
        <v>13.648125000000002</v>
      </c>
      <c r="F73" s="12">
        <v>10.918500000000002</v>
      </c>
      <c r="G73" s="12">
        <v>25.000000000000004</v>
      </c>
    </row>
    <row r="75" spans="1:7" x14ac:dyDescent="0.3">
      <c r="G75" s="160"/>
    </row>
    <row r="76" spans="1:7" x14ac:dyDescent="0.3">
      <c r="G76" s="160"/>
    </row>
    <row r="77" spans="1:7" x14ac:dyDescent="0.3">
      <c r="G77" s="160"/>
    </row>
    <row r="78" spans="1:7" x14ac:dyDescent="0.3">
      <c r="G78" s="160"/>
    </row>
    <row r="79" spans="1:7" x14ac:dyDescent="0.3">
      <c r="G79" s="160"/>
    </row>
  </sheetData>
  <mergeCells count="35">
    <mergeCell ref="B4:B5"/>
    <mergeCell ref="B6:B7"/>
    <mergeCell ref="B10:B12"/>
    <mergeCell ref="B17:B18"/>
    <mergeCell ref="A4:A9"/>
    <mergeCell ref="A10:A18"/>
    <mergeCell ref="B13:B15"/>
    <mergeCell ref="B60:B61"/>
    <mergeCell ref="B62:B63"/>
    <mergeCell ref="B66:B67"/>
    <mergeCell ref="B68:B69"/>
    <mergeCell ref="B51:B52"/>
    <mergeCell ref="B53:B54"/>
    <mergeCell ref="B58:B59"/>
    <mergeCell ref="B47:B48"/>
    <mergeCell ref="B31:B32"/>
    <mergeCell ref="B33:B34"/>
    <mergeCell ref="B37:B38"/>
    <mergeCell ref="B39:B40"/>
    <mergeCell ref="B72:B73"/>
    <mergeCell ref="A72:A73"/>
    <mergeCell ref="A66:A71"/>
    <mergeCell ref="A47:A65"/>
    <mergeCell ref="A19:A46"/>
    <mergeCell ref="B70:B71"/>
    <mergeCell ref="B41:B42"/>
    <mergeCell ref="B19:B20"/>
    <mergeCell ref="B21:B22"/>
    <mergeCell ref="B23:B24"/>
    <mergeCell ref="B25:B26"/>
    <mergeCell ref="B27:B28"/>
    <mergeCell ref="B29:B30"/>
    <mergeCell ref="B45:B46"/>
    <mergeCell ref="B35:B36"/>
    <mergeCell ref="B43:B4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E2511-4668-4F8F-88A2-BCD5CB3DC744}">
  <sheetPr>
    <pageSetUpPr fitToPage="1"/>
  </sheetPr>
  <dimension ref="A1:G82"/>
  <sheetViews>
    <sheetView workbookViewId="0"/>
  </sheetViews>
  <sheetFormatPr defaultRowHeight="13.8" x14ac:dyDescent="0.25"/>
  <cols>
    <col min="1" max="1" width="16.21875" style="46" customWidth="1"/>
    <col min="2" max="2" width="21.109375" style="87" bestFit="1" customWidth="1"/>
    <col min="3" max="3" width="23.5546875" style="9" bestFit="1" customWidth="1"/>
    <col min="4" max="4" width="15.109375" style="9" bestFit="1" customWidth="1"/>
    <col min="5" max="5" width="19" style="9" customWidth="1"/>
    <col min="6" max="6" width="20.6640625" style="9" customWidth="1"/>
    <col min="7" max="7" width="20.33203125" style="9" customWidth="1"/>
    <col min="8" max="16384" width="8.88671875" style="9"/>
  </cols>
  <sheetData>
    <row r="1" spans="1:7" x14ac:dyDescent="0.25">
      <c r="A1" s="9" t="s">
        <v>1797</v>
      </c>
    </row>
    <row r="3" spans="1:7" s="46" customFormat="1" ht="28.2" x14ac:dyDescent="0.25">
      <c r="A3" s="80" t="s">
        <v>1814</v>
      </c>
      <c r="B3" s="84" t="s">
        <v>234</v>
      </c>
      <c r="C3" s="77" t="s">
        <v>1</v>
      </c>
      <c r="D3" s="80" t="s">
        <v>1820</v>
      </c>
      <c r="E3" s="80" t="s">
        <v>1821</v>
      </c>
      <c r="F3" s="80" t="s">
        <v>1819</v>
      </c>
      <c r="G3" s="85" t="s">
        <v>622</v>
      </c>
    </row>
    <row r="4" spans="1:7" x14ac:dyDescent="0.25">
      <c r="A4" s="200" t="s">
        <v>180</v>
      </c>
      <c r="B4" s="203" t="s">
        <v>181</v>
      </c>
      <c r="C4" s="30" t="s">
        <v>50</v>
      </c>
      <c r="D4" s="30">
        <v>3</v>
      </c>
      <c r="E4" s="30">
        <v>15</v>
      </c>
      <c r="F4" s="30">
        <v>12</v>
      </c>
      <c r="G4" s="30">
        <v>50</v>
      </c>
    </row>
    <row r="5" spans="1:7" x14ac:dyDescent="0.25">
      <c r="A5" s="201"/>
      <c r="B5" s="204"/>
      <c r="C5" s="30" t="s">
        <v>7</v>
      </c>
      <c r="D5" s="30">
        <v>2</v>
      </c>
      <c r="E5" s="30">
        <v>10</v>
      </c>
      <c r="F5" s="30">
        <v>8</v>
      </c>
      <c r="G5" s="30">
        <v>50</v>
      </c>
    </row>
    <row r="6" spans="1:7" x14ac:dyDescent="0.25">
      <c r="A6" s="201"/>
      <c r="B6" s="203" t="s">
        <v>182</v>
      </c>
      <c r="C6" s="30" t="s">
        <v>39</v>
      </c>
      <c r="D6" s="30">
        <v>1</v>
      </c>
      <c r="E6" s="30">
        <v>5</v>
      </c>
      <c r="F6" s="30">
        <v>4</v>
      </c>
      <c r="G6" s="30">
        <v>12.5</v>
      </c>
    </row>
    <row r="7" spans="1:7" x14ac:dyDescent="0.25">
      <c r="A7" s="201"/>
      <c r="B7" s="204"/>
      <c r="C7" s="30" t="s">
        <v>8</v>
      </c>
      <c r="D7" s="30">
        <v>2</v>
      </c>
      <c r="E7" s="30">
        <v>10</v>
      </c>
      <c r="F7" s="30">
        <v>8</v>
      </c>
      <c r="G7" s="30">
        <v>12.5</v>
      </c>
    </row>
    <row r="8" spans="1:7" x14ac:dyDescent="0.25">
      <c r="A8" s="201"/>
      <c r="B8" s="84" t="s">
        <v>583</v>
      </c>
      <c r="C8" s="30" t="s">
        <v>618</v>
      </c>
      <c r="D8" s="30">
        <v>2</v>
      </c>
      <c r="E8" s="30">
        <v>10</v>
      </c>
      <c r="F8" s="30">
        <v>8</v>
      </c>
      <c r="G8" s="30">
        <v>25</v>
      </c>
    </row>
    <row r="9" spans="1:7" x14ac:dyDescent="0.25">
      <c r="A9" s="201"/>
      <c r="B9" s="203" t="s">
        <v>191</v>
      </c>
      <c r="C9" s="30" t="s">
        <v>616</v>
      </c>
      <c r="D9" s="30">
        <v>2</v>
      </c>
      <c r="E9" s="30">
        <v>10</v>
      </c>
      <c r="F9" s="30">
        <v>8</v>
      </c>
      <c r="G9" s="30">
        <v>10</v>
      </c>
    </row>
    <row r="10" spans="1:7" x14ac:dyDescent="0.25">
      <c r="A10" s="202"/>
      <c r="B10" s="204"/>
      <c r="C10" s="30" t="s">
        <v>615</v>
      </c>
      <c r="D10" s="30">
        <v>1</v>
      </c>
      <c r="E10" s="30">
        <v>5</v>
      </c>
      <c r="F10" s="30">
        <v>4</v>
      </c>
      <c r="G10" s="30">
        <v>10</v>
      </c>
    </row>
    <row r="11" spans="1:7" x14ac:dyDescent="0.25">
      <c r="A11" s="200" t="s">
        <v>186</v>
      </c>
      <c r="B11" s="203" t="s">
        <v>183</v>
      </c>
      <c r="C11" s="30" t="s">
        <v>9</v>
      </c>
      <c r="D11" s="30">
        <v>1</v>
      </c>
      <c r="E11" s="30">
        <v>5</v>
      </c>
      <c r="F11" s="30">
        <v>4</v>
      </c>
      <c r="G11" s="30">
        <v>12.5</v>
      </c>
    </row>
    <row r="12" spans="1:7" x14ac:dyDescent="0.25">
      <c r="A12" s="201"/>
      <c r="B12" s="205"/>
      <c r="C12" s="30" t="s">
        <v>41</v>
      </c>
      <c r="D12" s="30">
        <v>4</v>
      </c>
      <c r="E12" s="30">
        <v>20</v>
      </c>
      <c r="F12" s="30">
        <v>16</v>
      </c>
      <c r="G12" s="30">
        <v>12.5</v>
      </c>
    </row>
    <row r="13" spans="1:7" x14ac:dyDescent="0.25">
      <c r="A13" s="201"/>
      <c r="B13" s="204"/>
      <c r="C13" s="30" t="s">
        <v>617</v>
      </c>
      <c r="D13" s="30">
        <v>2</v>
      </c>
      <c r="E13" s="30">
        <v>10</v>
      </c>
      <c r="F13" s="30">
        <v>8</v>
      </c>
      <c r="G13" s="30">
        <v>25</v>
      </c>
    </row>
    <row r="14" spans="1:7" x14ac:dyDescent="0.25">
      <c r="A14" s="201"/>
      <c r="B14" s="203" t="s">
        <v>184</v>
      </c>
      <c r="C14" s="30" t="s">
        <v>10</v>
      </c>
      <c r="D14" s="30">
        <v>1</v>
      </c>
      <c r="E14" s="30">
        <v>5</v>
      </c>
      <c r="F14" s="30">
        <v>4</v>
      </c>
      <c r="G14" s="30">
        <v>12.5</v>
      </c>
    </row>
    <row r="15" spans="1:7" x14ac:dyDescent="0.25">
      <c r="A15" s="201"/>
      <c r="B15" s="204"/>
      <c r="C15" s="30" t="s">
        <v>600</v>
      </c>
      <c r="D15" s="30">
        <v>1</v>
      </c>
      <c r="E15" s="30">
        <v>5</v>
      </c>
      <c r="F15" s="30">
        <v>4</v>
      </c>
      <c r="G15" s="30">
        <v>12.5</v>
      </c>
    </row>
    <row r="16" spans="1:7" x14ac:dyDescent="0.25">
      <c r="A16" s="201"/>
      <c r="B16" s="84" t="s">
        <v>621</v>
      </c>
      <c r="C16" s="30" t="s">
        <v>614</v>
      </c>
      <c r="D16" s="30">
        <v>1</v>
      </c>
      <c r="E16" s="30">
        <v>5</v>
      </c>
      <c r="F16" s="30">
        <v>4</v>
      </c>
      <c r="G16" s="30">
        <v>10</v>
      </c>
    </row>
    <row r="17" spans="1:7" x14ac:dyDescent="0.25">
      <c r="A17" s="201"/>
      <c r="B17" s="203" t="s">
        <v>185</v>
      </c>
      <c r="C17" s="30" t="s">
        <v>584</v>
      </c>
      <c r="D17" s="30">
        <v>6</v>
      </c>
      <c r="E17" s="30">
        <v>30</v>
      </c>
      <c r="F17" s="30">
        <v>24</v>
      </c>
      <c r="G17" s="30">
        <v>50</v>
      </c>
    </row>
    <row r="18" spans="1:7" x14ac:dyDescent="0.25">
      <c r="A18" s="201"/>
      <c r="B18" s="205"/>
      <c r="C18" s="30" t="s">
        <v>11</v>
      </c>
      <c r="D18" s="30">
        <v>1</v>
      </c>
      <c r="E18" s="30">
        <v>5</v>
      </c>
      <c r="F18" s="30">
        <v>4</v>
      </c>
      <c r="G18" s="30">
        <v>50</v>
      </c>
    </row>
    <row r="19" spans="1:7" x14ac:dyDescent="0.25">
      <c r="A19" s="202"/>
      <c r="B19" s="204"/>
      <c r="C19" s="30" t="s">
        <v>12</v>
      </c>
      <c r="D19" s="30">
        <v>4</v>
      </c>
      <c r="E19" s="30">
        <v>20</v>
      </c>
      <c r="F19" s="30">
        <v>16</v>
      </c>
      <c r="G19" s="30">
        <v>50</v>
      </c>
    </row>
    <row r="20" spans="1:7" x14ac:dyDescent="0.25">
      <c r="A20" s="200" t="s">
        <v>187</v>
      </c>
      <c r="B20" s="203" t="s">
        <v>192</v>
      </c>
      <c r="C20" s="30" t="s">
        <v>129</v>
      </c>
      <c r="D20" s="30">
        <v>4</v>
      </c>
      <c r="E20" s="30">
        <v>20</v>
      </c>
      <c r="F20" s="30">
        <v>16</v>
      </c>
      <c r="G20" s="30">
        <v>25</v>
      </c>
    </row>
    <row r="21" spans="1:7" x14ac:dyDescent="0.25">
      <c r="A21" s="201"/>
      <c r="B21" s="204"/>
      <c r="C21" s="30" t="s">
        <v>13</v>
      </c>
      <c r="D21" s="30">
        <v>1</v>
      </c>
      <c r="E21" s="30">
        <v>5</v>
      </c>
      <c r="F21" s="30">
        <v>4</v>
      </c>
      <c r="G21" s="30">
        <v>25</v>
      </c>
    </row>
    <row r="22" spans="1:7" x14ac:dyDescent="0.25">
      <c r="A22" s="201"/>
      <c r="B22" s="84" t="s">
        <v>193</v>
      </c>
      <c r="C22" s="30" t="s">
        <v>327</v>
      </c>
      <c r="D22" s="30">
        <v>1</v>
      </c>
      <c r="E22" s="30">
        <v>5</v>
      </c>
      <c r="F22" s="30">
        <v>4</v>
      </c>
      <c r="G22" s="30">
        <v>25</v>
      </c>
    </row>
    <row r="23" spans="1:7" x14ac:dyDescent="0.25">
      <c r="A23" s="201"/>
      <c r="B23" s="203" t="s">
        <v>194</v>
      </c>
      <c r="C23" s="30" t="s">
        <v>75</v>
      </c>
      <c r="D23" s="30">
        <v>2</v>
      </c>
      <c r="E23" s="30">
        <v>10</v>
      </c>
      <c r="F23" s="30">
        <v>8</v>
      </c>
      <c r="G23" s="30">
        <v>12.5</v>
      </c>
    </row>
    <row r="24" spans="1:7" x14ac:dyDescent="0.25">
      <c r="A24" s="201"/>
      <c r="B24" s="204"/>
      <c r="C24" s="30" t="s">
        <v>14</v>
      </c>
      <c r="D24" s="30">
        <v>1</v>
      </c>
      <c r="E24" s="30">
        <v>5</v>
      </c>
      <c r="F24" s="30">
        <v>4</v>
      </c>
      <c r="G24" s="30">
        <v>12.5</v>
      </c>
    </row>
    <row r="25" spans="1:7" x14ac:dyDescent="0.25">
      <c r="A25" s="201"/>
      <c r="B25" s="203" t="s">
        <v>195</v>
      </c>
      <c r="C25" s="30" t="s">
        <v>73</v>
      </c>
      <c r="D25" s="30">
        <v>2</v>
      </c>
      <c r="E25" s="30">
        <v>10</v>
      </c>
      <c r="F25" s="30">
        <v>8</v>
      </c>
      <c r="G25" s="30">
        <v>12.5</v>
      </c>
    </row>
    <row r="26" spans="1:7" x14ac:dyDescent="0.25">
      <c r="A26" s="201"/>
      <c r="B26" s="204"/>
      <c r="C26" s="30" t="s">
        <v>74</v>
      </c>
      <c r="D26" s="30">
        <v>1</v>
      </c>
      <c r="E26" s="30">
        <v>5</v>
      </c>
      <c r="F26" s="30">
        <v>4</v>
      </c>
      <c r="G26" s="30">
        <v>12.5</v>
      </c>
    </row>
    <row r="27" spans="1:7" x14ac:dyDescent="0.25">
      <c r="A27" s="201"/>
      <c r="B27" s="84" t="s">
        <v>196</v>
      </c>
      <c r="C27" s="30" t="s">
        <v>361</v>
      </c>
      <c r="D27" s="30">
        <v>1</v>
      </c>
      <c r="E27" s="30">
        <v>5</v>
      </c>
      <c r="F27" s="30">
        <v>4</v>
      </c>
      <c r="G27" s="30">
        <v>12.5</v>
      </c>
    </row>
    <row r="28" spans="1:7" x14ac:dyDescent="0.25">
      <c r="A28" s="201"/>
      <c r="B28" s="203" t="s">
        <v>197</v>
      </c>
      <c r="C28" s="30" t="s">
        <v>78</v>
      </c>
      <c r="D28" s="30">
        <v>2</v>
      </c>
      <c r="E28" s="30">
        <v>10</v>
      </c>
      <c r="F28" s="30">
        <v>8</v>
      </c>
      <c r="G28" s="30">
        <v>12.5</v>
      </c>
    </row>
    <row r="29" spans="1:7" x14ac:dyDescent="0.25">
      <c r="A29" s="201"/>
      <c r="B29" s="204"/>
      <c r="C29" s="30" t="s">
        <v>15</v>
      </c>
      <c r="D29" s="30">
        <v>1</v>
      </c>
      <c r="E29" s="30">
        <v>5</v>
      </c>
      <c r="F29" s="30">
        <v>4</v>
      </c>
      <c r="G29" s="30">
        <v>12.5</v>
      </c>
    </row>
    <row r="30" spans="1:7" x14ac:dyDescent="0.25">
      <c r="A30" s="201"/>
      <c r="B30" s="203" t="s">
        <v>198</v>
      </c>
      <c r="C30" s="30" t="s">
        <v>82</v>
      </c>
      <c r="D30" s="30">
        <v>2</v>
      </c>
      <c r="E30" s="30">
        <v>10</v>
      </c>
      <c r="F30" s="30">
        <v>8</v>
      </c>
      <c r="G30" s="30">
        <v>25</v>
      </c>
    </row>
    <row r="31" spans="1:7" x14ac:dyDescent="0.25">
      <c r="A31" s="201"/>
      <c r="B31" s="204"/>
      <c r="C31" s="30" t="s">
        <v>601</v>
      </c>
      <c r="D31" s="30">
        <v>1</v>
      </c>
      <c r="E31" s="30">
        <v>5</v>
      </c>
      <c r="F31" s="30">
        <v>4</v>
      </c>
      <c r="G31" s="30">
        <v>25</v>
      </c>
    </row>
    <row r="32" spans="1:7" x14ac:dyDescent="0.25">
      <c r="A32" s="201"/>
      <c r="B32" s="203" t="s">
        <v>578</v>
      </c>
      <c r="C32" s="30" t="s">
        <v>585</v>
      </c>
      <c r="D32" s="30">
        <v>1</v>
      </c>
      <c r="E32" s="30">
        <v>5</v>
      </c>
      <c r="F32" s="30">
        <v>4</v>
      </c>
      <c r="G32" s="30">
        <v>25</v>
      </c>
    </row>
    <row r="33" spans="1:7" x14ac:dyDescent="0.25">
      <c r="A33" s="201"/>
      <c r="B33" s="204"/>
      <c r="C33" s="30" t="s">
        <v>602</v>
      </c>
      <c r="D33" s="30">
        <v>5</v>
      </c>
      <c r="E33" s="30">
        <v>25</v>
      </c>
      <c r="F33" s="30">
        <v>20</v>
      </c>
      <c r="G33" s="30">
        <v>50</v>
      </c>
    </row>
    <row r="34" spans="1:7" x14ac:dyDescent="0.25">
      <c r="A34" s="201"/>
      <c r="B34" s="203" t="s">
        <v>199</v>
      </c>
      <c r="C34" s="30" t="s">
        <v>84</v>
      </c>
      <c r="D34" s="30">
        <v>2</v>
      </c>
      <c r="E34" s="30">
        <v>10</v>
      </c>
      <c r="F34" s="30">
        <v>8</v>
      </c>
      <c r="G34" s="30">
        <v>25</v>
      </c>
    </row>
    <row r="35" spans="1:7" x14ac:dyDescent="0.25">
      <c r="A35" s="201"/>
      <c r="B35" s="204"/>
      <c r="C35" s="30" t="s">
        <v>83</v>
      </c>
      <c r="D35" s="30">
        <v>1</v>
      </c>
      <c r="E35" s="30">
        <v>5</v>
      </c>
      <c r="F35" s="30">
        <v>4</v>
      </c>
      <c r="G35" s="30">
        <v>25</v>
      </c>
    </row>
    <row r="36" spans="1:7" x14ac:dyDescent="0.25">
      <c r="A36" s="201"/>
      <c r="B36" s="203" t="s">
        <v>200</v>
      </c>
      <c r="C36" s="30" t="s">
        <v>85</v>
      </c>
      <c r="D36" s="30">
        <v>2</v>
      </c>
      <c r="E36" s="30">
        <v>10</v>
      </c>
      <c r="F36" s="30">
        <v>8</v>
      </c>
      <c r="G36" s="30">
        <v>25</v>
      </c>
    </row>
    <row r="37" spans="1:7" x14ac:dyDescent="0.25">
      <c r="A37" s="201"/>
      <c r="B37" s="204"/>
      <c r="C37" s="30" t="s">
        <v>143</v>
      </c>
      <c r="D37" s="30">
        <v>5</v>
      </c>
      <c r="E37" s="30">
        <v>25</v>
      </c>
      <c r="F37" s="30">
        <v>20</v>
      </c>
      <c r="G37" s="30">
        <v>25</v>
      </c>
    </row>
    <row r="38" spans="1:7" x14ac:dyDescent="0.25">
      <c r="A38" s="201"/>
      <c r="B38" s="203" t="s">
        <v>487</v>
      </c>
      <c r="C38" s="30" t="s">
        <v>603</v>
      </c>
      <c r="D38" s="30">
        <v>2</v>
      </c>
      <c r="E38" s="30">
        <v>10</v>
      </c>
      <c r="F38" s="30">
        <v>8</v>
      </c>
      <c r="G38" s="30">
        <v>25</v>
      </c>
    </row>
    <row r="39" spans="1:7" x14ac:dyDescent="0.25">
      <c r="A39" s="201"/>
      <c r="B39" s="204"/>
      <c r="C39" s="30" t="s">
        <v>586</v>
      </c>
      <c r="D39" s="30">
        <v>1</v>
      </c>
      <c r="E39" s="30">
        <v>5</v>
      </c>
      <c r="F39" s="30">
        <v>4</v>
      </c>
      <c r="G39" s="30">
        <v>25</v>
      </c>
    </row>
    <row r="40" spans="1:7" x14ac:dyDescent="0.25">
      <c r="A40" s="201"/>
      <c r="B40" s="203" t="s">
        <v>587</v>
      </c>
      <c r="C40" s="30" t="s">
        <v>604</v>
      </c>
      <c r="D40" s="30">
        <v>1</v>
      </c>
      <c r="E40" s="30">
        <v>5</v>
      </c>
      <c r="F40" s="30">
        <v>4</v>
      </c>
      <c r="G40" s="30">
        <v>50</v>
      </c>
    </row>
    <row r="41" spans="1:7" x14ac:dyDescent="0.25">
      <c r="A41" s="201"/>
      <c r="B41" s="204"/>
      <c r="C41" s="30" t="s">
        <v>588</v>
      </c>
      <c r="D41" s="30">
        <v>2</v>
      </c>
      <c r="E41" s="30">
        <v>10</v>
      </c>
      <c r="F41" s="30">
        <v>8</v>
      </c>
      <c r="G41" s="30">
        <v>50</v>
      </c>
    </row>
    <row r="42" spans="1:7" x14ac:dyDescent="0.25">
      <c r="A42" s="201"/>
      <c r="B42" s="203" t="s">
        <v>201</v>
      </c>
      <c r="C42" s="30" t="s">
        <v>17</v>
      </c>
      <c r="D42" s="30">
        <v>1</v>
      </c>
      <c r="E42" s="30">
        <v>5</v>
      </c>
      <c r="F42" s="30">
        <v>4</v>
      </c>
      <c r="G42" s="30">
        <v>10</v>
      </c>
    </row>
    <row r="43" spans="1:7" x14ac:dyDescent="0.25">
      <c r="A43" s="201"/>
      <c r="B43" s="204"/>
      <c r="C43" s="30" t="s">
        <v>86</v>
      </c>
      <c r="D43" s="30">
        <v>1</v>
      </c>
      <c r="E43" s="30">
        <v>5</v>
      </c>
      <c r="F43" s="30">
        <v>4</v>
      </c>
      <c r="G43" s="30">
        <v>10</v>
      </c>
    </row>
    <row r="44" spans="1:7" x14ac:dyDescent="0.25">
      <c r="A44" s="201"/>
      <c r="B44" s="203" t="s">
        <v>202</v>
      </c>
      <c r="C44" s="30" t="s">
        <v>19</v>
      </c>
      <c r="D44" s="30">
        <v>0.5</v>
      </c>
      <c r="E44" s="30">
        <v>2.5</v>
      </c>
      <c r="F44" s="30">
        <v>2</v>
      </c>
      <c r="G44" s="30">
        <v>5</v>
      </c>
    </row>
    <row r="45" spans="1:7" x14ac:dyDescent="0.25">
      <c r="A45" s="201"/>
      <c r="B45" s="204"/>
      <c r="C45" s="30" t="s">
        <v>18</v>
      </c>
      <c r="D45" s="30">
        <v>0.5</v>
      </c>
      <c r="E45" s="30">
        <v>2.5</v>
      </c>
      <c r="F45" s="30">
        <v>2</v>
      </c>
      <c r="G45" s="30">
        <v>5</v>
      </c>
    </row>
    <row r="46" spans="1:7" x14ac:dyDescent="0.25">
      <c r="A46" s="201"/>
      <c r="B46" s="203" t="s">
        <v>203</v>
      </c>
      <c r="C46" s="30" t="s">
        <v>87</v>
      </c>
      <c r="D46" s="30">
        <v>2</v>
      </c>
      <c r="E46" s="30">
        <v>10</v>
      </c>
      <c r="F46" s="30">
        <v>8</v>
      </c>
      <c r="G46" s="30">
        <v>12.5</v>
      </c>
    </row>
    <row r="47" spans="1:7" x14ac:dyDescent="0.25">
      <c r="A47" s="201"/>
      <c r="B47" s="204"/>
      <c r="C47" s="30" t="s">
        <v>605</v>
      </c>
      <c r="D47" s="30">
        <v>1</v>
      </c>
      <c r="E47" s="30">
        <v>5</v>
      </c>
      <c r="F47" s="30">
        <v>4</v>
      </c>
      <c r="G47" s="30">
        <v>12.5</v>
      </c>
    </row>
    <row r="48" spans="1:7" x14ac:dyDescent="0.25">
      <c r="A48" s="201"/>
      <c r="B48" s="203" t="s">
        <v>215</v>
      </c>
      <c r="C48" s="30" t="s">
        <v>88</v>
      </c>
      <c r="D48" s="30">
        <v>2</v>
      </c>
      <c r="E48" s="30">
        <v>10</v>
      </c>
      <c r="F48" s="30">
        <v>8</v>
      </c>
      <c r="G48" s="30">
        <v>25</v>
      </c>
    </row>
    <row r="49" spans="1:7" x14ac:dyDescent="0.25">
      <c r="A49" s="202"/>
      <c r="B49" s="204"/>
      <c r="C49" s="30" t="s">
        <v>606</v>
      </c>
      <c r="D49" s="30">
        <v>2</v>
      </c>
      <c r="E49" s="30">
        <v>10</v>
      </c>
      <c r="F49" s="30">
        <v>8</v>
      </c>
      <c r="G49" s="30">
        <v>25</v>
      </c>
    </row>
    <row r="50" spans="1:7" x14ac:dyDescent="0.25">
      <c r="A50" s="200" t="s">
        <v>188</v>
      </c>
      <c r="B50" s="203" t="s">
        <v>204</v>
      </c>
      <c r="C50" s="30" t="s">
        <v>80</v>
      </c>
      <c r="D50" s="30">
        <v>2</v>
      </c>
      <c r="E50" s="30">
        <v>10</v>
      </c>
      <c r="F50" s="30">
        <v>8</v>
      </c>
      <c r="G50" s="30">
        <v>25</v>
      </c>
    </row>
    <row r="51" spans="1:7" x14ac:dyDescent="0.25">
      <c r="A51" s="201"/>
      <c r="B51" s="204"/>
      <c r="C51" s="30" t="s">
        <v>81</v>
      </c>
      <c r="D51" s="30">
        <v>1</v>
      </c>
      <c r="E51" s="30">
        <v>5</v>
      </c>
      <c r="F51" s="30">
        <v>4</v>
      </c>
      <c r="G51" s="30">
        <v>12.5</v>
      </c>
    </row>
    <row r="52" spans="1:7" x14ac:dyDescent="0.25">
      <c r="A52" s="201"/>
      <c r="B52" s="203" t="s">
        <v>595</v>
      </c>
      <c r="C52" s="30" t="s">
        <v>608</v>
      </c>
      <c r="D52" s="30">
        <v>1</v>
      </c>
      <c r="E52" s="30">
        <v>5</v>
      </c>
      <c r="F52" s="30">
        <v>4</v>
      </c>
      <c r="G52" s="30">
        <v>50</v>
      </c>
    </row>
    <row r="53" spans="1:7" x14ac:dyDescent="0.25">
      <c r="A53" s="201"/>
      <c r="B53" s="204"/>
      <c r="C53" s="30" t="s">
        <v>607</v>
      </c>
      <c r="D53" s="30">
        <v>1</v>
      </c>
      <c r="E53" s="30">
        <v>5</v>
      </c>
      <c r="F53" s="30">
        <v>4</v>
      </c>
      <c r="G53" s="30">
        <v>25</v>
      </c>
    </row>
    <row r="54" spans="1:7" x14ac:dyDescent="0.25">
      <c r="A54" s="201"/>
      <c r="B54" s="84" t="s">
        <v>205</v>
      </c>
      <c r="C54" s="30" t="s">
        <v>89</v>
      </c>
      <c r="D54" s="30">
        <v>1</v>
      </c>
      <c r="E54" s="30">
        <v>5</v>
      </c>
      <c r="F54" s="30">
        <v>4</v>
      </c>
      <c r="G54" s="30">
        <v>25</v>
      </c>
    </row>
    <row r="55" spans="1:7" x14ac:dyDescent="0.25">
      <c r="A55" s="201"/>
      <c r="B55" s="203" t="s">
        <v>206</v>
      </c>
      <c r="C55" s="30" t="s">
        <v>90</v>
      </c>
      <c r="D55" s="30">
        <v>2.5</v>
      </c>
      <c r="E55" s="30">
        <v>12.5</v>
      </c>
      <c r="F55" s="30">
        <v>10</v>
      </c>
      <c r="G55" s="30">
        <v>25</v>
      </c>
    </row>
    <row r="56" spans="1:7" x14ac:dyDescent="0.25">
      <c r="A56" s="201"/>
      <c r="B56" s="204"/>
      <c r="C56" s="30" t="s">
        <v>91</v>
      </c>
      <c r="D56" s="30">
        <v>1</v>
      </c>
      <c r="E56" s="30">
        <v>5</v>
      </c>
      <c r="F56" s="30">
        <v>4</v>
      </c>
      <c r="G56" s="30">
        <v>10</v>
      </c>
    </row>
    <row r="57" spans="1:7" x14ac:dyDescent="0.25">
      <c r="A57" s="201"/>
      <c r="B57" s="203" t="s">
        <v>207</v>
      </c>
      <c r="C57" s="30" t="s">
        <v>92</v>
      </c>
      <c r="D57" s="30">
        <v>2</v>
      </c>
      <c r="E57" s="30">
        <v>10</v>
      </c>
      <c r="F57" s="30">
        <v>8</v>
      </c>
      <c r="G57" s="30">
        <v>25</v>
      </c>
    </row>
    <row r="58" spans="1:7" x14ac:dyDescent="0.25">
      <c r="A58" s="201"/>
      <c r="B58" s="204"/>
      <c r="C58" s="30" t="s">
        <v>93</v>
      </c>
      <c r="D58" s="30">
        <v>1</v>
      </c>
      <c r="E58" s="30">
        <v>5</v>
      </c>
      <c r="F58" s="30">
        <v>4</v>
      </c>
      <c r="G58" s="30">
        <v>10</v>
      </c>
    </row>
    <row r="59" spans="1:7" x14ac:dyDescent="0.25">
      <c r="A59" s="201"/>
      <c r="B59" s="203" t="s">
        <v>213</v>
      </c>
      <c r="C59" s="30" t="s">
        <v>97</v>
      </c>
      <c r="D59" s="30">
        <v>0.5</v>
      </c>
      <c r="E59" s="30">
        <v>2.5</v>
      </c>
      <c r="F59" s="30">
        <v>2</v>
      </c>
      <c r="G59" s="30">
        <v>5</v>
      </c>
    </row>
    <row r="60" spans="1:7" x14ac:dyDescent="0.25">
      <c r="A60" s="201"/>
      <c r="B60" s="204"/>
      <c r="C60" s="30" t="s">
        <v>96</v>
      </c>
      <c r="D60" s="30">
        <v>0.5</v>
      </c>
      <c r="E60" s="30">
        <v>3</v>
      </c>
      <c r="F60" s="30">
        <v>2.4</v>
      </c>
      <c r="G60" s="30">
        <v>5</v>
      </c>
    </row>
    <row r="61" spans="1:7" x14ac:dyDescent="0.25">
      <c r="A61" s="201"/>
      <c r="B61" s="203" t="s">
        <v>208</v>
      </c>
      <c r="C61" s="30" t="s">
        <v>94</v>
      </c>
      <c r="D61" s="30">
        <v>0.5</v>
      </c>
      <c r="E61" s="30">
        <v>2.5</v>
      </c>
      <c r="F61" s="30">
        <v>2</v>
      </c>
      <c r="G61" s="30">
        <v>10</v>
      </c>
    </row>
    <row r="62" spans="1:7" x14ac:dyDescent="0.25">
      <c r="A62" s="201"/>
      <c r="B62" s="204"/>
      <c r="C62" s="30" t="s">
        <v>95</v>
      </c>
      <c r="D62" s="30">
        <v>0.1</v>
      </c>
      <c r="E62" s="30">
        <v>0.5</v>
      </c>
      <c r="F62" s="30">
        <v>0.4</v>
      </c>
      <c r="G62" s="30">
        <v>1</v>
      </c>
    </row>
    <row r="63" spans="1:7" x14ac:dyDescent="0.25">
      <c r="A63" s="201"/>
      <c r="B63" s="203" t="s">
        <v>209</v>
      </c>
      <c r="C63" s="30" t="s">
        <v>99</v>
      </c>
      <c r="D63" s="30">
        <v>0.25</v>
      </c>
      <c r="E63" s="30">
        <v>1.25</v>
      </c>
      <c r="F63" s="30">
        <v>1</v>
      </c>
      <c r="G63" s="30">
        <v>5</v>
      </c>
    </row>
    <row r="64" spans="1:7" x14ac:dyDescent="0.25">
      <c r="A64" s="201"/>
      <c r="B64" s="204"/>
      <c r="C64" s="30" t="s">
        <v>98</v>
      </c>
      <c r="D64" s="30">
        <v>1</v>
      </c>
      <c r="E64" s="30">
        <v>6</v>
      </c>
      <c r="F64" s="30">
        <v>4.8</v>
      </c>
      <c r="G64" s="30">
        <v>5</v>
      </c>
    </row>
    <row r="65" spans="1:7" x14ac:dyDescent="0.25">
      <c r="A65" s="201"/>
      <c r="B65" s="203" t="s">
        <v>210</v>
      </c>
      <c r="C65" s="30" t="s">
        <v>100</v>
      </c>
      <c r="D65" s="30">
        <v>2</v>
      </c>
      <c r="E65" s="30">
        <v>10</v>
      </c>
      <c r="F65" s="30">
        <v>8</v>
      </c>
      <c r="G65" s="30">
        <v>25</v>
      </c>
    </row>
    <row r="66" spans="1:7" x14ac:dyDescent="0.25">
      <c r="A66" s="201"/>
      <c r="B66" s="204"/>
      <c r="C66" s="30" t="s">
        <v>101</v>
      </c>
      <c r="D66" s="30">
        <v>1</v>
      </c>
      <c r="E66" s="30">
        <v>5</v>
      </c>
      <c r="F66" s="30">
        <v>4</v>
      </c>
      <c r="G66" s="30">
        <v>12.5</v>
      </c>
    </row>
    <row r="67" spans="1:7" x14ac:dyDescent="0.25">
      <c r="A67" s="201"/>
      <c r="B67" s="203" t="s">
        <v>596</v>
      </c>
      <c r="C67" s="30" t="s">
        <v>589</v>
      </c>
      <c r="D67" s="30">
        <v>2</v>
      </c>
      <c r="E67" s="30">
        <v>10</v>
      </c>
      <c r="F67" s="30">
        <v>8</v>
      </c>
      <c r="G67" s="30">
        <v>25</v>
      </c>
    </row>
    <row r="68" spans="1:7" x14ac:dyDescent="0.25">
      <c r="A68" s="201"/>
      <c r="B68" s="204"/>
      <c r="C68" s="30" t="s">
        <v>609</v>
      </c>
      <c r="D68" s="30">
        <v>1</v>
      </c>
      <c r="E68" s="30">
        <v>5</v>
      </c>
      <c r="F68" s="30">
        <v>4</v>
      </c>
      <c r="G68" s="30">
        <v>25</v>
      </c>
    </row>
    <row r="69" spans="1:7" x14ac:dyDescent="0.25">
      <c r="A69" s="201"/>
      <c r="B69" s="203" t="s">
        <v>597</v>
      </c>
      <c r="C69" s="30" t="s">
        <v>611</v>
      </c>
      <c r="D69" s="30">
        <v>2</v>
      </c>
      <c r="E69" s="30">
        <v>10</v>
      </c>
      <c r="F69" s="30">
        <v>8</v>
      </c>
      <c r="G69" s="30">
        <v>25</v>
      </c>
    </row>
    <row r="70" spans="1:7" x14ac:dyDescent="0.25">
      <c r="A70" s="201"/>
      <c r="B70" s="204"/>
      <c r="C70" s="30" t="s">
        <v>610</v>
      </c>
      <c r="D70" s="30">
        <v>1</v>
      </c>
      <c r="E70" s="30">
        <v>5</v>
      </c>
      <c r="F70" s="30">
        <v>4</v>
      </c>
      <c r="G70" s="30">
        <v>25</v>
      </c>
    </row>
    <row r="71" spans="1:7" x14ac:dyDescent="0.25">
      <c r="A71" s="201"/>
      <c r="B71" s="203" t="s">
        <v>598</v>
      </c>
      <c r="C71" s="30" t="s">
        <v>613</v>
      </c>
      <c r="D71" s="30">
        <v>1</v>
      </c>
      <c r="E71" s="30">
        <v>5</v>
      </c>
      <c r="F71" s="30">
        <v>4</v>
      </c>
      <c r="G71" s="30">
        <v>50</v>
      </c>
    </row>
    <row r="72" spans="1:7" x14ac:dyDescent="0.25">
      <c r="A72" s="201"/>
      <c r="B72" s="204"/>
      <c r="C72" s="30" t="s">
        <v>612</v>
      </c>
      <c r="D72" s="30">
        <v>1</v>
      </c>
      <c r="E72" s="30">
        <v>5</v>
      </c>
      <c r="F72" s="30">
        <v>4</v>
      </c>
      <c r="G72" s="30">
        <v>50</v>
      </c>
    </row>
    <row r="73" spans="1:7" x14ac:dyDescent="0.25">
      <c r="A73" s="202"/>
      <c r="B73" s="84" t="s">
        <v>599</v>
      </c>
      <c r="C73" s="30" t="s">
        <v>590</v>
      </c>
      <c r="D73" s="30">
        <v>2</v>
      </c>
      <c r="E73" s="30">
        <v>10</v>
      </c>
      <c r="F73" s="30">
        <v>8</v>
      </c>
      <c r="G73" s="30">
        <v>50</v>
      </c>
    </row>
    <row r="74" spans="1:7" x14ac:dyDescent="0.25">
      <c r="A74" s="200" t="s">
        <v>189</v>
      </c>
      <c r="B74" s="203" t="s">
        <v>211</v>
      </c>
      <c r="C74" s="30" t="s">
        <v>591</v>
      </c>
      <c r="D74" s="30">
        <v>6</v>
      </c>
      <c r="E74" s="30">
        <v>30</v>
      </c>
      <c r="F74" s="30">
        <v>24</v>
      </c>
      <c r="G74" s="30">
        <v>150</v>
      </c>
    </row>
    <row r="75" spans="1:7" x14ac:dyDescent="0.25">
      <c r="A75" s="201"/>
      <c r="B75" s="205"/>
      <c r="C75" s="30" t="s">
        <v>20</v>
      </c>
      <c r="D75" s="30">
        <v>6</v>
      </c>
      <c r="E75" s="30">
        <v>30</v>
      </c>
      <c r="F75" s="30">
        <v>24</v>
      </c>
      <c r="G75" s="30">
        <v>150</v>
      </c>
    </row>
    <row r="76" spans="1:7" x14ac:dyDescent="0.25">
      <c r="A76" s="201"/>
      <c r="B76" s="204"/>
      <c r="C76" s="30" t="s">
        <v>21</v>
      </c>
      <c r="D76" s="30">
        <v>6</v>
      </c>
      <c r="E76" s="30">
        <v>30</v>
      </c>
      <c r="F76" s="30">
        <v>24</v>
      </c>
      <c r="G76" s="30">
        <v>140</v>
      </c>
    </row>
    <row r="77" spans="1:7" x14ac:dyDescent="0.25">
      <c r="A77" s="201"/>
      <c r="B77" s="203" t="s">
        <v>212</v>
      </c>
      <c r="C77" s="30" t="s">
        <v>594</v>
      </c>
      <c r="D77" s="30">
        <v>1</v>
      </c>
      <c r="E77" s="30">
        <v>5</v>
      </c>
      <c r="F77" s="30">
        <v>4</v>
      </c>
      <c r="G77" s="30">
        <v>50</v>
      </c>
    </row>
    <row r="78" spans="1:7" x14ac:dyDescent="0.25">
      <c r="A78" s="201"/>
      <c r="B78" s="204"/>
      <c r="C78" s="30" t="s">
        <v>102</v>
      </c>
      <c r="D78" s="30">
        <v>6</v>
      </c>
      <c r="E78" s="30">
        <v>30</v>
      </c>
      <c r="F78" s="30">
        <v>24</v>
      </c>
      <c r="G78" s="30">
        <v>175</v>
      </c>
    </row>
    <row r="79" spans="1:7" x14ac:dyDescent="0.25">
      <c r="A79" s="201"/>
      <c r="B79" s="203" t="s">
        <v>619</v>
      </c>
      <c r="C79" s="30" t="s">
        <v>592</v>
      </c>
      <c r="D79" s="30">
        <v>1</v>
      </c>
      <c r="E79" s="30">
        <v>5</v>
      </c>
      <c r="F79" s="30">
        <v>4</v>
      </c>
      <c r="G79" s="30">
        <v>25</v>
      </c>
    </row>
    <row r="80" spans="1:7" x14ac:dyDescent="0.25">
      <c r="A80" s="201"/>
      <c r="B80" s="205"/>
      <c r="C80" s="30" t="s">
        <v>593</v>
      </c>
      <c r="D80" s="30">
        <v>1</v>
      </c>
      <c r="E80" s="30">
        <v>5</v>
      </c>
      <c r="F80" s="30">
        <v>4</v>
      </c>
      <c r="G80" s="30">
        <v>25</v>
      </c>
    </row>
    <row r="81" spans="1:7" x14ac:dyDescent="0.25">
      <c r="A81" s="200" t="s">
        <v>190</v>
      </c>
      <c r="B81" s="206" t="s">
        <v>620</v>
      </c>
      <c r="C81" s="30" t="s">
        <v>625</v>
      </c>
      <c r="D81" s="30">
        <v>2</v>
      </c>
      <c r="E81" s="30">
        <v>10</v>
      </c>
      <c r="F81" s="30">
        <v>8</v>
      </c>
      <c r="G81" s="30">
        <v>25</v>
      </c>
    </row>
    <row r="82" spans="1:7" x14ac:dyDescent="0.25">
      <c r="A82" s="202"/>
      <c r="B82" s="207"/>
      <c r="C82" s="30" t="s">
        <v>626</v>
      </c>
      <c r="D82" s="30">
        <v>2</v>
      </c>
      <c r="E82" s="30">
        <v>10</v>
      </c>
      <c r="F82" s="30">
        <v>8</v>
      </c>
      <c r="G82" s="30">
        <v>25</v>
      </c>
    </row>
  </sheetData>
  <mergeCells count="41">
    <mergeCell ref="B32:B33"/>
    <mergeCell ref="B34:B35"/>
    <mergeCell ref="B36:B37"/>
    <mergeCell ref="B38:B39"/>
    <mergeCell ref="B11:B13"/>
    <mergeCell ref="B14:B15"/>
    <mergeCell ref="B17:B19"/>
    <mergeCell ref="B20:B21"/>
    <mergeCell ref="B25:B26"/>
    <mergeCell ref="B81:B82"/>
    <mergeCell ref="A81:A82"/>
    <mergeCell ref="B4:B5"/>
    <mergeCell ref="B6:B7"/>
    <mergeCell ref="B9:B10"/>
    <mergeCell ref="A4:A10"/>
    <mergeCell ref="A11:A19"/>
    <mergeCell ref="A20:A49"/>
    <mergeCell ref="A50:A73"/>
    <mergeCell ref="B65:B66"/>
    <mergeCell ref="B67:B68"/>
    <mergeCell ref="B69:B70"/>
    <mergeCell ref="B71:B72"/>
    <mergeCell ref="B74:B76"/>
    <mergeCell ref="B52:B53"/>
    <mergeCell ref="B55:B56"/>
    <mergeCell ref="A74:A80"/>
    <mergeCell ref="B77:B78"/>
    <mergeCell ref="B28:B29"/>
    <mergeCell ref="B23:B24"/>
    <mergeCell ref="B59:B60"/>
    <mergeCell ref="B79:B80"/>
    <mergeCell ref="B57:B58"/>
    <mergeCell ref="B61:B62"/>
    <mergeCell ref="B63:B64"/>
    <mergeCell ref="B40:B41"/>
    <mergeCell ref="B42:B43"/>
    <mergeCell ref="B44:B45"/>
    <mergeCell ref="B46:B47"/>
    <mergeCell ref="B48:B49"/>
    <mergeCell ref="B50:B51"/>
    <mergeCell ref="B30:B31"/>
  </mergeCells>
  <pageMargins left="0.7" right="0.7" top="0.78740157499999996" bottom="0.78740157499999996" header="0.3" footer="0.3"/>
  <pageSetup paperSize="9" scale="4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DF8D6-B460-4B15-B9A4-B651F333CF59}">
  <dimension ref="A1:G72"/>
  <sheetViews>
    <sheetView zoomScaleNormal="100" workbookViewId="0"/>
  </sheetViews>
  <sheetFormatPr defaultRowHeight="14.4" x14ac:dyDescent="0.3"/>
  <cols>
    <col min="1" max="1" width="15.44140625" style="9" customWidth="1"/>
    <col min="2" max="2" width="21.109375" style="9" bestFit="1" customWidth="1"/>
    <col min="3" max="3" width="24" style="9" bestFit="1" customWidth="1"/>
    <col min="4" max="4" width="17.44140625" style="9" bestFit="1" customWidth="1"/>
    <col min="5" max="5" width="19.44140625" style="9" customWidth="1"/>
    <col min="6" max="6" width="21.33203125" style="9" customWidth="1"/>
    <col min="7" max="7" width="20.109375" style="9" customWidth="1"/>
  </cols>
  <sheetData>
    <row r="1" spans="1:7" x14ac:dyDescent="0.3">
      <c r="A1" s="163" t="s">
        <v>1778</v>
      </c>
    </row>
    <row r="3" spans="1:7" ht="28.2" x14ac:dyDescent="0.3">
      <c r="A3" s="80" t="s">
        <v>1814</v>
      </c>
      <c r="B3" s="77" t="s">
        <v>234</v>
      </c>
      <c r="C3" s="77" t="s">
        <v>1</v>
      </c>
      <c r="D3" s="191" t="s">
        <v>1820</v>
      </c>
      <c r="E3" s="191" t="s">
        <v>1821</v>
      </c>
      <c r="F3" s="191" t="s">
        <v>1819</v>
      </c>
      <c r="G3" s="85" t="s">
        <v>622</v>
      </c>
    </row>
    <row r="4" spans="1:7" x14ac:dyDescent="0.3">
      <c r="A4" s="198" t="s">
        <v>180</v>
      </c>
      <c r="B4" s="198" t="s">
        <v>181</v>
      </c>
      <c r="C4" s="30" t="s">
        <v>50</v>
      </c>
      <c r="D4" s="30">
        <v>3</v>
      </c>
      <c r="E4" s="30">
        <v>15</v>
      </c>
      <c r="F4" s="30">
        <v>12</v>
      </c>
      <c r="G4" s="30">
        <v>50</v>
      </c>
    </row>
    <row r="5" spans="1:7" x14ac:dyDescent="0.3">
      <c r="A5" s="198"/>
      <c r="B5" s="198"/>
      <c r="C5" s="30" t="s">
        <v>7</v>
      </c>
      <c r="D5" s="30">
        <v>2</v>
      </c>
      <c r="E5" s="30">
        <v>10</v>
      </c>
      <c r="F5" s="30">
        <v>8</v>
      </c>
      <c r="G5" s="30">
        <v>50</v>
      </c>
    </row>
    <row r="6" spans="1:7" x14ac:dyDescent="0.3">
      <c r="A6" s="198"/>
      <c r="B6" s="198" t="s">
        <v>182</v>
      </c>
      <c r="C6" s="30" t="s">
        <v>39</v>
      </c>
      <c r="D6" s="30">
        <v>1</v>
      </c>
      <c r="E6" s="30">
        <v>5</v>
      </c>
      <c r="F6" s="30">
        <v>4</v>
      </c>
      <c r="G6" s="30">
        <v>0.06</v>
      </c>
    </row>
    <row r="7" spans="1:7" x14ac:dyDescent="0.3">
      <c r="A7" s="198"/>
      <c r="B7" s="198"/>
      <c r="C7" s="30" t="s">
        <v>8</v>
      </c>
      <c r="D7" s="30">
        <v>2</v>
      </c>
      <c r="E7" s="30">
        <v>10</v>
      </c>
      <c r="F7" s="30">
        <v>8</v>
      </c>
      <c r="G7" s="30">
        <v>0.06</v>
      </c>
    </row>
    <row r="8" spans="1:7" x14ac:dyDescent="0.3">
      <c r="A8" s="198"/>
      <c r="B8" s="199" t="s">
        <v>191</v>
      </c>
      <c r="C8" s="30" t="s">
        <v>616</v>
      </c>
      <c r="D8" s="30">
        <v>2</v>
      </c>
      <c r="E8" s="30">
        <v>10</v>
      </c>
      <c r="F8" s="30">
        <v>8</v>
      </c>
      <c r="G8" s="30">
        <v>10</v>
      </c>
    </row>
    <row r="9" spans="1:7" x14ac:dyDescent="0.3">
      <c r="A9" s="198"/>
      <c r="B9" s="199"/>
      <c r="C9" s="30" t="s">
        <v>615</v>
      </c>
      <c r="D9" s="30">
        <v>1</v>
      </c>
      <c r="E9" s="30">
        <v>5</v>
      </c>
      <c r="F9" s="30">
        <v>4</v>
      </c>
      <c r="G9" s="30">
        <v>10</v>
      </c>
    </row>
    <row r="10" spans="1:7" x14ac:dyDescent="0.3">
      <c r="A10" s="198" t="s">
        <v>186</v>
      </c>
      <c r="B10" s="198" t="s">
        <v>183</v>
      </c>
      <c r="C10" s="30" t="s">
        <v>9</v>
      </c>
      <c r="D10" s="30">
        <v>1</v>
      </c>
      <c r="E10" s="30">
        <v>5</v>
      </c>
      <c r="F10" s="30">
        <v>4</v>
      </c>
      <c r="G10" s="30">
        <v>12.5</v>
      </c>
    </row>
    <row r="11" spans="1:7" x14ac:dyDescent="0.3">
      <c r="A11" s="198"/>
      <c r="B11" s="198"/>
      <c r="C11" s="30" t="s">
        <v>41</v>
      </c>
      <c r="D11" s="30">
        <v>4</v>
      </c>
      <c r="E11" s="30">
        <v>20</v>
      </c>
      <c r="F11" s="30">
        <v>16</v>
      </c>
      <c r="G11" s="30">
        <v>12.5</v>
      </c>
    </row>
    <row r="12" spans="1:7" x14ac:dyDescent="0.3">
      <c r="A12" s="198"/>
      <c r="B12" s="198" t="s">
        <v>184</v>
      </c>
      <c r="C12" s="30" t="s">
        <v>10</v>
      </c>
      <c r="D12" s="30">
        <v>1</v>
      </c>
      <c r="E12" s="30">
        <v>5</v>
      </c>
      <c r="F12" s="30">
        <v>4</v>
      </c>
      <c r="G12" s="30">
        <v>6</v>
      </c>
    </row>
    <row r="13" spans="1:7" x14ac:dyDescent="0.3">
      <c r="A13" s="198"/>
      <c r="B13" s="198"/>
      <c r="C13" s="30" t="s">
        <v>600</v>
      </c>
      <c r="D13" s="30">
        <v>1</v>
      </c>
      <c r="E13" s="30">
        <v>5</v>
      </c>
      <c r="F13" s="30">
        <v>4</v>
      </c>
      <c r="G13" s="30">
        <v>6</v>
      </c>
    </row>
    <row r="14" spans="1:7" x14ac:dyDescent="0.3">
      <c r="A14" s="198"/>
      <c r="B14" s="198" t="s">
        <v>185</v>
      </c>
      <c r="C14" s="30" t="s">
        <v>11</v>
      </c>
      <c r="D14" s="30">
        <v>1</v>
      </c>
      <c r="E14" s="30">
        <v>5</v>
      </c>
      <c r="F14" s="30">
        <v>4</v>
      </c>
      <c r="G14" s="30">
        <v>57</v>
      </c>
    </row>
    <row r="15" spans="1:7" x14ac:dyDescent="0.3">
      <c r="A15" s="198"/>
      <c r="B15" s="198"/>
      <c r="C15" s="30" t="s">
        <v>12</v>
      </c>
      <c r="D15" s="30">
        <v>4</v>
      </c>
      <c r="E15" s="30">
        <v>20</v>
      </c>
      <c r="F15" s="30">
        <v>16</v>
      </c>
      <c r="G15" s="30">
        <v>57</v>
      </c>
    </row>
    <row r="16" spans="1:7" x14ac:dyDescent="0.3">
      <c r="A16" s="198" t="s">
        <v>187</v>
      </c>
      <c r="B16" s="198" t="s">
        <v>192</v>
      </c>
      <c r="C16" s="30" t="s">
        <v>129</v>
      </c>
      <c r="D16" s="30">
        <v>4</v>
      </c>
      <c r="E16" s="30">
        <v>20</v>
      </c>
      <c r="F16" s="30">
        <v>16</v>
      </c>
      <c r="G16" s="30">
        <v>75</v>
      </c>
    </row>
    <row r="17" spans="1:7" x14ac:dyDescent="0.3">
      <c r="A17" s="198"/>
      <c r="B17" s="198"/>
      <c r="C17" s="30" t="s">
        <v>13</v>
      </c>
      <c r="D17" s="30">
        <v>1</v>
      </c>
      <c r="E17" s="30">
        <v>5</v>
      </c>
      <c r="F17" s="30">
        <v>4</v>
      </c>
      <c r="G17" s="30">
        <v>75</v>
      </c>
    </row>
    <row r="18" spans="1:7" x14ac:dyDescent="0.3">
      <c r="A18" s="198"/>
      <c r="B18" s="77" t="s">
        <v>193</v>
      </c>
      <c r="C18" s="30" t="s">
        <v>327</v>
      </c>
      <c r="D18" s="30">
        <v>1</v>
      </c>
      <c r="E18" s="30">
        <v>5</v>
      </c>
      <c r="F18" s="30">
        <v>4</v>
      </c>
      <c r="G18" s="30">
        <v>10</v>
      </c>
    </row>
    <row r="19" spans="1:7" x14ac:dyDescent="0.3">
      <c r="A19" s="198"/>
      <c r="B19" s="198" t="s">
        <v>194</v>
      </c>
      <c r="C19" s="30" t="s">
        <v>75</v>
      </c>
      <c r="D19" s="30">
        <v>2</v>
      </c>
      <c r="E19" s="30">
        <v>10</v>
      </c>
      <c r="F19" s="30">
        <v>8</v>
      </c>
      <c r="G19" s="30">
        <v>35</v>
      </c>
    </row>
    <row r="20" spans="1:7" x14ac:dyDescent="0.3">
      <c r="A20" s="198"/>
      <c r="B20" s="198"/>
      <c r="C20" s="30" t="s">
        <v>14</v>
      </c>
      <c r="D20" s="30">
        <v>1</v>
      </c>
      <c r="E20" s="30">
        <v>5</v>
      </c>
      <c r="F20" s="30">
        <v>4</v>
      </c>
      <c r="G20" s="30">
        <v>35</v>
      </c>
    </row>
    <row r="21" spans="1:7" x14ac:dyDescent="0.3">
      <c r="A21" s="198"/>
      <c r="B21" s="198" t="s">
        <v>195</v>
      </c>
      <c r="C21" s="30" t="s">
        <v>73</v>
      </c>
      <c r="D21" s="30">
        <v>2</v>
      </c>
      <c r="E21" s="30">
        <v>10</v>
      </c>
      <c r="F21" s="30">
        <v>8</v>
      </c>
      <c r="G21" s="30">
        <v>6</v>
      </c>
    </row>
    <row r="22" spans="1:7" x14ac:dyDescent="0.3">
      <c r="A22" s="198"/>
      <c r="B22" s="198"/>
      <c r="C22" s="30" t="s">
        <v>74</v>
      </c>
      <c r="D22" s="30">
        <v>1</v>
      </c>
      <c r="E22" s="30">
        <v>5</v>
      </c>
      <c r="F22" s="30">
        <v>4</v>
      </c>
      <c r="G22" s="30">
        <v>6</v>
      </c>
    </row>
    <row r="23" spans="1:7" x14ac:dyDescent="0.3">
      <c r="A23" s="198"/>
      <c r="B23" s="77" t="s">
        <v>196</v>
      </c>
      <c r="C23" s="30" t="s">
        <v>361</v>
      </c>
      <c r="D23" s="30">
        <v>1</v>
      </c>
      <c r="E23" s="30">
        <v>5</v>
      </c>
      <c r="F23" s="30">
        <v>4</v>
      </c>
      <c r="G23" s="30">
        <v>2</v>
      </c>
    </row>
    <row r="24" spans="1:7" x14ac:dyDescent="0.3">
      <c r="A24" s="198"/>
      <c r="B24" s="198" t="s">
        <v>197</v>
      </c>
      <c r="C24" s="30" t="s">
        <v>78</v>
      </c>
      <c r="D24" s="30">
        <v>2</v>
      </c>
      <c r="E24" s="30">
        <v>10</v>
      </c>
      <c r="F24" s="30">
        <v>8</v>
      </c>
      <c r="G24" s="30">
        <v>3</v>
      </c>
    </row>
    <row r="25" spans="1:7" x14ac:dyDescent="0.3">
      <c r="A25" s="198"/>
      <c r="B25" s="198"/>
      <c r="C25" s="30" t="s">
        <v>15</v>
      </c>
      <c r="D25" s="30">
        <v>1</v>
      </c>
      <c r="E25" s="30">
        <v>5</v>
      </c>
      <c r="F25" s="30">
        <v>4</v>
      </c>
      <c r="G25" s="30">
        <v>3</v>
      </c>
    </row>
    <row r="26" spans="1:7" x14ac:dyDescent="0.3">
      <c r="A26" s="198"/>
      <c r="B26" s="198" t="s">
        <v>198</v>
      </c>
      <c r="C26" s="30" t="s">
        <v>82</v>
      </c>
      <c r="D26" s="30">
        <v>2</v>
      </c>
      <c r="E26" s="30">
        <v>10</v>
      </c>
      <c r="F26" s="30">
        <v>8</v>
      </c>
      <c r="G26" s="30">
        <v>25</v>
      </c>
    </row>
    <row r="27" spans="1:7" x14ac:dyDescent="0.3">
      <c r="A27" s="198"/>
      <c r="B27" s="198"/>
      <c r="C27" s="30" t="s">
        <v>601</v>
      </c>
      <c r="D27" s="30">
        <v>1</v>
      </c>
      <c r="E27" s="30">
        <v>5</v>
      </c>
      <c r="F27" s="30">
        <v>4</v>
      </c>
      <c r="G27" s="30">
        <v>25</v>
      </c>
    </row>
    <row r="28" spans="1:7" x14ac:dyDescent="0.3">
      <c r="A28" s="198"/>
      <c r="B28" s="198" t="s">
        <v>578</v>
      </c>
      <c r="C28" s="30" t="s">
        <v>585</v>
      </c>
      <c r="D28" s="30">
        <v>1</v>
      </c>
      <c r="E28" s="30">
        <v>5</v>
      </c>
      <c r="F28" s="30">
        <v>4</v>
      </c>
      <c r="G28" s="30">
        <v>25</v>
      </c>
    </row>
    <row r="29" spans="1:7" x14ac:dyDescent="0.3">
      <c r="A29" s="198"/>
      <c r="B29" s="198"/>
      <c r="C29" s="30" t="s">
        <v>602</v>
      </c>
      <c r="D29" s="30">
        <v>5</v>
      </c>
      <c r="E29" s="30">
        <v>25</v>
      </c>
      <c r="F29" s="30">
        <v>20</v>
      </c>
      <c r="G29" s="30">
        <v>50</v>
      </c>
    </row>
    <row r="30" spans="1:7" x14ac:dyDescent="0.3">
      <c r="A30" s="198"/>
      <c r="B30" s="198" t="s">
        <v>199</v>
      </c>
      <c r="C30" s="30" t="s">
        <v>84</v>
      </c>
      <c r="D30" s="30">
        <v>2</v>
      </c>
      <c r="E30" s="30">
        <v>10</v>
      </c>
      <c r="F30" s="30">
        <v>8</v>
      </c>
      <c r="G30" s="30">
        <v>25</v>
      </c>
    </row>
    <row r="31" spans="1:7" x14ac:dyDescent="0.3">
      <c r="A31" s="198"/>
      <c r="B31" s="198"/>
      <c r="C31" s="30" t="s">
        <v>83</v>
      </c>
      <c r="D31" s="30">
        <v>1</v>
      </c>
      <c r="E31" s="30">
        <v>5</v>
      </c>
      <c r="F31" s="30">
        <v>4</v>
      </c>
      <c r="G31" s="30">
        <v>25</v>
      </c>
    </row>
    <row r="32" spans="1:7" x14ac:dyDescent="0.3">
      <c r="A32" s="198"/>
      <c r="B32" s="198" t="s">
        <v>200</v>
      </c>
      <c r="C32" s="30" t="s">
        <v>85</v>
      </c>
      <c r="D32" s="30">
        <v>2</v>
      </c>
      <c r="E32" s="30">
        <v>10</v>
      </c>
      <c r="F32" s="30">
        <v>8</v>
      </c>
      <c r="G32" s="30">
        <v>25</v>
      </c>
    </row>
    <row r="33" spans="1:7" x14ac:dyDescent="0.3">
      <c r="A33" s="198"/>
      <c r="B33" s="198"/>
      <c r="C33" s="30" t="s">
        <v>143</v>
      </c>
      <c r="D33" s="30">
        <v>5</v>
      </c>
      <c r="E33" s="30">
        <v>25</v>
      </c>
      <c r="F33" s="30">
        <v>20</v>
      </c>
      <c r="G33" s="30">
        <v>25</v>
      </c>
    </row>
    <row r="34" spans="1:7" x14ac:dyDescent="0.3">
      <c r="A34" s="198"/>
      <c r="B34" s="198" t="s">
        <v>487</v>
      </c>
      <c r="C34" s="30" t="s">
        <v>603</v>
      </c>
      <c r="D34" s="30">
        <v>2</v>
      </c>
      <c r="E34" s="30">
        <v>10</v>
      </c>
      <c r="F34" s="30">
        <v>8</v>
      </c>
      <c r="G34" s="30">
        <v>25</v>
      </c>
    </row>
    <row r="35" spans="1:7" x14ac:dyDescent="0.3">
      <c r="A35" s="198"/>
      <c r="B35" s="198"/>
      <c r="C35" s="30" t="s">
        <v>586</v>
      </c>
      <c r="D35" s="30">
        <v>1</v>
      </c>
      <c r="E35" s="30">
        <v>5</v>
      </c>
      <c r="F35" s="30">
        <v>4</v>
      </c>
      <c r="G35" s="30">
        <v>25</v>
      </c>
    </row>
    <row r="36" spans="1:7" x14ac:dyDescent="0.3">
      <c r="A36" s="198"/>
      <c r="B36" s="200" t="s">
        <v>587</v>
      </c>
      <c r="C36" s="30" t="s">
        <v>604</v>
      </c>
      <c r="D36" s="30">
        <v>1</v>
      </c>
      <c r="E36" s="30">
        <v>5</v>
      </c>
      <c r="F36" s="30">
        <v>4</v>
      </c>
      <c r="G36" s="30">
        <v>50</v>
      </c>
    </row>
    <row r="37" spans="1:7" x14ac:dyDescent="0.3">
      <c r="A37" s="198"/>
      <c r="B37" s="202"/>
      <c r="C37" s="30" t="s">
        <v>588</v>
      </c>
      <c r="D37" s="30">
        <v>2</v>
      </c>
      <c r="E37" s="30">
        <v>10</v>
      </c>
      <c r="F37" s="30">
        <v>8</v>
      </c>
      <c r="G37" s="30">
        <v>50</v>
      </c>
    </row>
    <row r="38" spans="1:7" x14ac:dyDescent="0.3">
      <c r="A38" s="198"/>
      <c r="B38" s="198" t="s">
        <v>201</v>
      </c>
      <c r="C38" s="30" t="s">
        <v>17</v>
      </c>
      <c r="D38" s="30">
        <v>1</v>
      </c>
      <c r="E38" s="30">
        <v>5</v>
      </c>
      <c r="F38" s="30">
        <v>4</v>
      </c>
      <c r="G38" s="30">
        <v>6</v>
      </c>
    </row>
    <row r="39" spans="1:7" x14ac:dyDescent="0.3">
      <c r="A39" s="198"/>
      <c r="B39" s="198"/>
      <c r="C39" s="30" t="s">
        <v>86</v>
      </c>
      <c r="D39" s="30">
        <v>1</v>
      </c>
      <c r="E39" s="30">
        <v>5</v>
      </c>
      <c r="F39" s="30">
        <v>4</v>
      </c>
      <c r="G39" s="30">
        <v>6</v>
      </c>
    </row>
    <row r="40" spans="1:7" x14ac:dyDescent="0.3">
      <c r="A40" s="198"/>
      <c r="B40" s="198" t="s">
        <v>202</v>
      </c>
      <c r="C40" s="30" t="s">
        <v>19</v>
      </c>
      <c r="D40" s="30">
        <v>0.5</v>
      </c>
      <c r="E40" s="30">
        <v>2.5</v>
      </c>
      <c r="F40" s="30">
        <v>2</v>
      </c>
      <c r="G40" s="30">
        <v>0.6</v>
      </c>
    </row>
    <row r="41" spans="1:7" x14ac:dyDescent="0.3">
      <c r="A41" s="198"/>
      <c r="B41" s="198"/>
      <c r="C41" s="30" t="s">
        <v>18</v>
      </c>
      <c r="D41" s="30">
        <v>0.5</v>
      </c>
      <c r="E41" s="30">
        <v>2.5</v>
      </c>
      <c r="F41" s="30">
        <v>2</v>
      </c>
      <c r="G41" s="30">
        <v>0.6</v>
      </c>
    </row>
    <row r="42" spans="1:7" x14ac:dyDescent="0.3">
      <c r="A42" s="198"/>
      <c r="B42" s="198" t="s">
        <v>203</v>
      </c>
      <c r="C42" s="30" t="s">
        <v>87</v>
      </c>
      <c r="D42" s="30">
        <v>2</v>
      </c>
      <c r="E42" s="30">
        <v>10</v>
      </c>
      <c r="F42" s="30">
        <v>8</v>
      </c>
      <c r="G42" s="30">
        <v>12.5</v>
      </c>
    </row>
    <row r="43" spans="1:7" x14ac:dyDescent="0.3">
      <c r="A43" s="198"/>
      <c r="B43" s="198"/>
      <c r="C43" s="30" t="s">
        <v>605</v>
      </c>
      <c r="D43" s="30">
        <v>1</v>
      </c>
      <c r="E43" s="30">
        <v>5</v>
      </c>
      <c r="F43" s="30">
        <v>4</v>
      </c>
      <c r="G43" s="30">
        <v>12.5</v>
      </c>
    </row>
    <row r="44" spans="1:7" x14ac:dyDescent="0.3">
      <c r="A44" s="198"/>
      <c r="B44" s="77" t="s">
        <v>215</v>
      </c>
      <c r="C44" s="30" t="s">
        <v>88</v>
      </c>
      <c r="D44" s="30">
        <v>2</v>
      </c>
      <c r="E44" s="30">
        <v>10</v>
      </c>
      <c r="F44" s="30">
        <v>8</v>
      </c>
      <c r="G44" s="30">
        <v>25</v>
      </c>
    </row>
    <row r="45" spans="1:7" x14ac:dyDescent="0.3">
      <c r="A45" s="198" t="s">
        <v>188</v>
      </c>
      <c r="B45" s="198" t="s">
        <v>204</v>
      </c>
      <c r="C45" s="30" t="s">
        <v>80</v>
      </c>
      <c r="D45" s="30">
        <v>2</v>
      </c>
      <c r="E45" s="30">
        <v>10</v>
      </c>
      <c r="F45" s="30">
        <v>8</v>
      </c>
      <c r="G45" s="30">
        <v>2</v>
      </c>
    </row>
    <row r="46" spans="1:7" x14ac:dyDescent="0.3">
      <c r="A46" s="198"/>
      <c r="B46" s="198"/>
      <c r="C46" s="30" t="s">
        <v>81</v>
      </c>
      <c r="D46" s="30">
        <v>1</v>
      </c>
      <c r="E46" s="30">
        <v>5</v>
      </c>
      <c r="F46" s="30">
        <v>4</v>
      </c>
      <c r="G46" s="30">
        <v>2</v>
      </c>
    </row>
    <row r="47" spans="1:7" x14ac:dyDescent="0.3">
      <c r="A47" s="198"/>
      <c r="B47" s="200" t="s">
        <v>595</v>
      </c>
      <c r="C47" s="30" t="s">
        <v>608</v>
      </c>
      <c r="D47" s="30">
        <v>1</v>
      </c>
      <c r="E47" s="30">
        <v>5</v>
      </c>
      <c r="F47" s="30">
        <v>4</v>
      </c>
      <c r="G47" s="30">
        <v>50</v>
      </c>
    </row>
    <row r="48" spans="1:7" x14ac:dyDescent="0.3">
      <c r="A48" s="198"/>
      <c r="B48" s="200"/>
      <c r="C48" s="30" t="s">
        <v>607</v>
      </c>
      <c r="D48" s="30">
        <v>1</v>
      </c>
      <c r="E48" s="30">
        <v>5</v>
      </c>
      <c r="F48" s="30">
        <v>4</v>
      </c>
      <c r="G48" s="30">
        <v>25</v>
      </c>
    </row>
    <row r="49" spans="1:7" x14ac:dyDescent="0.3">
      <c r="A49" s="198"/>
      <c r="B49" s="77" t="s">
        <v>205</v>
      </c>
      <c r="C49" s="30" t="s">
        <v>89</v>
      </c>
      <c r="D49" s="30">
        <v>1</v>
      </c>
      <c r="E49" s="30">
        <v>5</v>
      </c>
      <c r="F49" s="30">
        <v>4</v>
      </c>
      <c r="G49" s="30">
        <v>25</v>
      </c>
    </row>
    <row r="50" spans="1:7" x14ac:dyDescent="0.3">
      <c r="A50" s="198"/>
      <c r="B50" s="198" t="s">
        <v>206</v>
      </c>
      <c r="C50" s="30" t="s">
        <v>90</v>
      </c>
      <c r="D50" s="30">
        <v>2.5</v>
      </c>
      <c r="E50" s="30">
        <v>12.5</v>
      </c>
      <c r="F50" s="30">
        <v>10</v>
      </c>
      <c r="G50" s="30">
        <v>1</v>
      </c>
    </row>
    <row r="51" spans="1:7" x14ac:dyDescent="0.3">
      <c r="A51" s="198"/>
      <c r="B51" s="198"/>
      <c r="C51" s="30" t="s">
        <v>91</v>
      </c>
      <c r="D51" s="30">
        <v>1</v>
      </c>
      <c r="E51" s="30">
        <v>5</v>
      </c>
      <c r="F51" s="30">
        <v>4</v>
      </c>
      <c r="G51" s="30">
        <v>1</v>
      </c>
    </row>
    <row r="52" spans="1:7" x14ac:dyDescent="0.3">
      <c r="A52" s="198"/>
      <c r="B52" s="198" t="s">
        <v>207</v>
      </c>
      <c r="C52" s="30" t="s">
        <v>92</v>
      </c>
      <c r="D52" s="30">
        <v>2</v>
      </c>
      <c r="E52" s="30">
        <v>10</v>
      </c>
      <c r="F52" s="30">
        <v>8</v>
      </c>
      <c r="G52" s="30">
        <v>1.2</v>
      </c>
    </row>
    <row r="53" spans="1:7" x14ac:dyDescent="0.3">
      <c r="A53" s="198"/>
      <c r="B53" s="198"/>
      <c r="C53" s="30" t="s">
        <v>93</v>
      </c>
      <c r="D53" s="30">
        <v>1</v>
      </c>
      <c r="E53" s="30">
        <v>5</v>
      </c>
      <c r="F53" s="30">
        <v>4</v>
      </c>
      <c r="G53" s="30">
        <v>1.2</v>
      </c>
    </row>
    <row r="54" spans="1:7" x14ac:dyDescent="0.3">
      <c r="A54" s="198"/>
      <c r="B54" s="198" t="s">
        <v>213</v>
      </c>
      <c r="C54" s="30" t="s">
        <v>97</v>
      </c>
      <c r="D54" s="30">
        <v>0.5</v>
      </c>
      <c r="E54" s="30">
        <v>2.5</v>
      </c>
      <c r="F54" s="30">
        <v>2</v>
      </c>
      <c r="G54" s="30">
        <v>0.4</v>
      </c>
    </row>
    <row r="55" spans="1:7" x14ac:dyDescent="0.3">
      <c r="A55" s="198"/>
      <c r="B55" s="198"/>
      <c r="C55" s="30" t="s">
        <v>96</v>
      </c>
      <c r="D55" s="30">
        <v>0.5</v>
      </c>
      <c r="E55" s="30">
        <v>3</v>
      </c>
      <c r="F55" s="30">
        <v>2.4</v>
      </c>
      <c r="G55" s="30">
        <v>0.4</v>
      </c>
    </row>
    <row r="56" spans="1:7" x14ac:dyDescent="0.3">
      <c r="A56" s="198"/>
      <c r="B56" s="198" t="s">
        <v>208</v>
      </c>
      <c r="C56" s="30" t="s">
        <v>94</v>
      </c>
      <c r="D56" s="30">
        <v>0.5</v>
      </c>
      <c r="E56" s="30">
        <v>2.5</v>
      </c>
      <c r="F56" s="30">
        <v>2</v>
      </c>
      <c r="G56" s="30">
        <v>0.5</v>
      </c>
    </row>
    <row r="57" spans="1:7" x14ac:dyDescent="0.3">
      <c r="A57" s="198"/>
      <c r="B57" s="198"/>
      <c r="C57" s="30" t="s">
        <v>95</v>
      </c>
      <c r="D57" s="30">
        <v>0.1</v>
      </c>
      <c r="E57" s="30">
        <v>0.5</v>
      </c>
      <c r="F57" s="30">
        <v>0.4</v>
      </c>
      <c r="G57" s="30">
        <v>0.5</v>
      </c>
    </row>
    <row r="58" spans="1:7" x14ac:dyDescent="0.3">
      <c r="A58" s="198"/>
      <c r="B58" s="198" t="s">
        <v>209</v>
      </c>
      <c r="C58" s="30" t="s">
        <v>99</v>
      </c>
      <c r="D58" s="30">
        <v>0.25</v>
      </c>
      <c r="E58" s="30">
        <v>1.25</v>
      </c>
      <c r="F58" s="30">
        <v>1</v>
      </c>
      <c r="G58" s="30">
        <v>0.04</v>
      </c>
    </row>
    <row r="59" spans="1:7" x14ac:dyDescent="0.3">
      <c r="A59" s="198"/>
      <c r="B59" s="198"/>
      <c r="C59" s="30" t="s">
        <v>98</v>
      </c>
      <c r="D59" s="30">
        <v>1</v>
      </c>
      <c r="E59" s="30">
        <v>6</v>
      </c>
      <c r="F59" s="30">
        <v>4.8</v>
      </c>
      <c r="G59" s="30">
        <v>0.04</v>
      </c>
    </row>
    <row r="60" spans="1:7" x14ac:dyDescent="0.3">
      <c r="A60" s="198"/>
      <c r="B60" s="198" t="s">
        <v>210</v>
      </c>
      <c r="C60" s="30" t="s">
        <v>100</v>
      </c>
      <c r="D60" s="30">
        <v>2</v>
      </c>
      <c r="E60" s="30">
        <v>10</v>
      </c>
      <c r="F60" s="30">
        <v>8</v>
      </c>
      <c r="G60" s="30">
        <v>35</v>
      </c>
    </row>
    <row r="61" spans="1:7" x14ac:dyDescent="0.3">
      <c r="A61" s="198"/>
      <c r="B61" s="198"/>
      <c r="C61" s="30" t="s">
        <v>101</v>
      </c>
      <c r="D61" s="30">
        <v>1</v>
      </c>
      <c r="E61" s="30">
        <v>5</v>
      </c>
      <c r="F61" s="30">
        <v>4</v>
      </c>
      <c r="G61" s="30">
        <v>35</v>
      </c>
    </row>
    <row r="62" spans="1:7" x14ac:dyDescent="0.3">
      <c r="A62" s="198"/>
      <c r="B62" s="200" t="s">
        <v>596</v>
      </c>
      <c r="C62" s="30" t="s">
        <v>589</v>
      </c>
      <c r="D62" s="30">
        <v>2</v>
      </c>
      <c r="E62" s="30">
        <v>10</v>
      </c>
      <c r="F62" s="30">
        <v>8</v>
      </c>
      <c r="G62" s="30">
        <v>25</v>
      </c>
    </row>
    <row r="63" spans="1:7" x14ac:dyDescent="0.3">
      <c r="A63" s="198"/>
      <c r="B63" s="202"/>
      <c r="C63" s="30" t="s">
        <v>609</v>
      </c>
      <c r="D63" s="30">
        <v>1</v>
      </c>
      <c r="E63" s="30">
        <v>5</v>
      </c>
      <c r="F63" s="30">
        <v>4</v>
      </c>
      <c r="G63" s="30">
        <v>25</v>
      </c>
    </row>
    <row r="64" spans="1:7" x14ac:dyDescent="0.3">
      <c r="A64" s="198"/>
      <c r="B64" s="200" t="s">
        <v>597</v>
      </c>
      <c r="C64" s="30" t="s">
        <v>611</v>
      </c>
      <c r="D64" s="30">
        <v>2</v>
      </c>
      <c r="E64" s="30">
        <v>10</v>
      </c>
      <c r="F64" s="30">
        <v>8</v>
      </c>
      <c r="G64" s="30">
        <v>25</v>
      </c>
    </row>
    <row r="65" spans="1:7" x14ac:dyDescent="0.3">
      <c r="A65" s="198"/>
      <c r="B65" s="202"/>
      <c r="C65" s="30" t="s">
        <v>610</v>
      </c>
      <c r="D65" s="30">
        <v>1</v>
      </c>
      <c r="E65" s="30">
        <v>5</v>
      </c>
      <c r="F65" s="30">
        <v>4</v>
      </c>
      <c r="G65" s="30">
        <v>25</v>
      </c>
    </row>
    <row r="66" spans="1:7" x14ac:dyDescent="0.3">
      <c r="A66" s="198"/>
      <c r="B66" s="200" t="s">
        <v>598</v>
      </c>
      <c r="C66" s="30" t="s">
        <v>613</v>
      </c>
      <c r="D66" s="30">
        <v>1</v>
      </c>
      <c r="E66" s="30">
        <v>5</v>
      </c>
      <c r="F66" s="30">
        <v>4</v>
      </c>
      <c r="G66" s="30">
        <v>50</v>
      </c>
    </row>
    <row r="67" spans="1:7" x14ac:dyDescent="0.3">
      <c r="A67" s="198"/>
      <c r="B67" s="202"/>
      <c r="C67" s="30" t="s">
        <v>612</v>
      </c>
      <c r="D67" s="30">
        <v>1</v>
      </c>
      <c r="E67" s="30">
        <v>5</v>
      </c>
      <c r="F67" s="30">
        <v>4</v>
      </c>
      <c r="G67" s="30">
        <v>50</v>
      </c>
    </row>
    <row r="68" spans="1:7" x14ac:dyDescent="0.3">
      <c r="A68" s="198" t="s">
        <v>189</v>
      </c>
      <c r="B68" s="198" t="s">
        <v>211</v>
      </c>
      <c r="C68" s="30" t="s">
        <v>20</v>
      </c>
      <c r="D68" s="30">
        <v>6</v>
      </c>
      <c r="E68" s="30">
        <v>30</v>
      </c>
      <c r="F68" s="30">
        <v>24</v>
      </c>
      <c r="G68" s="30">
        <v>400</v>
      </c>
    </row>
    <row r="69" spans="1:7" x14ac:dyDescent="0.3">
      <c r="A69" s="198"/>
      <c r="B69" s="198"/>
      <c r="C69" s="30" t="s">
        <v>21</v>
      </c>
      <c r="D69" s="30">
        <v>6</v>
      </c>
      <c r="E69" s="30">
        <v>30</v>
      </c>
      <c r="F69" s="30">
        <v>24</v>
      </c>
      <c r="G69" s="30">
        <v>400</v>
      </c>
    </row>
    <row r="70" spans="1:7" x14ac:dyDescent="0.3">
      <c r="A70" s="198"/>
      <c r="B70" s="198" t="s">
        <v>212</v>
      </c>
      <c r="C70" s="30" t="s">
        <v>594</v>
      </c>
      <c r="D70" s="30">
        <v>1</v>
      </c>
      <c r="E70" s="30">
        <v>5</v>
      </c>
      <c r="F70" s="30">
        <v>4</v>
      </c>
      <c r="G70" s="30">
        <v>50</v>
      </c>
    </row>
    <row r="71" spans="1:7" x14ac:dyDescent="0.3">
      <c r="A71" s="198"/>
      <c r="B71" s="198"/>
      <c r="C71" s="30" t="s">
        <v>102</v>
      </c>
      <c r="D71" s="30">
        <v>6</v>
      </c>
      <c r="E71" s="30">
        <v>30</v>
      </c>
      <c r="F71" s="30">
        <v>24</v>
      </c>
      <c r="G71" s="30">
        <v>175</v>
      </c>
    </row>
    <row r="72" spans="1:7" ht="27.6" x14ac:dyDescent="0.3">
      <c r="A72" s="82" t="s">
        <v>190</v>
      </c>
      <c r="B72" s="83" t="s">
        <v>620</v>
      </c>
      <c r="C72" s="81" t="s">
        <v>626</v>
      </c>
      <c r="D72" s="81">
        <v>2</v>
      </c>
      <c r="E72" s="81">
        <v>10</v>
      </c>
      <c r="F72" s="81">
        <v>8</v>
      </c>
      <c r="G72" s="81">
        <v>25</v>
      </c>
    </row>
  </sheetData>
  <mergeCells count="37">
    <mergeCell ref="B4:B5"/>
    <mergeCell ref="B6:B7"/>
    <mergeCell ref="B8:B9"/>
    <mergeCell ref="A4:A9"/>
    <mergeCell ref="B12:B13"/>
    <mergeCell ref="B10:B11"/>
    <mergeCell ref="A10:A15"/>
    <mergeCell ref="B14:B15"/>
    <mergeCell ref="B16:B17"/>
    <mergeCell ref="B19:B20"/>
    <mergeCell ref="B21:B22"/>
    <mergeCell ref="B24:B25"/>
    <mergeCell ref="B38:B39"/>
    <mergeCell ref="B40:B41"/>
    <mergeCell ref="B42:B43"/>
    <mergeCell ref="B45:B46"/>
    <mergeCell ref="B26:B27"/>
    <mergeCell ref="B28:B29"/>
    <mergeCell ref="B30:B31"/>
    <mergeCell ref="B32:B33"/>
    <mergeCell ref="B34:B35"/>
    <mergeCell ref="A16:A44"/>
    <mergeCell ref="A45:A67"/>
    <mergeCell ref="A68:A71"/>
    <mergeCell ref="B36:B37"/>
    <mergeCell ref="B47:B48"/>
    <mergeCell ref="B62:B63"/>
    <mergeCell ref="B64:B65"/>
    <mergeCell ref="B66:B67"/>
    <mergeCell ref="B68:B69"/>
    <mergeCell ref="B70:B71"/>
    <mergeCell ref="B50:B51"/>
    <mergeCell ref="B52:B53"/>
    <mergeCell ref="B54:B55"/>
    <mergeCell ref="B56:B57"/>
    <mergeCell ref="B58:B59"/>
    <mergeCell ref="B60:B6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3E447-1637-4A5F-AC87-624A839F0E14}">
  <dimension ref="A1:E18"/>
  <sheetViews>
    <sheetView workbookViewId="0"/>
  </sheetViews>
  <sheetFormatPr defaultRowHeight="14.4" x14ac:dyDescent="0.3"/>
  <cols>
    <col min="1" max="1" width="14" bestFit="1" customWidth="1"/>
    <col min="2" max="2" width="14.88671875" bestFit="1" customWidth="1"/>
    <col min="3" max="3" width="17.5546875" customWidth="1"/>
    <col min="4" max="4" width="18.5546875" customWidth="1"/>
    <col min="5" max="5" width="19.5546875" customWidth="1"/>
  </cols>
  <sheetData>
    <row r="1" spans="1:5" x14ac:dyDescent="0.3">
      <c r="A1" s="9" t="s">
        <v>1798</v>
      </c>
    </row>
    <row r="3" spans="1:5" ht="41.4" x14ac:dyDescent="0.3">
      <c r="A3" s="187" t="s">
        <v>1</v>
      </c>
      <c r="B3" s="188" t="s">
        <v>1820</v>
      </c>
      <c r="C3" s="188" t="s">
        <v>1821</v>
      </c>
      <c r="D3" s="188" t="s">
        <v>1822</v>
      </c>
      <c r="E3" s="85" t="s">
        <v>622</v>
      </c>
    </row>
    <row r="4" spans="1:5" x14ac:dyDescent="0.3">
      <c r="A4" s="30" t="s">
        <v>591</v>
      </c>
      <c r="B4" s="30">
        <v>6</v>
      </c>
      <c r="C4" s="12">
        <v>284.26094999999998</v>
      </c>
      <c r="D4" s="12">
        <v>227.40875999999997</v>
      </c>
      <c r="E4" s="12">
        <v>399.99999999999994</v>
      </c>
    </row>
    <row r="5" spans="1:5" x14ac:dyDescent="0.3">
      <c r="A5" s="30" t="s">
        <v>1617</v>
      </c>
      <c r="B5" s="30">
        <v>2</v>
      </c>
      <c r="C5" s="12">
        <v>298.27634999999992</v>
      </c>
      <c r="D5" s="12">
        <v>238.62107999999992</v>
      </c>
      <c r="E5" s="12">
        <v>399.99999999999989</v>
      </c>
    </row>
    <row r="6" spans="1:5" x14ac:dyDescent="0.3">
      <c r="A6" s="30" t="s">
        <v>1622</v>
      </c>
      <c r="B6" s="30">
        <v>2</v>
      </c>
      <c r="C6" s="12">
        <v>312.29199</v>
      </c>
      <c r="D6" s="12">
        <v>249.83359199999998</v>
      </c>
      <c r="E6" s="12">
        <v>399.99999999999994</v>
      </c>
    </row>
    <row r="7" spans="1:5" x14ac:dyDescent="0.3">
      <c r="A7" s="30" t="s">
        <v>1620</v>
      </c>
      <c r="B7" s="30">
        <v>2</v>
      </c>
      <c r="C7" s="12">
        <v>311.28415000000001</v>
      </c>
      <c r="D7" s="12">
        <v>249.02732</v>
      </c>
      <c r="E7" s="12">
        <v>399.99999999999994</v>
      </c>
    </row>
    <row r="8" spans="1:5" x14ac:dyDescent="0.3">
      <c r="A8" s="30" t="s">
        <v>1626</v>
      </c>
      <c r="B8" s="30">
        <v>1</v>
      </c>
      <c r="C8" s="12">
        <v>326.30765000000002</v>
      </c>
      <c r="D8" s="12">
        <v>261.04612000000003</v>
      </c>
      <c r="E8" s="12">
        <v>400</v>
      </c>
    </row>
    <row r="9" spans="1:5" x14ac:dyDescent="0.3">
      <c r="A9" s="30" t="s">
        <v>1679</v>
      </c>
      <c r="B9" s="30">
        <v>2</v>
      </c>
      <c r="C9" s="12">
        <v>325.2998</v>
      </c>
      <c r="D9" s="12">
        <v>260.23984000000002</v>
      </c>
      <c r="E9" s="12">
        <v>400</v>
      </c>
    </row>
    <row r="10" spans="1:5" x14ac:dyDescent="0.3">
      <c r="A10" s="30" t="s">
        <v>1680</v>
      </c>
      <c r="B10" s="30">
        <v>2</v>
      </c>
      <c r="C10" s="12">
        <v>324.29199</v>
      </c>
      <c r="D10" s="12">
        <v>259.43359199999998</v>
      </c>
      <c r="E10" s="12">
        <v>399.99999999999994</v>
      </c>
    </row>
    <row r="11" spans="1:5" x14ac:dyDescent="0.3">
      <c r="A11" s="30" t="s">
        <v>1681</v>
      </c>
      <c r="B11" s="30">
        <v>2</v>
      </c>
      <c r="C11" s="12">
        <v>323.28416499999997</v>
      </c>
      <c r="D11" s="12">
        <v>258.62733199999997</v>
      </c>
      <c r="E11" s="12">
        <v>399.99999999999994</v>
      </c>
    </row>
    <row r="12" spans="1:5" x14ac:dyDescent="0.3">
      <c r="A12" s="30" t="s">
        <v>1682</v>
      </c>
      <c r="B12" s="30">
        <v>2</v>
      </c>
      <c r="C12" s="12">
        <v>339.31545000000006</v>
      </c>
      <c r="D12" s="12">
        <v>271.45236000000006</v>
      </c>
      <c r="E12" s="12">
        <v>400.00000000000006</v>
      </c>
    </row>
    <row r="13" spans="1:5" x14ac:dyDescent="0.3">
      <c r="A13" s="30" t="s">
        <v>1683</v>
      </c>
      <c r="B13" s="30">
        <v>2</v>
      </c>
      <c r="C13" s="12">
        <v>338.30764150000005</v>
      </c>
      <c r="D13" s="12">
        <v>270.64611320000006</v>
      </c>
      <c r="E13" s="12">
        <v>400.00000000000006</v>
      </c>
    </row>
    <row r="14" spans="1:5" x14ac:dyDescent="0.3">
      <c r="A14" s="30" t="s">
        <v>1629</v>
      </c>
      <c r="B14" s="30">
        <v>2</v>
      </c>
      <c r="C14" s="12">
        <v>337.2998</v>
      </c>
      <c r="D14" s="12">
        <v>269.83983999999998</v>
      </c>
      <c r="E14" s="12">
        <v>399.99999999999994</v>
      </c>
    </row>
    <row r="15" spans="1:5" x14ac:dyDescent="0.3">
      <c r="A15" s="30" t="s">
        <v>1684</v>
      </c>
      <c r="B15" s="30">
        <v>2</v>
      </c>
      <c r="C15" s="12">
        <v>336.29199</v>
      </c>
      <c r="D15" s="12">
        <v>269.033592</v>
      </c>
      <c r="E15" s="12">
        <v>400</v>
      </c>
    </row>
    <row r="16" spans="1:5" x14ac:dyDescent="0.3">
      <c r="A16" s="30" t="s">
        <v>1685</v>
      </c>
      <c r="B16" s="30">
        <v>2</v>
      </c>
      <c r="C16" s="12">
        <v>335.28415000000001</v>
      </c>
      <c r="D16" s="12">
        <v>268.22732000000002</v>
      </c>
      <c r="E16" s="12">
        <v>400</v>
      </c>
    </row>
    <row r="17" spans="1:5" x14ac:dyDescent="0.3">
      <c r="A17" s="30" t="s">
        <v>1686</v>
      </c>
      <c r="B17" s="30">
        <v>2</v>
      </c>
      <c r="C17" s="12">
        <v>353.33109999999999</v>
      </c>
      <c r="D17" s="12">
        <v>282.66487999999998</v>
      </c>
      <c r="E17" s="12">
        <v>399.99999999999994</v>
      </c>
    </row>
    <row r="18" spans="1:5" x14ac:dyDescent="0.3">
      <c r="A18" s="30" t="s">
        <v>20</v>
      </c>
      <c r="B18" s="30">
        <v>6</v>
      </c>
      <c r="C18" s="12">
        <v>315.81400000000002</v>
      </c>
      <c r="D18" s="12">
        <v>252.65120000000002</v>
      </c>
      <c r="E18" s="12">
        <v>400</v>
      </c>
    </row>
  </sheetData>
  <conditionalFormatting sqref="A1:A1048576">
    <cfRule type="duplicateValues" dxfId="109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6A410-9E0D-4E66-8B06-493BCAE2F5DE}">
  <dimension ref="A1:L27"/>
  <sheetViews>
    <sheetView workbookViewId="0"/>
  </sheetViews>
  <sheetFormatPr defaultRowHeight="13.8" x14ac:dyDescent="0.25"/>
  <cols>
    <col min="1" max="1" width="48.6640625" style="9" customWidth="1"/>
    <col min="2" max="2" width="31" style="15" customWidth="1"/>
    <col min="3" max="3" width="26.44140625" style="15" customWidth="1"/>
    <col min="4" max="4" width="24.109375" style="15" customWidth="1"/>
    <col min="5" max="5" width="27.5546875" style="15" customWidth="1"/>
    <col min="6" max="6" width="26.33203125" style="15" customWidth="1"/>
    <col min="7" max="7" width="25.109375" style="9" customWidth="1"/>
    <col min="8" max="8" width="28.88671875" style="9" customWidth="1"/>
    <col min="9" max="9" width="27.88671875" style="9" customWidth="1"/>
    <col min="10" max="10" width="27.6640625" style="9" bestFit="1" customWidth="1"/>
    <col min="11" max="11" width="26.21875" style="9" bestFit="1" customWidth="1"/>
    <col min="12" max="12" width="33.44140625" style="9" customWidth="1"/>
    <col min="13" max="16384" width="8.88671875" style="9"/>
  </cols>
  <sheetData>
    <row r="1" spans="1:12" x14ac:dyDescent="0.25">
      <c r="A1" s="45" t="s">
        <v>1799</v>
      </c>
    </row>
    <row r="3" spans="1:12" ht="14.4" customHeight="1" x14ac:dyDescent="0.25">
      <c r="A3" s="208" t="s">
        <v>499</v>
      </c>
      <c r="B3" s="209" t="s">
        <v>524</v>
      </c>
      <c r="C3" s="209"/>
      <c r="D3" s="209"/>
      <c r="E3" s="209"/>
      <c r="F3" s="209"/>
      <c r="G3" s="209"/>
      <c r="H3" s="209" t="s">
        <v>525</v>
      </c>
      <c r="I3" s="209"/>
      <c r="J3" s="209"/>
      <c r="K3" s="209"/>
      <c r="L3" s="209"/>
    </row>
    <row r="4" spans="1:12" ht="16.2" x14ac:dyDescent="0.25">
      <c r="A4" s="208"/>
      <c r="B4" s="47" t="s">
        <v>472</v>
      </c>
      <c r="C4" s="47" t="s">
        <v>502</v>
      </c>
      <c r="D4" s="47" t="s">
        <v>480</v>
      </c>
      <c r="E4" s="47" t="s">
        <v>504</v>
      </c>
      <c r="F4" s="47" t="s">
        <v>503</v>
      </c>
      <c r="G4" s="47" t="s">
        <v>513</v>
      </c>
      <c r="H4" s="47" t="s">
        <v>502</v>
      </c>
      <c r="I4" s="47" t="s">
        <v>480</v>
      </c>
      <c r="J4" s="47" t="s">
        <v>503</v>
      </c>
      <c r="K4" s="48" t="s">
        <v>526</v>
      </c>
      <c r="L4" s="48" t="s">
        <v>624</v>
      </c>
    </row>
    <row r="5" spans="1:12" x14ac:dyDescent="0.25">
      <c r="A5" s="61" t="s">
        <v>547</v>
      </c>
      <c r="B5" s="79">
        <v>7.5</v>
      </c>
      <c r="C5" s="49">
        <v>8</v>
      </c>
      <c r="D5" s="49">
        <v>10</v>
      </c>
      <c r="E5" s="49">
        <v>8</v>
      </c>
      <c r="F5" s="49">
        <v>30</v>
      </c>
      <c r="G5" s="49">
        <v>12</v>
      </c>
      <c r="H5" s="49">
        <v>10.5</v>
      </c>
      <c r="I5" s="49">
        <v>20</v>
      </c>
      <c r="J5" s="49">
        <v>40</v>
      </c>
      <c r="K5" s="49">
        <v>20</v>
      </c>
      <c r="L5" s="49">
        <v>9.1</v>
      </c>
    </row>
    <row r="6" spans="1:12" ht="28.2" x14ac:dyDescent="0.25">
      <c r="A6" s="62" t="s">
        <v>544</v>
      </c>
      <c r="B6" s="54" t="s">
        <v>512</v>
      </c>
      <c r="C6" s="52" t="s">
        <v>505</v>
      </c>
      <c r="D6" s="52" t="s">
        <v>509</v>
      </c>
      <c r="E6" s="52" t="s">
        <v>505</v>
      </c>
      <c r="F6" s="52" t="s">
        <v>494</v>
      </c>
      <c r="G6" s="52" t="s">
        <v>514</v>
      </c>
      <c r="H6" s="52" t="s">
        <v>505</v>
      </c>
      <c r="I6" s="54" t="s">
        <v>537</v>
      </c>
      <c r="J6" s="52" t="s">
        <v>494</v>
      </c>
      <c r="K6" s="52" t="s">
        <v>534</v>
      </c>
      <c r="L6" s="54" t="s">
        <v>528</v>
      </c>
    </row>
    <row r="7" spans="1:12" ht="41.4" x14ac:dyDescent="0.25">
      <c r="A7" s="62" t="s">
        <v>529</v>
      </c>
      <c r="B7" s="54" t="s">
        <v>530</v>
      </c>
      <c r="C7" s="54" t="s">
        <v>530</v>
      </c>
      <c r="D7" s="54" t="s">
        <v>530</v>
      </c>
      <c r="E7" s="54" t="s">
        <v>530</v>
      </c>
      <c r="F7" s="54" t="s">
        <v>530</v>
      </c>
      <c r="G7" s="54" t="s">
        <v>530</v>
      </c>
      <c r="H7" s="52" t="s">
        <v>535</v>
      </c>
      <c r="I7" s="52" t="s">
        <v>538</v>
      </c>
      <c r="J7" s="52" t="s">
        <v>540</v>
      </c>
      <c r="K7" s="49" t="s">
        <v>531</v>
      </c>
      <c r="L7" s="54" t="s">
        <v>533</v>
      </c>
    </row>
    <row r="8" spans="1:12" ht="55.2" x14ac:dyDescent="0.25">
      <c r="A8" s="62" t="s">
        <v>492</v>
      </c>
      <c r="B8" s="54" t="s">
        <v>515</v>
      </c>
      <c r="C8" s="54" t="s">
        <v>515</v>
      </c>
      <c r="D8" s="54" t="s">
        <v>515</v>
      </c>
      <c r="E8" s="54" t="s">
        <v>515</v>
      </c>
      <c r="F8" s="52" t="s">
        <v>495</v>
      </c>
      <c r="G8" s="52" t="s">
        <v>516</v>
      </c>
      <c r="H8" s="52" t="s">
        <v>536</v>
      </c>
      <c r="I8" s="52" t="s">
        <v>539</v>
      </c>
      <c r="J8" s="52" t="s">
        <v>541</v>
      </c>
      <c r="K8" s="54" t="s">
        <v>532</v>
      </c>
      <c r="L8" s="49" t="s">
        <v>531</v>
      </c>
    </row>
    <row r="9" spans="1:12" x14ac:dyDescent="0.25">
      <c r="A9" s="51" t="s">
        <v>496</v>
      </c>
      <c r="B9" s="53">
        <v>0.9</v>
      </c>
      <c r="C9" s="49">
        <v>1.9</v>
      </c>
      <c r="D9" s="49">
        <v>1.9</v>
      </c>
      <c r="E9" s="49">
        <v>1.8</v>
      </c>
      <c r="F9" s="52">
        <v>1</v>
      </c>
      <c r="G9" s="49">
        <v>1.2</v>
      </c>
      <c r="H9" s="49">
        <v>0.5</v>
      </c>
      <c r="I9" s="49">
        <v>0.4</v>
      </c>
      <c r="J9" s="49">
        <v>0.3</v>
      </c>
      <c r="K9" s="49">
        <v>0.4</v>
      </c>
      <c r="L9" s="49" t="s">
        <v>40</v>
      </c>
    </row>
    <row r="10" spans="1:12" ht="41.4" x14ac:dyDescent="0.25">
      <c r="A10" s="55" t="s">
        <v>491</v>
      </c>
      <c r="B10" s="54" t="s">
        <v>515</v>
      </c>
      <c r="C10" s="54" t="s">
        <v>515</v>
      </c>
      <c r="D10" s="52" t="s">
        <v>510</v>
      </c>
      <c r="E10" s="54" t="s">
        <v>515</v>
      </c>
      <c r="F10" s="52" t="s">
        <v>495</v>
      </c>
      <c r="G10" s="52" t="s">
        <v>517</v>
      </c>
      <c r="H10" s="49" t="s">
        <v>40</v>
      </c>
      <c r="I10" s="49" t="s">
        <v>40</v>
      </c>
      <c r="J10" s="49" t="s">
        <v>40</v>
      </c>
      <c r="K10" s="49" t="s">
        <v>40</v>
      </c>
      <c r="L10" s="49" t="s">
        <v>40</v>
      </c>
    </row>
    <row r="11" spans="1:12" x14ac:dyDescent="0.25">
      <c r="A11" s="51" t="s">
        <v>497</v>
      </c>
      <c r="B11" s="53">
        <v>0.1</v>
      </c>
      <c r="C11" s="49">
        <v>0.25</v>
      </c>
      <c r="D11" s="49">
        <v>0.25</v>
      </c>
      <c r="E11" s="49">
        <v>0.25</v>
      </c>
      <c r="F11" s="49">
        <v>0.1</v>
      </c>
      <c r="G11" s="49">
        <v>0.1</v>
      </c>
      <c r="H11" s="49" t="s">
        <v>40</v>
      </c>
      <c r="I11" s="49" t="s">
        <v>40</v>
      </c>
      <c r="J11" s="49" t="s">
        <v>40</v>
      </c>
      <c r="K11" s="49" t="s">
        <v>40</v>
      </c>
      <c r="L11" s="49" t="s">
        <v>40</v>
      </c>
    </row>
    <row r="12" spans="1:12" x14ac:dyDescent="0.25">
      <c r="A12" s="51" t="s">
        <v>545</v>
      </c>
      <c r="B12" s="53" t="s">
        <v>511</v>
      </c>
      <c r="C12" s="49" t="s">
        <v>506</v>
      </c>
      <c r="D12" s="49" t="s">
        <v>506</v>
      </c>
      <c r="E12" s="49" t="s">
        <v>498</v>
      </c>
      <c r="F12" s="52" t="s">
        <v>623</v>
      </c>
      <c r="G12" s="49" t="s">
        <v>506</v>
      </c>
      <c r="H12" s="49" t="s">
        <v>506</v>
      </c>
      <c r="I12" s="49" t="s">
        <v>506</v>
      </c>
      <c r="J12" s="49" t="s">
        <v>623</v>
      </c>
      <c r="K12" s="49" t="s">
        <v>498</v>
      </c>
      <c r="L12" s="49" t="s">
        <v>527</v>
      </c>
    </row>
    <row r="13" spans="1:12" ht="14.4" x14ac:dyDescent="0.3">
      <c r="A13" s="51" t="s">
        <v>548</v>
      </c>
      <c r="B13" s="53">
        <v>25</v>
      </c>
      <c r="C13" s="49">
        <v>25</v>
      </c>
      <c r="D13" s="49">
        <v>25</v>
      </c>
      <c r="E13" s="49">
        <v>20</v>
      </c>
      <c r="F13" s="49">
        <v>50</v>
      </c>
      <c r="G13" s="49">
        <v>10</v>
      </c>
      <c r="H13" s="49">
        <v>25</v>
      </c>
      <c r="I13" s="49">
        <v>25</v>
      </c>
      <c r="J13" s="49">
        <v>50</v>
      </c>
      <c r="K13" s="49">
        <v>25</v>
      </c>
      <c r="L13" s="49">
        <v>15</v>
      </c>
    </row>
    <row r="14" spans="1:12" ht="14.4" x14ac:dyDescent="0.3">
      <c r="A14" s="51" t="s">
        <v>549</v>
      </c>
      <c r="B14" s="53">
        <v>500</v>
      </c>
      <c r="C14" s="49">
        <v>500</v>
      </c>
      <c r="D14" s="49">
        <v>500</v>
      </c>
      <c r="E14" s="49">
        <v>400</v>
      </c>
      <c r="F14" s="49">
        <v>100</v>
      </c>
      <c r="G14" s="49">
        <v>100</v>
      </c>
      <c r="H14" s="49">
        <v>500</v>
      </c>
      <c r="I14" s="49">
        <v>500</v>
      </c>
      <c r="J14" s="49">
        <v>100</v>
      </c>
      <c r="K14" s="49">
        <v>250</v>
      </c>
      <c r="L14" s="49">
        <v>200</v>
      </c>
    </row>
    <row r="15" spans="1:12" x14ac:dyDescent="0.25">
      <c r="A15" s="51" t="s">
        <v>546</v>
      </c>
      <c r="B15" s="79" t="s">
        <v>1815</v>
      </c>
      <c r="C15" s="49" t="s">
        <v>507</v>
      </c>
      <c r="D15" s="49" t="s">
        <v>508</v>
      </c>
      <c r="E15" s="49" t="s">
        <v>40</v>
      </c>
      <c r="F15" s="49" t="s">
        <v>40</v>
      </c>
      <c r="G15" s="49" t="s">
        <v>40</v>
      </c>
      <c r="H15" s="49" t="s">
        <v>507</v>
      </c>
      <c r="I15" s="49" t="s">
        <v>508</v>
      </c>
      <c r="J15" s="49" t="s">
        <v>40</v>
      </c>
      <c r="K15" s="49" t="s">
        <v>40</v>
      </c>
      <c r="L15" s="49" t="s">
        <v>40</v>
      </c>
    </row>
    <row r="16" spans="1:12" x14ac:dyDescent="0.25">
      <c r="A16" s="51" t="s">
        <v>493</v>
      </c>
      <c r="B16" s="79">
        <v>1</v>
      </c>
      <c r="C16" s="49">
        <v>1</v>
      </c>
      <c r="D16" s="49">
        <v>1</v>
      </c>
      <c r="E16" s="49">
        <v>1</v>
      </c>
      <c r="F16" s="49">
        <v>2</v>
      </c>
      <c r="G16" s="49">
        <v>1</v>
      </c>
      <c r="H16" s="49">
        <v>1</v>
      </c>
      <c r="I16" s="49">
        <v>1</v>
      </c>
      <c r="J16" s="49">
        <v>2</v>
      </c>
      <c r="K16" s="49">
        <v>1</v>
      </c>
      <c r="L16" s="49">
        <v>5</v>
      </c>
    </row>
    <row r="17" spans="1:12" s="14" customFormat="1" x14ac:dyDescent="0.25">
      <c r="A17" s="63" t="s">
        <v>1667</v>
      </c>
      <c r="B17" s="58" t="s">
        <v>1816</v>
      </c>
      <c r="C17" s="58">
        <v>100</v>
      </c>
      <c r="D17" s="58">
        <v>400</v>
      </c>
      <c r="E17" s="58">
        <v>20</v>
      </c>
      <c r="F17" s="58">
        <v>1</v>
      </c>
      <c r="G17" s="58">
        <v>10</v>
      </c>
      <c r="H17" s="58">
        <v>100</v>
      </c>
      <c r="I17" s="58">
        <v>400</v>
      </c>
      <c r="J17" s="58">
        <v>1</v>
      </c>
      <c r="K17" s="58">
        <v>10</v>
      </c>
      <c r="L17" s="58">
        <v>2.6666666666666998</v>
      </c>
    </row>
    <row r="18" spans="1:12" s="14" customFormat="1" x14ac:dyDescent="0.25">
      <c r="A18" s="59"/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</row>
    <row r="19" spans="1:12" s="14" customFormat="1" x14ac:dyDescent="0.25">
      <c r="A19" s="59" t="s">
        <v>1817</v>
      </c>
      <c r="B19" s="60"/>
      <c r="C19" s="60"/>
      <c r="D19" s="60"/>
      <c r="E19" s="60"/>
      <c r="F19" s="60"/>
      <c r="G19" s="60"/>
      <c r="H19" s="60"/>
      <c r="I19" s="60"/>
      <c r="J19" s="60"/>
      <c r="K19" s="60"/>
      <c r="L19" s="60"/>
    </row>
    <row r="21" spans="1:12" ht="16.2" x14ac:dyDescent="0.25">
      <c r="A21" s="50" t="s">
        <v>479</v>
      </c>
    </row>
    <row r="22" spans="1:12" ht="16.2" x14ac:dyDescent="0.25">
      <c r="A22" s="50" t="s">
        <v>482</v>
      </c>
    </row>
    <row r="23" spans="1:12" ht="16.2" x14ac:dyDescent="0.25">
      <c r="A23" s="50" t="s">
        <v>500</v>
      </c>
    </row>
    <row r="24" spans="1:12" ht="16.2" x14ac:dyDescent="0.25">
      <c r="A24" s="50" t="s">
        <v>501</v>
      </c>
    </row>
    <row r="25" spans="1:12" ht="16.2" x14ac:dyDescent="0.25">
      <c r="A25" s="50" t="s">
        <v>542</v>
      </c>
    </row>
    <row r="26" spans="1:12" ht="16.2" x14ac:dyDescent="0.25">
      <c r="A26" s="50" t="s">
        <v>543</v>
      </c>
    </row>
    <row r="27" spans="1:12" ht="16.2" x14ac:dyDescent="0.25">
      <c r="A27" s="45" t="s">
        <v>523</v>
      </c>
    </row>
  </sheetData>
  <mergeCells count="3">
    <mergeCell ref="A3:A4"/>
    <mergeCell ref="B3:G3"/>
    <mergeCell ref="H3:L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2EFFC-A7FC-4EF3-ABAB-3E3FA5D21534}">
  <dimension ref="A1:R661"/>
  <sheetViews>
    <sheetView zoomScaleNormal="100" workbookViewId="0"/>
  </sheetViews>
  <sheetFormatPr defaultRowHeight="14.4" x14ac:dyDescent="0.3"/>
  <cols>
    <col min="1" max="1" width="16.109375" style="91" customWidth="1"/>
    <col min="2" max="2" width="15.88671875" style="92" customWidth="1"/>
    <col min="3" max="3" width="19.5546875" style="106" customWidth="1"/>
    <col min="4" max="4" width="9" style="173" bestFit="1" customWidth="1"/>
    <col min="5" max="5" width="17.44140625" style="107" customWidth="1"/>
    <col min="6" max="6" width="12.88671875" style="166" customWidth="1"/>
    <col min="7" max="7" width="11.5546875" style="108" bestFit="1" customWidth="1"/>
    <col min="10" max="10" width="14" style="166" bestFit="1" customWidth="1"/>
    <col min="11" max="11" width="11.5546875" style="108" customWidth="1"/>
    <col min="12" max="12" width="11.6640625" customWidth="1"/>
    <col min="16" max="16" width="14.77734375" customWidth="1"/>
  </cols>
  <sheetData>
    <row r="1" spans="1:15" x14ac:dyDescent="0.3">
      <c r="A1" s="46" t="s">
        <v>1779</v>
      </c>
    </row>
    <row r="2" spans="1:15" x14ac:dyDescent="0.3">
      <c r="C2" s="210"/>
      <c r="D2" s="210"/>
      <c r="E2" s="210"/>
      <c r="F2" s="210"/>
      <c r="G2" s="210"/>
      <c r="H2" s="210"/>
      <c r="I2" s="210"/>
      <c r="J2" s="210"/>
      <c r="K2" s="210"/>
      <c r="L2" s="210"/>
      <c r="M2" s="210"/>
    </row>
    <row r="3" spans="1:15" x14ac:dyDescent="0.3">
      <c r="A3" s="197" t="s">
        <v>115</v>
      </c>
      <c r="B3" s="197" t="s">
        <v>234</v>
      </c>
      <c r="C3" s="211" t="s">
        <v>1</v>
      </c>
      <c r="D3" s="212" t="s">
        <v>1639</v>
      </c>
      <c r="E3" s="213" t="s">
        <v>1638</v>
      </c>
      <c r="F3" s="211" t="s">
        <v>628</v>
      </c>
      <c r="G3" s="211"/>
      <c r="H3" s="211"/>
      <c r="I3" s="211"/>
      <c r="J3" s="211" t="s">
        <v>629</v>
      </c>
      <c r="K3" s="211"/>
      <c r="L3" s="211"/>
      <c r="M3" s="211"/>
    </row>
    <row r="4" spans="1:15" ht="102.6" customHeight="1" x14ac:dyDescent="0.3">
      <c r="A4" s="197"/>
      <c r="B4" s="197"/>
      <c r="C4" s="211"/>
      <c r="D4" s="212"/>
      <c r="E4" s="213"/>
      <c r="F4" s="167" t="s">
        <v>630</v>
      </c>
      <c r="G4" s="159" t="s">
        <v>1637</v>
      </c>
      <c r="H4" s="109" t="s">
        <v>1635</v>
      </c>
      <c r="I4" s="153" t="s">
        <v>1636</v>
      </c>
      <c r="J4" s="167" t="s">
        <v>630</v>
      </c>
      <c r="K4" s="159" t="s">
        <v>1637</v>
      </c>
      <c r="L4" s="109" t="s">
        <v>1635</v>
      </c>
      <c r="M4" s="153" t="s">
        <v>1636</v>
      </c>
    </row>
    <row r="5" spans="1:15" s="9" customFormat="1" ht="14.7" customHeight="1" x14ac:dyDescent="0.3">
      <c r="A5" s="198" t="s">
        <v>180</v>
      </c>
      <c r="B5" s="198" t="s">
        <v>181</v>
      </c>
      <c r="C5" s="132" t="s">
        <v>631</v>
      </c>
      <c r="D5" s="174">
        <v>1.23</v>
      </c>
      <c r="E5" s="30" t="s">
        <v>632</v>
      </c>
      <c r="F5" s="170"/>
      <c r="G5" s="110"/>
      <c r="H5" s="143"/>
      <c r="I5" s="143"/>
      <c r="J5" s="168" t="s">
        <v>633</v>
      </c>
      <c r="K5" s="112">
        <v>213.18549999999999</v>
      </c>
      <c r="L5" s="146"/>
      <c r="M5" s="142" t="s">
        <v>634</v>
      </c>
    </row>
    <row r="6" spans="1:15" s="9" customFormat="1" ht="14.7" customHeight="1" x14ac:dyDescent="0.3">
      <c r="A6" s="198"/>
      <c r="B6" s="198"/>
      <c r="C6" s="30" t="s">
        <v>635</v>
      </c>
      <c r="D6" s="33">
        <v>1.32</v>
      </c>
      <c r="E6" s="30" t="s">
        <v>636</v>
      </c>
      <c r="F6" s="3"/>
      <c r="G6" s="113"/>
      <c r="H6" s="143"/>
      <c r="I6" s="143"/>
      <c r="J6" s="168" t="s">
        <v>633</v>
      </c>
      <c r="K6" s="114">
        <v>225.1865</v>
      </c>
      <c r="L6" s="142" t="s">
        <v>634</v>
      </c>
      <c r="M6" s="142" t="s">
        <v>634</v>
      </c>
      <c r="O6" s="93"/>
    </row>
    <row r="7" spans="1:15" s="9" customFormat="1" ht="14.7" customHeight="1" x14ac:dyDescent="0.3">
      <c r="A7" s="198"/>
      <c r="B7" s="198"/>
      <c r="C7" s="30" t="s">
        <v>246</v>
      </c>
      <c r="D7" s="33">
        <v>1.26</v>
      </c>
      <c r="E7" s="30" t="s">
        <v>637</v>
      </c>
      <c r="F7" s="3"/>
      <c r="G7" s="113"/>
      <c r="H7" s="143"/>
      <c r="I7" s="143"/>
      <c r="J7" s="168" t="s">
        <v>633</v>
      </c>
      <c r="K7" s="114">
        <v>227.2011</v>
      </c>
      <c r="L7" s="142" t="s">
        <v>634</v>
      </c>
      <c r="M7" s="142" t="s">
        <v>634</v>
      </c>
      <c r="O7" s="93"/>
    </row>
    <row r="8" spans="1:15" s="9" customFormat="1" ht="14.7" customHeight="1" x14ac:dyDescent="0.3">
      <c r="A8" s="198"/>
      <c r="B8" s="198"/>
      <c r="C8" s="30" t="s">
        <v>638</v>
      </c>
      <c r="D8" s="33">
        <v>1.34</v>
      </c>
      <c r="E8" s="30" t="s">
        <v>639</v>
      </c>
      <c r="F8" s="3"/>
      <c r="G8" s="113"/>
      <c r="H8" s="143"/>
      <c r="I8" s="143"/>
      <c r="J8" s="168" t="s">
        <v>633</v>
      </c>
      <c r="K8" s="114">
        <v>239.2012</v>
      </c>
      <c r="L8" s="142" t="s">
        <v>634</v>
      </c>
      <c r="M8" s="143"/>
      <c r="O8" s="93"/>
    </row>
    <row r="9" spans="1:15" s="9" customFormat="1" ht="14.7" customHeight="1" x14ac:dyDescent="0.3">
      <c r="A9" s="198"/>
      <c r="B9" s="198"/>
      <c r="C9" s="30" t="s">
        <v>247</v>
      </c>
      <c r="D9" s="33">
        <v>1.28</v>
      </c>
      <c r="E9" s="30" t="s">
        <v>640</v>
      </c>
      <c r="F9" s="3"/>
      <c r="G9" s="113"/>
      <c r="H9" s="143"/>
      <c r="I9" s="143"/>
      <c r="J9" s="168" t="s">
        <v>633</v>
      </c>
      <c r="K9" s="114">
        <v>241.21680000000001</v>
      </c>
      <c r="L9" s="142" t="s">
        <v>634</v>
      </c>
      <c r="M9" s="142" t="s">
        <v>634</v>
      </c>
      <c r="O9" s="93"/>
    </row>
    <row r="10" spans="1:15" s="9" customFormat="1" ht="14.7" customHeight="1" x14ac:dyDescent="0.3">
      <c r="A10" s="198"/>
      <c r="B10" s="198"/>
      <c r="C10" s="30" t="s">
        <v>249</v>
      </c>
      <c r="D10" s="33">
        <v>1.39</v>
      </c>
      <c r="E10" s="30" t="s">
        <v>641</v>
      </c>
      <c r="F10" s="3"/>
      <c r="G10" s="113"/>
      <c r="H10" s="143"/>
      <c r="I10" s="143"/>
      <c r="J10" s="168" t="s">
        <v>633</v>
      </c>
      <c r="K10" s="115">
        <v>253.21729999999999</v>
      </c>
      <c r="L10" s="142" t="s">
        <v>634</v>
      </c>
      <c r="M10" s="142" t="s">
        <v>634</v>
      </c>
      <c r="O10" s="93"/>
    </row>
    <row r="11" spans="1:15" s="9" customFormat="1" ht="14.7" customHeight="1" x14ac:dyDescent="0.3">
      <c r="A11" s="198"/>
      <c r="B11" s="198"/>
      <c r="C11" s="30" t="s">
        <v>251</v>
      </c>
      <c r="D11" s="33">
        <v>1.36</v>
      </c>
      <c r="E11" s="30" t="s">
        <v>641</v>
      </c>
      <c r="F11" s="3"/>
      <c r="G11" s="113"/>
      <c r="H11" s="143"/>
      <c r="I11" s="143"/>
      <c r="J11" s="168" t="s">
        <v>633</v>
      </c>
      <c r="K11" s="115">
        <v>255.233</v>
      </c>
      <c r="L11" s="142" t="s">
        <v>634</v>
      </c>
      <c r="M11" s="142" t="s">
        <v>634</v>
      </c>
      <c r="O11" s="93"/>
    </row>
    <row r="12" spans="1:15" s="9" customFormat="1" ht="14.7" customHeight="1" x14ac:dyDescent="0.3">
      <c r="A12" s="198"/>
      <c r="B12" s="198"/>
      <c r="C12" s="30" t="s">
        <v>642</v>
      </c>
      <c r="D12" s="33">
        <v>1.41</v>
      </c>
      <c r="E12" s="30" t="s">
        <v>643</v>
      </c>
      <c r="F12" s="3"/>
      <c r="G12" s="113"/>
      <c r="H12" s="143"/>
      <c r="I12" s="143"/>
      <c r="J12" s="168" t="s">
        <v>633</v>
      </c>
      <c r="K12" s="115">
        <v>267.23200000000003</v>
      </c>
      <c r="L12" s="142" t="s">
        <v>634</v>
      </c>
      <c r="M12" s="142" t="s">
        <v>634</v>
      </c>
      <c r="O12" s="93"/>
    </row>
    <row r="13" spans="1:15" s="9" customFormat="1" ht="14.7" customHeight="1" x14ac:dyDescent="0.3">
      <c r="A13" s="198"/>
      <c r="B13" s="198"/>
      <c r="C13" s="30" t="s">
        <v>253</v>
      </c>
      <c r="D13" s="33">
        <v>1.37</v>
      </c>
      <c r="E13" s="30" t="s">
        <v>644</v>
      </c>
      <c r="F13" s="3"/>
      <c r="G13" s="113"/>
      <c r="H13" s="143"/>
      <c r="I13" s="143"/>
      <c r="J13" s="168" t="s">
        <v>633</v>
      </c>
      <c r="K13" s="115">
        <v>269.1472</v>
      </c>
      <c r="L13" s="142" t="s">
        <v>634</v>
      </c>
      <c r="M13" s="142" t="s">
        <v>634</v>
      </c>
      <c r="O13" s="93"/>
    </row>
    <row r="14" spans="1:15" s="9" customFormat="1" ht="14.7" customHeight="1" x14ac:dyDescent="0.3">
      <c r="A14" s="198"/>
      <c r="B14" s="198"/>
      <c r="C14" s="30" t="s">
        <v>255</v>
      </c>
      <c r="D14" s="33">
        <v>1.55</v>
      </c>
      <c r="E14" s="30" t="s">
        <v>645</v>
      </c>
      <c r="F14" s="3"/>
      <c r="G14" s="113"/>
      <c r="H14" s="143"/>
      <c r="I14" s="143"/>
      <c r="J14" s="168" t="s">
        <v>633</v>
      </c>
      <c r="K14" s="115">
        <v>277.21730000000002</v>
      </c>
      <c r="L14" s="142" t="s">
        <v>634</v>
      </c>
      <c r="M14" s="142" t="s">
        <v>634</v>
      </c>
      <c r="O14" s="93"/>
    </row>
    <row r="15" spans="1:15" s="9" customFormat="1" ht="14.7" customHeight="1" x14ac:dyDescent="0.3">
      <c r="A15" s="198"/>
      <c r="B15" s="198"/>
      <c r="C15" s="30" t="s">
        <v>256</v>
      </c>
      <c r="D15" s="33">
        <v>1.49</v>
      </c>
      <c r="E15" s="30" t="s">
        <v>646</v>
      </c>
      <c r="F15" s="3"/>
      <c r="G15" s="113"/>
      <c r="H15" s="143"/>
      <c r="I15" s="143"/>
      <c r="J15" s="168" t="s">
        <v>633</v>
      </c>
      <c r="K15" s="115">
        <v>279.233</v>
      </c>
      <c r="L15" s="142" t="s">
        <v>634</v>
      </c>
      <c r="M15" s="142" t="s">
        <v>634</v>
      </c>
      <c r="O15" s="93"/>
    </row>
    <row r="16" spans="1:15" s="9" customFormat="1" ht="14.7" customHeight="1" x14ac:dyDescent="0.3">
      <c r="A16" s="198"/>
      <c r="B16" s="198"/>
      <c r="C16" s="30" t="s">
        <v>257</v>
      </c>
      <c r="D16" s="33">
        <v>1.45</v>
      </c>
      <c r="E16" s="30" t="s">
        <v>647</v>
      </c>
      <c r="F16" s="3"/>
      <c r="G16" s="113"/>
      <c r="H16" s="143"/>
      <c r="I16" s="143"/>
      <c r="J16" s="168" t="s">
        <v>633</v>
      </c>
      <c r="K16" s="115">
        <v>281.24860000000001</v>
      </c>
      <c r="L16" s="142" t="s">
        <v>634</v>
      </c>
      <c r="M16" s="142" t="s">
        <v>634</v>
      </c>
      <c r="O16" s="93"/>
    </row>
    <row r="17" spans="1:15" s="9" customFormat="1" ht="14.7" customHeight="1" x14ac:dyDescent="0.3">
      <c r="A17" s="198"/>
      <c r="B17" s="198"/>
      <c r="C17" s="30" t="s">
        <v>258</v>
      </c>
      <c r="D17" s="33">
        <v>1.42</v>
      </c>
      <c r="E17" s="30" t="s">
        <v>648</v>
      </c>
      <c r="F17" s="3"/>
      <c r="G17" s="113"/>
      <c r="H17" s="143"/>
      <c r="I17" s="143"/>
      <c r="J17" s="168" t="s">
        <v>633</v>
      </c>
      <c r="K17" s="115">
        <v>283.26429999999999</v>
      </c>
      <c r="L17" s="142" t="s">
        <v>634</v>
      </c>
      <c r="M17" s="142" t="s">
        <v>634</v>
      </c>
      <c r="O17" s="93"/>
    </row>
    <row r="18" spans="1:15" s="9" customFormat="1" ht="14.7" customHeight="1" x14ac:dyDescent="0.3">
      <c r="A18" s="198"/>
      <c r="B18" s="198"/>
      <c r="C18" s="30" t="s">
        <v>649</v>
      </c>
      <c r="D18" s="33">
        <v>1.46</v>
      </c>
      <c r="E18" s="30" t="s">
        <v>650</v>
      </c>
      <c r="F18" s="3"/>
      <c r="G18" s="113"/>
      <c r="H18" s="143"/>
      <c r="I18" s="143"/>
      <c r="J18" s="168" t="s">
        <v>633</v>
      </c>
      <c r="K18" s="115">
        <v>295.26319999999998</v>
      </c>
      <c r="L18" s="142" t="s">
        <v>634</v>
      </c>
      <c r="M18" s="142" t="s">
        <v>634</v>
      </c>
      <c r="O18" s="93"/>
    </row>
    <row r="19" spans="1:15" s="9" customFormat="1" ht="14.7" customHeight="1" x14ac:dyDescent="0.3">
      <c r="A19" s="198"/>
      <c r="B19" s="198"/>
      <c r="C19" s="30" t="s">
        <v>651</v>
      </c>
      <c r="D19" s="33">
        <v>1.43</v>
      </c>
      <c r="E19" s="30" t="s">
        <v>652</v>
      </c>
      <c r="F19" s="3"/>
      <c r="G19" s="113"/>
      <c r="H19" s="143"/>
      <c r="I19" s="143"/>
      <c r="J19" s="168" t="s">
        <v>633</v>
      </c>
      <c r="K19" s="115">
        <v>297.2724</v>
      </c>
      <c r="L19" s="142" t="s">
        <v>634</v>
      </c>
      <c r="M19" s="142" t="s">
        <v>634</v>
      </c>
      <c r="O19" s="93"/>
    </row>
    <row r="20" spans="1:15" s="9" customFormat="1" ht="14.7" customHeight="1" x14ac:dyDescent="0.3">
      <c r="A20" s="198"/>
      <c r="B20" s="198"/>
      <c r="C20" s="30" t="s">
        <v>259</v>
      </c>
      <c r="D20" s="33">
        <v>1.64</v>
      </c>
      <c r="E20" s="30" t="s">
        <v>653</v>
      </c>
      <c r="F20" s="3"/>
      <c r="G20" s="113"/>
      <c r="H20" s="143"/>
      <c r="I20" s="143"/>
      <c r="J20" s="168" t="s">
        <v>633</v>
      </c>
      <c r="K20" s="115">
        <v>301.21730000000002</v>
      </c>
      <c r="L20" s="142" t="s">
        <v>634</v>
      </c>
      <c r="M20" s="142" t="s">
        <v>634</v>
      </c>
      <c r="O20" s="93"/>
    </row>
    <row r="21" spans="1:15" s="9" customFormat="1" ht="14.7" customHeight="1" x14ac:dyDescent="0.3">
      <c r="A21" s="198"/>
      <c r="B21" s="198"/>
      <c r="C21" s="30" t="s">
        <v>260</v>
      </c>
      <c r="D21" s="33">
        <v>1.61</v>
      </c>
      <c r="E21" s="30" t="s">
        <v>654</v>
      </c>
      <c r="F21" s="3"/>
      <c r="G21" s="113"/>
      <c r="H21" s="143"/>
      <c r="I21" s="143"/>
      <c r="J21" s="168" t="s">
        <v>633</v>
      </c>
      <c r="K21" s="115">
        <v>303.233</v>
      </c>
      <c r="L21" s="142" t="s">
        <v>634</v>
      </c>
      <c r="M21" s="142" t="s">
        <v>634</v>
      </c>
      <c r="O21" s="93"/>
    </row>
    <row r="22" spans="1:15" s="9" customFormat="1" ht="14.7" customHeight="1" x14ac:dyDescent="0.3">
      <c r="A22" s="198"/>
      <c r="B22" s="198"/>
      <c r="C22" s="30" t="s">
        <v>261</v>
      </c>
      <c r="D22" s="33">
        <v>1.57</v>
      </c>
      <c r="E22" s="30" t="s">
        <v>655</v>
      </c>
      <c r="F22" s="3"/>
      <c r="G22" s="113"/>
      <c r="H22" s="143"/>
      <c r="I22" s="143"/>
      <c r="J22" s="168" t="s">
        <v>633</v>
      </c>
      <c r="K22" s="115">
        <v>305.24860000000001</v>
      </c>
      <c r="L22" s="142" t="s">
        <v>634</v>
      </c>
      <c r="M22" s="142" t="s">
        <v>634</v>
      </c>
      <c r="O22" s="93"/>
    </row>
    <row r="23" spans="1:15" s="9" customFormat="1" ht="14.7" customHeight="1" x14ac:dyDescent="0.3">
      <c r="A23" s="198"/>
      <c r="B23" s="198"/>
      <c r="C23" s="30" t="s">
        <v>262</v>
      </c>
      <c r="D23" s="33">
        <v>1.54</v>
      </c>
      <c r="E23" s="30" t="s">
        <v>656</v>
      </c>
      <c r="F23" s="3"/>
      <c r="G23" s="113"/>
      <c r="H23" s="143"/>
      <c r="I23" s="143"/>
      <c r="J23" s="168" t="s">
        <v>633</v>
      </c>
      <c r="K23" s="112">
        <v>307.26369999999997</v>
      </c>
      <c r="L23" s="142" t="s">
        <v>634</v>
      </c>
      <c r="M23" s="142" t="s">
        <v>634</v>
      </c>
      <c r="O23" s="93"/>
    </row>
    <row r="24" spans="1:15" s="9" customFormat="1" ht="14.7" customHeight="1" x14ac:dyDescent="0.3">
      <c r="A24" s="198"/>
      <c r="B24" s="198"/>
      <c r="C24" s="30" t="s">
        <v>263</v>
      </c>
      <c r="D24" s="33">
        <v>1.51</v>
      </c>
      <c r="E24" s="30" t="s">
        <v>657</v>
      </c>
      <c r="F24" s="3"/>
      <c r="G24" s="113"/>
      <c r="H24" s="143"/>
      <c r="I24" s="143"/>
      <c r="J24" s="168" t="s">
        <v>633</v>
      </c>
      <c r="K24" s="112">
        <v>309.27940000000001</v>
      </c>
      <c r="L24" s="142" t="s">
        <v>634</v>
      </c>
      <c r="M24" s="142" t="s">
        <v>634</v>
      </c>
      <c r="O24" s="93"/>
    </row>
    <row r="25" spans="1:15" s="9" customFormat="1" ht="14.7" customHeight="1" x14ac:dyDescent="0.3">
      <c r="A25" s="198"/>
      <c r="B25" s="198"/>
      <c r="C25" s="30" t="s">
        <v>264</v>
      </c>
      <c r="D25" s="33">
        <v>1.47</v>
      </c>
      <c r="E25" s="30" t="s">
        <v>658</v>
      </c>
      <c r="F25" s="3"/>
      <c r="G25" s="113"/>
      <c r="H25" s="143"/>
      <c r="I25" s="143"/>
      <c r="J25" s="168" t="s">
        <v>633</v>
      </c>
      <c r="K25" s="112">
        <v>311.29500000000002</v>
      </c>
      <c r="L25" s="142" t="s">
        <v>634</v>
      </c>
      <c r="M25" s="142" t="s">
        <v>634</v>
      </c>
      <c r="O25" s="93"/>
    </row>
    <row r="26" spans="1:15" s="9" customFormat="1" ht="14.7" customHeight="1" x14ac:dyDescent="0.3">
      <c r="A26" s="198"/>
      <c r="B26" s="198"/>
      <c r="C26" s="30" t="s">
        <v>659</v>
      </c>
      <c r="D26" s="33">
        <v>1.75</v>
      </c>
      <c r="E26" s="30" t="s">
        <v>660</v>
      </c>
      <c r="F26" s="3"/>
      <c r="G26" s="113"/>
      <c r="H26" s="143"/>
      <c r="I26" s="143"/>
      <c r="J26" s="168" t="s">
        <v>633</v>
      </c>
      <c r="K26" s="115">
        <v>327.233</v>
      </c>
      <c r="L26" s="142" t="s">
        <v>634</v>
      </c>
      <c r="M26" s="142" t="s">
        <v>634</v>
      </c>
      <c r="O26" s="93"/>
    </row>
    <row r="27" spans="1:15" s="9" customFormat="1" ht="14.7" customHeight="1" x14ac:dyDescent="0.3">
      <c r="A27" s="198"/>
      <c r="B27" s="198"/>
      <c r="C27" s="30" t="s">
        <v>265</v>
      </c>
      <c r="D27" s="33">
        <v>1.69</v>
      </c>
      <c r="E27" s="30" t="s">
        <v>661</v>
      </c>
      <c r="F27" s="3"/>
      <c r="G27" s="113"/>
      <c r="H27" s="143"/>
      <c r="I27" s="143"/>
      <c r="J27" s="168" t="s">
        <v>633</v>
      </c>
      <c r="K27" s="115">
        <v>329.24860000000001</v>
      </c>
      <c r="L27" s="142" t="s">
        <v>634</v>
      </c>
      <c r="M27" s="142" t="s">
        <v>634</v>
      </c>
      <c r="O27" s="93"/>
    </row>
    <row r="28" spans="1:15" s="9" customFormat="1" ht="14.7" customHeight="1" x14ac:dyDescent="0.3">
      <c r="A28" s="198"/>
      <c r="B28" s="198"/>
      <c r="C28" s="30" t="s">
        <v>266</v>
      </c>
      <c r="D28" s="33">
        <v>1.65</v>
      </c>
      <c r="E28" s="30" t="s">
        <v>662</v>
      </c>
      <c r="F28" s="3"/>
      <c r="G28" s="113"/>
      <c r="H28" s="143"/>
      <c r="I28" s="143"/>
      <c r="J28" s="168" t="s">
        <v>633</v>
      </c>
      <c r="K28" s="115">
        <v>331.26429999999999</v>
      </c>
      <c r="L28" s="142" t="s">
        <v>634</v>
      </c>
      <c r="M28" s="142" t="s">
        <v>634</v>
      </c>
      <c r="O28" s="93"/>
    </row>
    <row r="29" spans="1:15" s="9" customFormat="1" ht="14.7" customHeight="1" x14ac:dyDescent="0.3">
      <c r="A29" s="198"/>
      <c r="B29" s="198"/>
      <c r="C29" s="30" t="s">
        <v>663</v>
      </c>
      <c r="D29" s="33">
        <v>1.6</v>
      </c>
      <c r="E29" s="30" t="s">
        <v>664</v>
      </c>
      <c r="F29" s="3"/>
      <c r="G29" s="113"/>
      <c r="H29" s="143"/>
      <c r="I29" s="143"/>
      <c r="J29" s="168" t="s">
        <v>633</v>
      </c>
      <c r="K29" s="112">
        <v>333.27940000000001</v>
      </c>
      <c r="L29" s="142" t="s">
        <v>634</v>
      </c>
      <c r="M29" s="142" t="s">
        <v>634</v>
      </c>
      <c r="O29" s="93"/>
    </row>
    <row r="30" spans="1:15" s="9" customFormat="1" ht="14.7" customHeight="1" x14ac:dyDescent="0.3">
      <c r="A30" s="198"/>
      <c r="B30" s="198"/>
      <c r="C30" s="30" t="s">
        <v>665</v>
      </c>
      <c r="D30" s="33">
        <v>1.57</v>
      </c>
      <c r="E30" s="30" t="s">
        <v>666</v>
      </c>
      <c r="F30" s="3"/>
      <c r="G30" s="113"/>
      <c r="H30" s="143"/>
      <c r="I30" s="143"/>
      <c r="J30" s="168" t="s">
        <v>633</v>
      </c>
      <c r="K30" s="112">
        <v>335.29500000000002</v>
      </c>
      <c r="L30" s="142" t="s">
        <v>634</v>
      </c>
      <c r="M30" s="142" t="s">
        <v>634</v>
      </c>
      <c r="O30" s="93"/>
    </row>
    <row r="31" spans="1:15" s="9" customFormat="1" ht="14.7" customHeight="1" x14ac:dyDescent="0.3">
      <c r="A31" s="198"/>
      <c r="B31" s="198"/>
      <c r="C31" s="30" t="s">
        <v>267</v>
      </c>
      <c r="D31" s="33">
        <v>1.54</v>
      </c>
      <c r="E31" s="30" t="s">
        <v>667</v>
      </c>
      <c r="F31" s="3"/>
      <c r="G31" s="113"/>
      <c r="H31" s="143"/>
      <c r="I31" s="143"/>
      <c r="J31" s="168" t="s">
        <v>633</v>
      </c>
      <c r="K31" s="112">
        <v>337.3107</v>
      </c>
      <c r="L31" s="142" t="s">
        <v>634</v>
      </c>
      <c r="M31" s="142" t="s">
        <v>634</v>
      </c>
      <c r="O31" s="93"/>
    </row>
    <row r="32" spans="1:15" s="9" customFormat="1" ht="14.7" customHeight="1" x14ac:dyDescent="0.3">
      <c r="A32" s="198"/>
      <c r="B32" s="198"/>
      <c r="C32" s="30" t="s">
        <v>268</v>
      </c>
      <c r="D32" s="33">
        <v>1.51</v>
      </c>
      <c r="E32" s="30" t="s">
        <v>668</v>
      </c>
      <c r="F32" s="3"/>
      <c r="G32" s="113"/>
      <c r="H32" s="143"/>
      <c r="I32" s="143"/>
      <c r="J32" s="168" t="s">
        <v>633</v>
      </c>
      <c r="K32" s="112">
        <v>339.3263</v>
      </c>
      <c r="L32" s="142" t="s">
        <v>634</v>
      </c>
      <c r="M32" s="142" t="s">
        <v>634</v>
      </c>
      <c r="O32" s="93"/>
    </row>
    <row r="33" spans="1:15" s="9" customFormat="1" ht="14.7" customHeight="1" x14ac:dyDescent="0.3">
      <c r="A33" s="198"/>
      <c r="B33" s="198"/>
      <c r="C33" s="30" t="s">
        <v>669</v>
      </c>
      <c r="D33" s="33">
        <v>1.72</v>
      </c>
      <c r="E33" s="30" t="s">
        <v>670</v>
      </c>
      <c r="F33" s="3"/>
      <c r="G33" s="113"/>
      <c r="H33" s="143"/>
      <c r="I33" s="143"/>
      <c r="J33" s="168" t="s">
        <v>633</v>
      </c>
      <c r="K33" s="112">
        <v>357.27940000000001</v>
      </c>
      <c r="L33" s="142" t="s">
        <v>634</v>
      </c>
      <c r="M33" s="142" t="s">
        <v>634</v>
      </c>
      <c r="O33" s="93"/>
    </row>
    <row r="34" spans="1:15" s="9" customFormat="1" ht="14.7" customHeight="1" x14ac:dyDescent="0.3">
      <c r="A34" s="198"/>
      <c r="B34" s="198"/>
      <c r="C34" s="30" t="s">
        <v>671</v>
      </c>
      <c r="D34" s="33">
        <v>1.67</v>
      </c>
      <c r="E34" s="30" t="s">
        <v>672</v>
      </c>
      <c r="F34" s="3"/>
      <c r="G34" s="113"/>
      <c r="H34" s="143"/>
      <c r="I34" s="143"/>
      <c r="J34" s="168" t="s">
        <v>633</v>
      </c>
      <c r="K34" s="112">
        <v>359.29500000000002</v>
      </c>
      <c r="L34" s="142" t="s">
        <v>634</v>
      </c>
      <c r="M34" s="142" t="s">
        <v>634</v>
      </c>
      <c r="O34" s="93"/>
    </row>
    <row r="35" spans="1:15" s="9" customFormat="1" ht="14.7" customHeight="1" x14ac:dyDescent="0.3">
      <c r="A35" s="198"/>
      <c r="B35" s="198"/>
      <c r="C35" s="30" t="s">
        <v>673</v>
      </c>
      <c r="D35" s="33">
        <v>1.61</v>
      </c>
      <c r="E35" s="30" t="s">
        <v>674</v>
      </c>
      <c r="F35" s="3"/>
      <c r="G35" s="113"/>
      <c r="H35" s="143"/>
      <c r="I35" s="143"/>
      <c r="J35" s="168" t="s">
        <v>633</v>
      </c>
      <c r="K35" s="112">
        <v>363.3263</v>
      </c>
      <c r="L35" s="142" t="s">
        <v>634</v>
      </c>
      <c r="M35" s="142" t="s">
        <v>634</v>
      </c>
      <c r="O35" s="93"/>
    </row>
    <row r="36" spans="1:15" s="9" customFormat="1" ht="14.7" customHeight="1" x14ac:dyDescent="0.3">
      <c r="A36" s="198"/>
      <c r="B36" s="198"/>
      <c r="C36" s="30" t="s">
        <v>269</v>
      </c>
      <c r="D36" s="33">
        <v>1.6</v>
      </c>
      <c r="E36" s="30" t="s">
        <v>675</v>
      </c>
      <c r="F36" s="3"/>
      <c r="G36" s="113"/>
      <c r="H36" s="143"/>
      <c r="I36" s="143"/>
      <c r="J36" s="168" t="s">
        <v>633</v>
      </c>
      <c r="K36" s="112">
        <v>365.34199999999998</v>
      </c>
      <c r="L36" s="142" t="s">
        <v>634</v>
      </c>
      <c r="M36" s="142" t="s">
        <v>634</v>
      </c>
      <c r="O36" s="93"/>
    </row>
    <row r="37" spans="1:15" s="9" customFormat="1" ht="14.7" customHeight="1" x14ac:dyDescent="0.3">
      <c r="A37" s="198"/>
      <c r="B37" s="198"/>
      <c r="C37" s="30" t="s">
        <v>270</v>
      </c>
      <c r="D37" s="33">
        <v>1.55</v>
      </c>
      <c r="E37" s="30" t="s">
        <v>676</v>
      </c>
      <c r="F37" s="3"/>
      <c r="G37" s="113"/>
      <c r="H37" s="143"/>
      <c r="I37" s="143"/>
      <c r="J37" s="168" t="s">
        <v>633</v>
      </c>
      <c r="K37" s="114">
        <v>367.35759999999999</v>
      </c>
      <c r="L37" s="142" t="s">
        <v>634</v>
      </c>
      <c r="M37" s="142" t="s">
        <v>634</v>
      </c>
      <c r="O37" s="93"/>
    </row>
    <row r="38" spans="1:15" s="9" customFormat="1" ht="14.7" customHeight="1" x14ac:dyDescent="0.3">
      <c r="A38" s="198"/>
      <c r="B38" s="198" t="s">
        <v>182</v>
      </c>
      <c r="C38" s="133" t="s">
        <v>677</v>
      </c>
      <c r="D38" s="175">
        <v>5.2</v>
      </c>
      <c r="E38" s="30" t="s">
        <v>678</v>
      </c>
      <c r="F38" s="168" t="s">
        <v>679</v>
      </c>
      <c r="G38" s="117">
        <v>316.2482</v>
      </c>
      <c r="H38" s="143"/>
      <c r="I38" s="142" t="s">
        <v>634</v>
      </c>
      <c r="J38" s="168"/>
      <c r="K38" s="114"/>
      <c r="L38" s="147"/>
      <c r="M38" s="143"/>
    </row>
    <row r="39" spans="1:15" s="9" customFormat="1" ht="14.7" customHeight="1" x14ac:dyDescent="0.3">
      <c r="A39" s="198"/>
      <c r="B39" s="198"/>
      <c r="C39" s="132" t="s">
        <v>271</v>
      </c>
      <c r="D39" s="175">
        <v>5.15</v>
      </c>
      <c r="E39" s="30" t="s">
        <v>680</v>
      </c>
      <c r="F39" s="168" t="s">
        <v>679</v>
      </c>
      <c r="G39" s="118">
        <v>370.29570000000001</v>
      </c>
      <c r="H39" s="142" t="s">
        <v>634</v>
      </c>
      <c r="I39" s="142" t="s">
        <v>634</v>
      </c>
      <c r="J39" s="168"/>
      <c r="K39" s="114"/>
      <c r="L39" s="147"/>
      <c r="M39" s="143"/>
      <c r="N39" s="95"/>
    </row>
    <row r="40" spans="1:15" s="9" customFormat="1" ht="14.7" customHeight="1" x14ac:dyDescent="0.3">
      <c r="A40" s="198"/>
      <c r="B40" s="198"/>
      <c r="C40" s="133" t="s">
        <v>681</v>
      </c>
      <c r="D40" s="175">
        <v>5.14</v>
      </c>
      <c r="E40" s="30" t="s">
        <v>682</v>
      </c>
      <c r="F40" s="168" t="s">
        <v>679</v>
      </c>
      <c r="G40" s="118">
        <v>372.31139999999999</v>
      </c>
      <c r="H40" s="142"/>
      <c r="I40" s="142" t="s">
        <v>634</v>
      </c>
      <c r="J40" s="168"/>
      <c r="K40" s="114"/>
      <c r="L40" s="147"/>
      <c r="M40" s="143"/>
      <c r="N40" s="95"/>
    </row>
    <row r="41" spans="1:15" s="9" customFormat="1" ht="14.7" customHeight="1" x14ac:dyDescent="0.3">
      <c r="A41" s="198"/>
      <c r="B41" s="198"/>
      <c r="C41" s="133" t="s">
        <v>683</v>
      </c>
      <c r="D41" s="175">
        <v>5.12</v>
      </c>
      <c r="E41" s="30" t="s">
        <v>684</v>
      </c>
      <c r="F41" s="168" t="s">
        <v>679</v>
      </c>
      <c r="G41" s="118">
        <v>386.327</v>
      </c>
      <c r="H41" s="142"/>
      <c r="I41" s="142" t="s">
        <v>634</v>
      </c>
      <c r="J41" s="168"/>
      <c r="K41" s="113"/>
      <c r="L41" s="147"/>
      <c r="M41" s="143"/>
      <c r="N41" s="95"/>
    </row>
    <row r="42" spans="1:15" s="9" customFormat="1" ht="14.7" customHeight="1" x14ac:dyDescent="0.3">
      <c r="A42" s="198"/>
      <c r="B42" s="198"/>
      <c r="C42" s="132" t="s">
        <v>567</v>
      </c>
      <c r="D42" s="175">
        <v>5.13</v>
      </c>
      <c r="E42" s="30" t="s">
        <v>685</v>
      </c>
      <c r="F42" s="168" t="s">
        <v>679</v>
      </c>
      <c r="G42" s="118">
        <v>398.327</v>
      </c>
      <c r="H42" s="142" t="s">
        <v>634</v>
      </c>
      <c r="I42" s="142" t="s">
        <v>634</v>
      </c>
      <c r="J42" s="3"/>
      <c r="K42" s="113"/>
      <c r="L42" s="143"/>
      <c r="M42" s="143"/>
      <c r="N42" s="95"/>
    </row>
    <row r="43" spans="1:15" s="9" customFormat="1" ht="14.7" customHeight="1" x14ac:dyDescent="0.3">
      <c r="A43" s="198"/>
      <c r="B43" s="198"/>
      <c r="C43" s="132" t="s">
        <v>686</v>
      </c>
      <c r="D43" s="175">
        <v>5.1100000000000003</v>
      </c>
      <c r="E43" s="30" t="s">
        <v>687</v>
      </c>
      <c r="F43" s="168" t="s">
        <v>679</v>
      </c>
      <c r="G43" s="118">
        <v>400.34269999999998</v>
      </c>
      <c r="H43" s="142" t="s">
        <v>634</v>
      </c>
      <c r="I43" s="142" t="s">
        <v>634</v>
      </c>
      <c r="J43" s="3"/>
      <c r="K43" s="113"/>
      <c r="L43" s="143"/>
      <c r="M43" s="143"/>
      <c r="N43" s="95"/>
    </row>
    <row r="44" spans="1:15" s="9" customFormat="1" ht="14.7" customHeight="1" x14ac:dyDescent="0.3">
      <c r="A44" s="198"/>
      <c r="B44" s="198"/>
      <c r="C44" s="133" t="s">
        <v>688</v>
      </c>
      <c r="D44" s="175">
        <v>5.09</v>
      </c>
      <c r="E44" s="30" t="s">
        <v>689</v>
      </c>
      <c r="F44" s="168" t="s">
        <v>679</v>
      </c>
      <c r="G44" s="118">
        <v>414.35829999999999</v>
      </c>
      <c r="H44" s="142"/>
      <c r="I44" s="142" t="s">
        <v>634</v>
      </c>
      <c r="J44" s="3"/>
      <c r="K44" s="113"/>
      <c r="L44" s="143"/>
      <c r="M44" s="143"/>
      <c r="N44" s="95"/>
    </row>
    <row r="45" spans="1:15" s="9" customFormat="1" ht="14.7" customHeight="1" x14ac:dyDescent="0.3">
      <c r="A45" s="198"/>
      <c r="B45" s="198"/>
      <c r="C45" s="132" t="s">
        <v>690</v>
      </c>
      <c r="D45" s="175">
        <v>5.14</v>
      </c>
      <c r="E45" s="30" t="s">
        <v>691</v>
      </c>
      <c r="F45" s="168" t="s">
        <v>679</v>
      </c>
      <c r="G45" s="118">
        <v>424.34269999999998</v>
      </c>
      <c r="H45" s="142" t="s">
        <v>634</v>
      </c>
      <c r="I45" s="142" t="s">
        <v>634</v>
      </c>
      <c r="J45" s="3"/>
      <c r="K45" s="113"/>
      <c r="L45" s="143"/>
      <c r="M45" s="143"/>
      <c r="N45" s="95"/>
    </row>
    <row r="46" spans="1:15" s="9" customFormat="1" ht="14.7" customHeight="1" x14ac:dyDescent="0.3">
      <c r="A46" s="198"/>
      <c r="B46" s="198"/>
      <c r="C46" s="132" t="s">
        <v>272</v>
      </c>
      <c r="D46" s="175">
        <v>5.1100000000000003</v>
      </c>
      <c r="E46" s="30" t="s">
        <v>692</v>
      </c>
      <c r="F46" s="168" t="s">
        <v>679</v>
      </c>
      <c r="G46" s="118">
        <v>426.35829999999999</v>
      </c>
      <c r="H46" s="142" t="s">
        <v>634</v>
      </c>
      <c r="I46" s="142" t="s">
        <v>634</v>
      </c>
      <c r="J46" s="3"/>
      <c r="K46" s="113"/>
      <c r="L46" s="143"/>
      <c r="M46" s="143"/>
      <c r="N46" s="95"/>
    </row>
    <row r="47" spans="1:15" s="9" customFormat="1" ht="14.7" customHeight="1" x14ac:dyDescent="0.3">
      <c r="A47" s="198"/>
      <c r="B47" s="198"/>
      <c r="C47" s="132" t="s">
        <v>273</v>
      </c>
      <c r="D47" s="175">
        <v>5.08</v>
      </c>
      <c r="E47" s="30" t="s">
        <v>693</v>
      </c>
      <c r="F47" s="168" t="s">
        <v>679</v>
      </c>
      <c r="G47" s="118">
        <v>428.37400000000002</v>
      </c>
      <c r="H47" s="142" t="s">
        <v>634</v>
      </c>
      <c r="I47" s="142" t="s">
        <v>634</v>
      </c>
      <c r="J47" s="3"/>
      <c r="K47" s="113"/>
      <c r="L47" s="143"/>
      <c r="M47" s="143"/>
      <c r="N47" s="95"/>
    </row>
    <row r="48" spans="1:15" s="9" customFormat="1" ht="14.7" customHeight="1" x14ac:dyDescent="0.3">
      <c r="A48" s="198"/>
      <c r="B48" s="89" t="s">
        <v>583</v>
      </c>
      <c r="C48" s="30" t="s">
        <v>618</v>
      </c>
      <c r="D48" s="33">
        <v>3.19</v>
      </c>
      <c r="E48" s="30" t="s">
        <v>694</v>
      </c>
      <c r="F48" s="3"/>
      <c r="G48" s="113"/>
      <c r="H48" s="143"/>
      <c r="I48" s="143"/>
      <c r="J48" s="168" t="s">
        <v>633</v>
      </c>
      <c r="K48" s="113">
        <v>338.27000000000004</v>
      </c>
      <c r="L48" s="142" t="s">
        <v>634</v>
      </c>
      <c r="M48" s="142" t="s">
        <v>634</v>
      </c>
    </row>
    <row r="49" spans="1:14" s="9" customFormat="1" ht="17.399999999999999" x14ac:dyDescent="0.3">
      <c r="A49" s="198" t="s">
        <v>186</v>
      </c>
      <c r="B49" s="198" t="s">
        <v>183</v>
      </c>
      <c r="C49" s="134" t="s">
        <v>695</v>
      </c>
      <c r="D49" s="33">
        <v>2.09</v>
      </c>
      <c r="E49" s="119" t="s">
        <v>696</v>
      </c>
      <c r="F49" s="168" t="s">
        <v>679</v>
      </c>
      <c r="G49" s="113"/>
      <c r="H49" s="143"/>
      <c r="I49" s="142" t="s">
        <v>634</v>
      </c>
      <c r="J49" s="3"/>
      <c r="K49" s="113"/>
      <c r="L49" s="143"/>
      <c r="M49" s="143"/>
    </row>
    <row r="50" spans="1:14" s="9" customFormat="1" ht="17.399999999999999" x14ac:dyDescent="0.3">
      <c r="A50" s="198"/>
      <c r="B50" s="198"/>
      <c r="C50" s="30" t="s">
        <v>274</v>
      </c>
      <c r="D50" s="33">
        <v>2.12</v>
      </c>
      <c r="E50" s="119" t="s">
        <v>697</v>
      </c>
      <c r="F50" s="168" t="s">
        <v>679</v>
      </c>
      <c r="G50" s="113"/>
      <c r="H50" s="142" t="s">
        <v>634</v>
      </c>
      <c r="I50" s="142" t="s">
        <v>634</v>
      </c>
      <c r="J50" s="3"/>
      <c r="K50" s="113"/>
      <c r="L50" s="143"/>
      <c r="M50" s="143"/>
      <c r="N50" s="95"/>
    </row>
    <row r="51" spans="1:14" s="9" customFormat="1" ht="17.399999999999999" x14ac:dyDescent="0.3">
      <c r="A51" s="198"/>
      <c r="B51" s="198"/>
      <c r="C51" s="30" t="s">
        <v>698</v>
      </c>
      <c r="D51" s="33">
        <v>2.17</v>
      </c>
      <c r="E51" s="119" t="s">
        <v>699</v>
      </c>
      <c r="F51" s="168" t="s">
        <v>679</v>
      </c>
      <c r="G51" s="113"/>
      <c r="H51" s="142" t="s">
        <v>634</v>
      </c>
      <c r="I51" s="143"/>
      <c r="J51" s="3"/>
      <c r="K51" s="113"/>
      <c r="L51" s="143"/>
      <c r="M51" s="143"/>
    </row>
    <row r="52" spans="1:14" s="9" customFormat="1" ht="17.399999999999999" x14ac:dyDescent="0.3">
      <c r="A52" s="198"/>
      <c r="B52" s="198"/>
      <c r="C52" s="30" t="s">
        <v>275</v>
      </c>
      <c r="D52" s="33">
        <v>2.15</v>
      </c>
      <c r="E52" s="119" t="s">
        <v>700</v>
      </c>
      <c r="F52" s="168" t="s">
        <v>679</v>
      </c>
      <c r="G52" s="113"/>
      <c r="H52" s="142" t="s">
        <v>634</v>
      </c>
      <c r="I52" s="143"/>
      <c r="J52" s="3"/>
      <c r="K52" s="113"/>
      <c r="L52" s="143"/>
      <c r="M52" s="143"/>
      <c r="N52" s="95"/>
    </row>
    <row r="53" spans="1:14" s="9" customFormat="1" ht="17.399999999999999" x14ac:dyDescent="0.3">
      <c r="A53" s="198"/>
      <c r="B53" s="198"/>
      <c r="C53" s="30" t="s">
        <v>276</v>
      </c>
      <c r="D53" s="33">
        <v>2.13</v>
      </c>
      <c r="E53" s="119" t="s">
        <v>701</v>
      </c>
      <c r="F53" s="168" t="s">
        <v>679</v>
      </c>
      <c r="G53" s="113"/>
      <c r="H53" s="142" t="s">
        <v>634</v>
      </c>
      <c r="I53" s="142" t="s">
        <v>634</v>
      </c>
      <c r="J53" s="3"/>
      <c r="K53" s="113"/>
      <c r="L53" s="143"/>
      <c r="M53" s="143"/>
      <c r="N53" s="95"/>
    </row>
    <row r="54" spans="1:14" s="9" customFormat="1" ht="14.7" customHeight="1" x14ac:dyDescent="0.35">
      <c r="A54" s="198"/>
      <c r="B54" s="200" t="s">
        <v>1665</v>
      </c>
      <c r="C54" s="132" t="s">
        <v>1640</v>
      </c>
      <c r="D54" s="120">
        <v>1.58</v>
      </c>
      <c r="E54" s="119" t="s">
        <v>702</v>
      </c>
      <c r="F54" s="171" t="s">
        <v>703</v>
      </c>
      <c r="G54" s="112">
        <v>521.45699999999999</v>
      </c>
      <c r="H54" s="142" t="s">
        <v>634</v>
      </c>
      <c r="I54" s="143"/>
      <c r="J54" s="3"/>
      <c r="K54" s="113"/>
      <c r="L54" s="148"/>
      <c r="M54" s="148"/>
    </row>
    <row r="55" spans="1:14" s="9" customFormat="1" ht="14.7" customHeight="1" x14ac:dyDescent="0.35">
      <c r="A55" s="198"/>
      <c r="B55" s="201"/>
      <c r="C55" s="132" t="s">
        <v>1641</v>
      </c>
      <c r="D55" s="120">
        <v>1.51</v>
      </c>
      <c r="E55" s="119" t="s">
        <v>704</v>
      </c>
      <c r="F55" s="171" t="s">
        <v>703</v>
      </c>
      <c r="G55" s="112">
        <v>523.47260000000006</v>
      </c>
      <c r="H55" s="142" t="s">
        <v>634</v>
      </c>
      <c r="I55" s="143"/>
      <c r="J55" s="3"/>
      <c r="K55" s="113"/>
      <c r="L55" s="148"/>
      <c r="M55" s="148"/>
    </row>
    <row r="56" spans="1:14" s="9" customFormat="1" ht="14.7" customHeight="1" x14ac:dyDescent="0.35">
      <c r="A56" s="198"/>
      <c r="B56" s="201"/>
      <c r="C56" s="132" t="s">
        <v>1642</v>
      </c>
      <c r="D56" s="33">
        <v>1.67</v>
      </c>
      <c r="E56" s="119" t="s">
        <v>705</v>
      </c>
      <c r="F56" s="171" t="s">
        <v>703</v>
      </c>
      <c r="G56" s="112">
        <v>547.47260000000006</v>
      </c>
      <c r="H56" s="142" t="s">
        <v>634</v>
      </c>
      <c r="I56" s="143"/>
      <c r="J56" s="3"/>
      <c r="K56" s="113"/>
      <c r="L56" s="148"/>
      <c r="M56" s="148"/>
    </row>
    <row r="57" spans="1:14" s="9" customFormat="1" ht="14.7" customHeight="1" x14ac:dyDescent="0.35">
      <c r="A57" s="198"/>
      <c r="B57" s="201"/>
      <c r="C57" s="132" t="s">
        <v>1643</v>
      </c>
      <c r="D57" s="120">
        <v>1.65</v>
      </c>
      <c r="E57" s="119" t="s">
        <v>706</v>
      </c>
      <c r="F57" s="171" t="s">
        <v>703</v>
      </c>
      <c r="G57" s="112">
        <v>549.48829999999998</v>
      </c>
      <c r="H57" s="142" t="s">
        <v>634</v>
      </c>
      <c r="I57" s="143"/>
      <c r="J57" s="3"/>
      <c r="K57" s="113"/>
      <c r="L57" s="148"/>
      <c r="M57" s="148"/>
    </row>
    <row r="58" spans="1:14" s="9" customFormat="1" ht="14.7" customHeight="1" x14ac:dyDescent="0.35">
      <c r="A58" s="198"/>
      <c r="B58" s="201"/>
      <c r="C58" s="132" t="s">
        <v>1644</v>
      </c>
      <c r="D58" s="33">
        <v>1.57</v>
      </c>
      <c r="E58" s="122" t="s">
        <v>707</v>
      </c>
      <c r="F58" s="171" t="s">
        <v>703</v>
      </c>
      <c r="G58" s="112">
        <v>551.50390000000004</v>
      </c>
      <c r="H58" s="142" t="s">
        <v>634</v>
      </c>
      <c r="I58" s="143"/>
      <c r="J58" s="3"/>
      <c r="K58" s="113"/>
      <c r="L58" s="148"/>
      <c r="M58" s="148"/>
    </row>
    <row r="59" spans="1:14" s="9" customFormat="1" ht="14.7" customHeight="1" x14ac:dyDescent="0.35">
      <c r="A59" s="198"/>
      <c r="B59" s="201"/>
      <c r="C59" s="132" t="s">
        <v>1645</v>
      </c>
      <c r="D59" s="123">
        <v>1.73</v>
      </c>
      <c r="E59" s="119" t="s">
        <v>708</v>
      </c>
      <c r="F59" s="171" t="s">
        <v>703</v>
      </c>
      <c r="G59" s="112">
        <v>575.50390000000004</v>
      </c>
      <c r="H59" s="142" t="s">
        <v>634</v>
      </c>
      <c r="I59" s="142" t="s">
        <v>634</v>
      </c>
      <c r="J59" s="3"/>
      <c r="K59" s="113"/>
      <c r="L59" s="148"/>
      <c r="M59" s="148"/>
    </row>
    <row r="60" spans="1:14" s="9" customFormat="1" ht="14.7" customHeight="1" x14ac:dyDescent="0.35">
      <c r="A60" s="198"/>
      <c r="B60" s="201"/>
      <c r="C60" s="132" t="s">
        <v>1646</v>
      </c>
      <c r="D60" s="33">
        <v>1.69</v>
      </c>
      <c r="E60" s="119" t="s">
        <v>709</v>
      </c>
      <c r="F60" s="171" t="s">
        <v>703</v>
      </c>
      <c r="G60" s="112">
        <v>577.51959999999997</v>
      </c>
      <c r="H60" s="142" t="s">
        <v>634</v>
      </c>
      <c r="I60" s="142" t="s">
        <v>634</v>
      </c>
      <c r="J60" s="3"/>
      <c r="K60" s="113"/>
      <c r="L60" s="148"/>
      <c r="M60" s="148"/>
    </row>
    <row r="61" spans="1:14" s="9" customFormat="1" ht="14.7" customHeight="1" x14ac:dyDescent="0.35">
      <c r="A61" s="198"/>
      <c r="B61" s="201"/>
      <c r="C61" s="132" t="s">
        <v>1647</v>
      </c>
      <c r="D61" s="33">
        <v>1.61</v>
      </c>
      <c r="E61" s="119" t="s">
        <v>710</v>
      </c>
      <c r="F61" s="171" t="s">
        <v>703</v>
      </c>
      <c r="G61" s="112">
        <v>579.53520000000003</v>
      </c>
      <c r="H61" s="142" t="s">
        <v>634</v>
      </c>
      <c r="I61" s="143"/>
      <c r="J61" s="3"/>
      <c r="K61" s="113"/>
      <c r="L61" s="148"/>
      <c r="M61" s="148"/>
    </row>
    <row r="62" spans="1:14" s="9" customFormat="1" ht="14.7" customHeight="1" x14ac:dyDescent="0.35">
      <c r="A62" s="198"/>
      <c r="B62" s="201"/>
      <c r="C62" s="132" t="s">
        <v>1648</v>
      </c>
      <c r="D62" s="33">
        <v>1.81</v>
      </c>
      <c r="E62" s="119" t="s">
        <v>711</v>
      </c>
      <c r="F62" s="171" t="s">
        <v>703</v>
      </c>
      <c r="G62" s="112">
        <v>599.50390000000004</v>
      </c>
      <c r="H62" s="142" t="s">
        <v>634</v>
      </c>
      <c r="I62" s="143"/>
      <c r="J62" s="3"/>
      <c r="K62" s="113"/>
      <c r="L62" s="148"/>
      <c r="M62" s="148"/>
    </row>
    <row r="63" spans="1:14" s="9" customFormat="1" ht="14.7" customHeight="1" x14ac:dyDescent="0.35">
      <c r="A63" s="198"/>
      <c r="B63" s="201"/>
      <c r="C63" s="135" t="s">
        <v>712</v>
      </c>
      <c r="D63" s="33">
        <v>1.79</v>
      </c>
      <c r="E63" s="119" t="s">
        <v>713</v>
      </c>
      <c r="F63" s="171" t="s">
        <v>703</v>
      </c>
      <c r="G63" s="112">
        <v>601.51959999999997</v>
      </c>
      <c r="H63" s="142" t="s">
        <v>634</v>
      </c>
      <c r="I63" s="143"/>
      <c r="J63" s="3"/>
      <c r="K63" s="113"/>
      <c r="L63" s="149"/>
      <c r="M63" s="149"/>
    </row>
    <row r="64" spans="1:14" s="9" customFormat="1" ht="14.7" customHeight="1" x14ac:dyDescent="0.35">
      <c r="A64" s="198"/>
      <c r="B64" s="201"/>
      <c r="C64" s="132" t="s">
        <v>1649</v>
      </c>
      <c r="D64" s="33">
        <v>1.75</v>
      </c>
      <c r="E64" s="119" t="s">
        <v>714</v>
      </c>
      <c r="F64" s="171" t="s">
        <v>703</v>
      </c>
      <c r="G64" s="112">
        <v>603.53520000000003</v>
      </c>
      <c r="H64" s="142" t="s">
        <v>634</v>
      </c>
      <c r="I64" s="142" t="s">
        <v>634</v>
      </c>
      <c r="J64" s="3"/>
      <c r="K64" s="113"/>
      <c r="L64" s="148"/>
      <c r="M64" s="148"/>
    </row>
    <row r="65" spans="1:13" s="9" customFormat="1" ht="14.7" customHeight="1" x14ac:dyDescent="0.35">
      <c r="A65" s="198"/>
      <c r="B65" s="202"/>
      <c r="C65" s="132" t="s">
        <v>1650</v>
      </c>
      <c r="D65" s="33">
        <v>1.73</v>
      </c>
      <c r="E65" s="119" t="s">
        <v>715</v>
      </c>
      <c r="F65" s="171" t="s">
        <v>703</v>
      </c>
      <c r="G65" s="112">
        <v>605.55089999999996</v>
      </c>
      <c r="H65" s="142" t="s">
        <v>634</v>
      </c>
      <c r="I65" s="142" t="s">
        <v>634</v>
      </c>
      <c r="J65" s="3"/>
      <c r="K65" s="113"/>
      <c r="L65" s="148"/>
      <c r="M65" s="148"/>
    </row>
    <row r="66" spans="1:13" s="41" customFormat="1" ht="14.7" customHeight="1" x14ac:dyDescent="0.35">
      <c r="A66" s="198"/>
      <c r="B66" s="200" t="s">
        <v>1666</v>
      </c>
      <c r="C66" s="136" t="s">
        <v>1651</v>
      </c>
      <c r="D66" s="120">
        <v>1.77</v>
      </c>
      <c r="E66" s="119" t="s">
        <v>716</v>
      </c>
      <c r="F66" s="171" t="s">
        <v>703</v>
      </c>
      <c r="G66" s="124">
        <v>495.44130000000001</v>
      </c>
      <c r="H66" s="144"/>
      <c r="I66" s="144" t="s">
        <v>634</v>
      </c>
      <c r="J66" s="169"/>
      <c r="K66" s="126"/>
      <c r="L66" s="150"/>
      <c r="M66" s="151"/>
    </row>
    <row r="67" spans="1:13" s="9" customFormat="1" ht="14.7" customHeight="1" x14ac:dyDescent="0.35">
      <c r="A67" s="198"/>
      <c r="B67" s="201"/>
      <c r="C67" s="135" t="s">
        <v>1652</v>
      </c>
      <c r="D67" s="120">
        <v>1.8</v>
      </c>
      <c r="E67" s="119" t="s">
        <v>702</v>
      </c>
      <c r="F67" s="171" t="s">
        <v>703</v>
      </c>
      <c r="G67" s="112">
        <v>521.45699999999999</v>
      </c>
      <c r="H67" s="144" t="s">
        <v>634</v>
      </c>
      <c r="I67" s="145"/>
      <c r="J67" s="3"/>
      <c r="K67" s="127"/>
      <c r="L67" s="149"/>
      <c r="M67" s="143"/>
    </row>
    <row r="68" spans="1:13" s="41" customFormat="1" ht="14.7" customHeight="1" x14ac:dyDescent="0.35">
      <c r="A68" s="198"/>
      <c r="B68" s="201"/>
      <c r="C68" s="135" t="s">
        <v>1653</v>
      </c>
      <c r="D68" s="120">
        <v>1.78</v>
      </c>
      <c r="E68" s="119" t="s">
        <v>704</v>
      </c>
      <c r="F68" s="171" t="s">
        <v>703</v>
      </c>
      <c r="G68" s="112">
        <v>523.47260000000006</v>
      </c>
      <c r="H68" s="144" t="s">
        <v>634</v>
      </c>
      <c r="I68" s="144" t="s">
        <v>634</v>
      </c>
      <c r="J68" s="169"/>
      <c r="K68" s="127"/>
      <c r="L68" s="149"/>
      <c r="M68" s="151"/>
    </row>
    <row r="69" spans="1:13" s="41" customFormat="1" ht="14.7" customHeight="1" x14ac:dyDescent="0.35">
      <c r="A69" s="198"/>
      <c r="B69" s="201"/>
      <c r="C69" s="136" t="s">
        <v>1654</v>
      </c>
      <c r="D69" s="120">
        <v>1.79</v>
      </c>
      <c r="E69" s="119" t="s">
        <v>717</v>
      </c>
      <c r="F69" s="171" t="s">
        <v>703</v>
      </c>
      <c r="G69" s="124">
        <v>537.48829999999998</v>
      </c>
      <c r="H69" s="144"/>
      <c r="I69" s="144" t="s">
        <v>634</v>
      </c>
      <c r="J69" s="169"/>
      <c r="K69" s="126"/>
      <c r="L69" s="150"/>
      <c r="M69" s="151"/>
    </row>
    <row r="70" spans="1:13" s="9" customFormat="1" ht="14.7" customHeight="1" x14ac:dyDescent="0.35">
      <c r="A70" s="198"/>
      <c r="B70" s="201"/>
      <c r="C70" s="135" t="s">
        <v>1655</v>
      </c>
      <c r="D70" s="123">
        <v>1.86</v>
      </c>
      <c r="E70" s="119" t="s">
        <v>705</v>
      </c>
      <c r="F70" s="171" t="s">
        <v>703</v>
      </c>
      <c r="G70" s="112">
        <v>547.47260000000006</v>
      </c>
      <c r="H70" s="144" t="s">
        <v>634</v>
      </c>
      <c r="I70" s="145"/>
      <c r="J70" s="3"/>
      <c r="K70" s="127"/>
      <c r="L70" s="149"/>
      <c r="M70" s="143"/>
    </row>
    <row r="71" spans="1:13" s="9" customFormat="1" ht="14.7" customHeight="1" x14ac:dyDescent="0.35">
      <c r="A71" s="198"/>
      <c r="B71" s="201"/>
      <c r="C71" s="135" t="s">
        <v>1656</v>
      </c>
      <c r="D71" s="120">
        <v>1.82</v>
      </c>
      <c r="E71" s="119" t="s">
        <v>706</v>
      </c>
      <c r="F71" s="171" t="s">
        <v>703</v>
      </c>
      <c r="G71" s="112">
        <v>549.48829999999998</v>
      </c>
      <c r="H71" s="144" t="s">
        <v>634</v>
      </c>
      <c r="I71" s="144" t="s">
        <v>634</v>
      </c>
      <c r="J71" s="3"/>
      <c r="K71" s="127"/>
      <c r="L71" s="149"/>
      <c r="M71" s="143"/>
    </row>
    <row r="72" spans="1:13" s="41" customFormat="1" ht="14.7" customHeight="1" x14ac:dyDescent="0.35">
      <c r="A72" s="198"/>
      <c r="B72" s="201"/>
      <c r="C72" s="135" t="s">
        <v>1657</v>
      </c>
      <c r="D72" s="120">
        <v>1.8</v>
      </c>
      <c r="E72" s="122" t="s">
        <v>707</v>
      </c>
      <c r="F72" s="171" t="s">
        <v>703</v>
      </c>
      <c r="G72" s="112">
        <v>551.50390000000004</v>
      </c>
      <c r="H72" s="144" t="s">
        <v>634</v>
      </c>
      <c r="I72" s="144" t="s">
        <v>634</v>
      </c>
      <c r="J72" s="169"/>
      <c r="K72" s="127"/>
      <c r="L72" s="149"/>
      <c r="M72" s="151"/>
    </row>
    <row r="73" spans="1:13" s="9" customFormat="1" ht="14.7" customHeight="1" x14ac:dyDescent="0.35">
      <c r="A73" s="198"/>
      <c r="B73" s="201"/>
      <c r="C73" s="135" t="s">
        <v>1658</v>
      </c>
      <c r="D73" s="123">
        <v>1.88</v>
      </c>
      <c r="E73" s="119" t="s">
        <v>708</v>
      </c>
      <c r="F73" s="171" t="s">
        <v>703</v>
      </c>
      <c r="G73" s="112">
        <v>575.50390000000004</v>
      </c>
      <c r="H73" s="144" t="s">
        <v>634</v>
      </c>
      <c r="I73" s="144" t="s">
        <v>634</v>
      </c>
      <c r="J73" s="3"/>
      <c r="K73" s="127"/>
      <c r="L73" s="149"/>
      <c r="M73" s="143"/>
    </row>
    <row r="74" spans="1:13" s="9" customFormat="1" ht="14.7" customHeight="1" x14ac:dyDescent="0.35">
      <c r="A74" s="198"/>
      <c r="B74" s="201"/>
      <c r="C74" s="135" t="s">
        <v>1659</v>
      </c>
      <c r="D74" s="120">
        <v>1.85</v>
      </c>
      <c r="E74" s="119" t="s">
        <v>709</v>
      </c>
      <c r="F74" s="171" t="s">
        <v>703</v>
      </c>
      <c r="G74" s="112">
        <v>577.51959999999997</v>
      </c>
      <c r="H74" s="144" t="s">
        <v>634</v>
      </c>
      <c r="I74" s="144" t="s">
        <v>634</v>
      </c>
      <c r="J74" s="3"/>
      <c r="K74" s="127"/>
      <c r="L74" s="149"/>
      <c r="M74" s="143"/>
    </row>
    <row r="75" spans="1:13" s="41" customFormat="1" ht="14.7" customHeight="1" x14ac:dyDescent="0.35">
      <c r="A75" s="198"/>
      <c r="B75" s="201"/>
      <c r="C75" s="135" t="s">
        <v>1660</v>
      </c>
      <c r="D75" s="120">
        <v>1.82</v>
      </c>
      <c r="E75" s="119" t="s">
        <v>710</v>
      </c>
      <c r="F75" s="171" t="s">
        <v>703</v>
      </c>
      <c r="G75" s="112">
        <v>579.53520000000003</v>
      </c>
      <c r="H75" s="144" t="s">
        <v>634</v>
      </c>
      <c r="I75" s="144" t="s">
        <v>634</v>
      </c>
      <c r="J75" s="169"/>
      <c r="K75" s="127"/>
      <c r="L75" s="149"/>
      <c r="M75" s="151"/>
    </row>
    <row r="76" spans="1:13" s="9" customFormat="1" ht="14.7" customHeight="1" x14ac:dyDescent="0.35">
      <c r="A76" s="198"/>
      <c r="B76" s="201"/>
      <c r="C76" s="135" t="s">
        <v>1661</v>
      </c>
      <c r="D76" s="120">
        <v>1.95</v>
      </c>
      <c r="E76" s="119" t="s">
        <v>711</v>
      </c>
      <c r="F76" s="171" t="s">
        <v>703</v>
      </c>
      <c r="G76" s="112">
        <v>599.50390000000004</v>
      </c>
      <c r="H76" s="144" t="s">
        <v>634</v>
      </c>
      <c r="I76" s="145"/>
      <c r="J76" s="3"/>
      <c r="K76" s="127"/>
      <c r="L76" s="149"/>
      <c r="M76" s="143"/>
    </row>
    <row r="77" spans="1:13" s="9" customFormat="1" ht="14.7" customHeight="1" x14ac:dyDescent="0.35">
      <c r="A77" s="198"/>
      <c r="B77" s="201"/>
      <c r="C77" s="135" t="s">
        <v>718</v>
      </c>
      <c r="D77" s="120">
        <v>1.91</v>
      </c>
      <c r="E77" s="119" t="s">
        <v>713</v>
      </c>
      <c r="F77" s="171" t="s">
        <v>703</v>
      </c>
      <c r="G77" s="112">
        <v>601.51959999999997</v>
      </c>
      <c r="H77" s="144" t="s">
        <v>634</v>
      </c>
      <c r="I77" s="145"/>
      <c r="J77" s="3"/>
      <c r="K77" s="127"/>
      <c r="L77" s="149"/>
      <c r="M77" s="143"/>
    </row>
    <row r="78" spans="1:13" s="9" customFormat="1" ht="14.7" customHeight="1" x14ac:dyDescent="0.35">
      <c r="A78" s="198"/>
      <c r="B78" s="201"/>
      <c r="C78" s="135" t="s">
        <v>1662</v>
      </c>
      <c r="D78" s="120">
        <v>1.89</v>
      </c>
      <c r="E78" s="119" t="s">
        <v>714</v>
      </c>
      <c r="F78" s="171" t="s">
        <v>703</v>
      </c>
      <c r="G78" s="112">
        <v>603.53520000000003</v>
      </c>
      <c r="H78" s="144" t="s">
        <v>634</v>
      </c>
      <c r="I78" s="144" t="s">
        <v>634</v>
      </c>
      <c r="J78" s="3"/>
      <c r="K78" s="127"/>
      <c r="L78" s="149"/>
      <c r="M78" s="143"/>
    </row>
    <row r="79" spans="1:13" s="9" customFormat="1" ht="14.7" customHeight="1" x14ac:dyDescent="0.35">
      <c r="A79" s="198"/>
      <c r="B79" s="202"/>
      <c r="C79" s="132" t="s">
        <v>1663</v>
      </c>
      <c r="D79" s="33">
        <v>1.87</v>
      </c>
      <c r="E79" s="119" t="s">
        <v>715</v>
      </c>
      <c r="F79" s="171" t="s">
        <v>703</v>
      </c>
      <c r="G79" s="112">
        <v>605.55089999999996</v>
      </c>
      <c r="H79" s="142" t="s">
        <v>634</v>
      </c>
      <c r="I79" s="142" t="s">
        <v>634</v>
      </c>
      <c r="J79" s="3"/>
      <c r="K79" s="113"/>
      <c r="L79" s="148"/>
      <c r="M79" s="143"/>
    </row>
    <row r="80" spans="1:13" s="9" customFormat="1" ht="14.7" customHeight="1" x14ac:dyDescent="0.35">
      <c r="A80" s="198"/>
      <c r="B80" s="198" t="s">
        <v>185</v>
      </c>
      <c r="C80" s="133" t="s">
        <v>719</v>
      </c>
      <c r="D80" s="33">
        <v>0.45</v>
      </c>
      <c r="E80" s="119" t="s">
        <v>720</v>
      </c>
      <c r="F80" s="3" t="s">
        <v>1690</v>
      </c>
      <c r="G80" s="118">
        <v>684.61419999999998</v>
      </c>
      <c r="H80" s="143"/>
      <c r="I80" s="142" t="s">
        <v>634</v>
      </c>
      <c r="J80" s="3"/>
      <c r="K80" s="113"/>
      <c r="L80" s="143"/>
      <c r="M80" s="143"/>
    </row>
    <row r="81" spans="1:13" s="9" customFormat="1" ht="18" x14ac:dyDescent="0.35">
      <c r="A81" s="198"/>
      <c r="B81" s="198"/>
      <c r="C81" s="132" t="s">
        <v>721</v>
      </c>
      <c r="D81" s="33">
        <v>0.46</v>
      </c>
      <c r="E81" s="119" t="s">
        <v>722</v>
      </c>
      <c r="F81" s="3" t="s">
        <v>1690</v>
      </c>
      <c r="G81" s="112">
        <v>712.64549999999997</v>
      </c>
      <c r="H81" s="142" t="s">
        <v>634</v>
      </c>
      <c r="I81" s="142" t="s">
        <v>634</v>
      </c>
      <c r="J81" s="3"/>
      <c r="K81" s="113"/>
      <c r="L81" s="152"/>
      <c r="M81" s="143"/>
    </row>
    <row r="82" spans="1:13" s="9" customFormat="1" ht="18" x14ac:dyDescent="0.35">
      <c r="A82" s="198"/>
      <c r="B82" s="198"/>
      <c r="C82" s="133" t="s">
        <v>723</v>
      </c>
      <c r="D82" s="33">
        <v>0.48</v>
      </c>
      <c r="E82" s="119" t="s">
        <v>724</v>
      </c>
      <c r="F82" s="3" t="s">
        <v>1690</v>
      </c>
      <c r="G82" s="118">
        <v>724.64549999999997</v>
      </c>
      <c r="H82" s="142"/>
      <c r="I82" s="142" t="s">
        <v>634</v>
      </c>
      <c r="J82" s="3"/>
      <c r="K82" s="113"/>
      <c r="L82" s="152"/>
      <c r="M82" s="143"/>
    </row>
    <row r="83" spans="1:13" s="9" customFormat="1" ht="18" x14ac:dyDescent="0.35">
      <c r="A83" s="198"/>
      <c r="B83" s="198"/>
      <c r="C83" s="132" t="s">
        <v>725</v>
      </c>
      <c r="D83" s="33">
        <v>0.47</v>
      </c>
      <c r="E83" s="119" t="s">
        <v>726</v>
      </c>
      <c r="F83" s="3" t="s">
        <v>1690</v>
      </c>
      <c r="G83" s="112">
        <v>726.66120000000001</v>
      </c>
      <c r="H83" s="142" t="s">
        <v>634</v>
      </c>
      <c r="I83" s="142" t="s">
        <v>634</v>
      </c>
      <c r="J83" s="3"/>
      <c r="K83" s="113"/>
      <c r="L83" s="152"/>
      <c r="M83" s="143"/>
    </row>
    <row r="84" spans="1:13" s="9" customFormat="1" ht="18" x14ac:dyDescent="0.35">
      <c r="A84" s="198"/>
      <c r="B84" s="198"/>
      <c r="C84" s="133" t="s">
        <v>727</v>
      </c>
      <c r="D84" s="33">
        <v>0.5</v>
      </c>
      <c r="E84" s="119" t="s">
        <v>728</v>
      </c>
      <c r="F84" s="3" t="s">
        <v>1690</v>
      </c>
      <c r="G84" s="128">
        <v>740.67629999999997</v>
      </c>
      <c r="H84" s="142"/>
      <c r="I84" s="142" t="s">
        <v>634</v>
      </c>
      <c r="J84" s="3"/>
      <c r="K84" s="113"/>
      <c r="L84" s="152"/>
      <c r="M84" s="143"/>
    </row>
    <row r="85" spans="1:13" s="9" customFormat="1" ht="18" x14ac:dyDescent="0.35">
      <c r="A85" s="198"/>
      <c r="B85" s="198"/>
      <c r="C85" s="132" t="s">
        <v>729</v>
      </c>
      <c r="D85" s="33">
        <v>0.49</v>
      </c>
      <c r="E85" s="119" t="s">
        <v>730</v>
      </c>
      <c r="F85" s="3" t="s">
        <v>1690</v>
      </c>
      <c r="G85" s="128">
        <v>738.66060000000004</v>
      </c>
      <c r="H85" s="142" t="s">
        <v>634</v>
      </c>
      <c r="I85" s="142" t="s">
        <v>634</v>
      </c>
      <c r="J85" s="3"/>
      <c r="K85" s="113"/>
      <c r="L85" s="152"/>
      <c r="M85" s="143"/>
    </row>
    <row r="86" spans="1:13" s="9" customFormat="1" ht="18" x14ac:dyDescent="0.35">
      <c r="A86" s="198"/>
      <c r="B86" s="198"/>
      <c r="C86" s="132" t="s">
        <v>731</v>
      </c>
      <c r="D86" s="33">
        <v>0.47</v>
      </c>
      <c r="E86" s="119" t="s">
        <v>732</v>
      </c>
      <c r="F86" s="3" t="s">
        <v>1690</v>
      </c>
      <c r="G86" s="128">
        <v>736.64499999999998</v>
      </c>
      <c r="H86" s="142" t="s">
        <v>634</v>
      </c>
      <c r="I86" s="143"/>
      <c r="J86" s="3"/>
      <c r="K86" s="113"/>
      <c r="L86" s="152"/>
      <c r="M86" s="143"/>
    </row>
    <row r="87" spans="1:13" s="9" customFormat="1" ht="18" x14ac:dyDescent="0.35">
      <c r="A87" s="198"/>
      <c r="B87" s="198"/>
      <c r="C87" s="132" t="s">
        <v>733</v>
      </c>
      <c r="D87" s="33">
        <v>0.5</v>
      </c>
      <c r="E87" s="119" t="s">
        <v>734</v>
      </c>
      <c r="F87" s="3" t="s">
        <v>1690</v>
      </c>
      <c r="G87" s="112">
        <v>752.67679999999996</v>
      </c>
      <c r="H87" s="142" t="s">
        <v>634</v>
      </c>
      <c r="I87" s="142" t="s">
        <v>634</v>
      </c>
      <c r="J87" s="3"/>
      <c r="K87" s="113"/>
      <c r="L87" s="152"/>
      <c r="M87" s="143"/>
    </row>
    <row r="88" spans="1:13" s="9" customFormat="1" ht="18" x14ac:dyDescent="0.35">
      <c r="A88" s="198"/>
      <c r="B88" s="198"/>
      <c r="C88" s="132" t="s">
        <v>735</v>
      </c>
      <c r="D88" s="33">
        <v>0.48</v>
      </c>
      <c r="E88" s="119" t="s">
        <v>736</v>
      </c>
      <c r="F88" s="3" t="s">
        <v>1690</v>
      </c>
      <c r="G88" s="112">
        <v>754.6925</v>
      </c>
      <c r="H88" s="142" t="s">
        <v>634</v>
      </c>
      <c r="I88" s="142" t="s">
        <v>634</v>
      </c>
      <c r="J88" s="3"/>
      <c r="K88" s="113"/>
      <c r="L88" s="152"/>
      <c r="M88" s="143"/>
    </row>
    <row r="89" spans="1:13" s="9" customFormat="1" ht="18" x14ac:dyDescent="0.35">
      <c r="A89" s="198"/>
      <c r="B89" s="198"/>
      <c r="C89" s="132" t="s">
        <v>737</v>
      </c>
      <c r="D89" s="33">
        <v>0.54</v>
      </c>
      <c r="E89" s="119" t="s">
        <v>738</v>
      </c>
      <c r="F89" s="3" t="s">
        <v>1690</v>
      </c>
      <c r="G89" s="113">
        <v>764.67629999999997</v>
      </c>
      <c r="H89" s="142" t="s">
        <v>634</v>
      </c>
      <c r="I89" s="142" t="s">
        <v>634</v>
      </c>
      <c r="J89" s="3"/>
      <c r="K89" s="113"/>
      <c r="L89" s="152"/>
      <c r="M89" s="143"/>
    </row>
    <row r="90" spans="1:13" s="9" customFormat="1" ht="18" x14ac:dyDescent="0.35">
      <c r="A90" s="198"/>
      <c r="B90" s="198"/>
      <c r="C90" s="132" t="s">
        <v>739</v>
      </c>
      <c r="D90" s="33">
        <v>0.51</v>
      </c>
      <c r="E90" s="119" t="s">
        <v>740</v>
      </c>
      <c r="F90" s="3" t="s">
        <v>1690</v>
      </c>
      <c r="G90" s="113">
        <v>766.69190000000003</v>
      </c>
      <c r="H90" s="142" t="s">
        <v>634</v>
      </c>
      <c r="I90" s="142" t="s">
        <v>634</v>
      </c>
      <c r="J90" s="3"/>
      <c r="K90" s="113"/>
      <c r="L90" s="152"/>
      <c r="M90" s="143"/>
    </row>
    <row r="91" spans="1:13" s="9" customFormat="1" ht="18" x14ac:dyDescent="0.35">
      <c r="A91" s="198"/>
      <c r="B91" s="198"/>
      <c r="C91" s="132" t="s">
        <v>741</v>
      </c>
      <c r="D91" s="33">
        <v>0.49</v>
      </c>
      <c r="E91" s="119" t="s">
        <v>742</v>
      </c>
      <c r="F91" s="3" t="s">
        <v>1690</v>
      </c>
      <c r="G91" s="113">
        <v>768.70759999999996</v>
      </c>
      <c r="H91" s="142" t="s">
        <v>634</v>
      </c>
      <c r="I91" s="142" t="s">
        <v>634</v>
      </c>
      <c r="J91" s="3"/>
      <c r="K91" s="113"/>
      <c r="L91" s="152"/>
      <c r="M91" s="143"/>
    </row>
    <row r="92" spans="1:13" s="9" customFormat="1" ht="18" x14ac:dyDescent="0.35">
      <c r="A92" s="198"/>
      <c r="B92" s="198"/>
      <c r="C92" s="132" t="s">
        <v>743</v>
      </c>
      <c r="D92" s="33">
        <v>0.55000000000000004</v>
      </c>
      <c r="E92" s="119" t="s">
        <v>744</v>
      </c>
      <c r="F92" s="3" t="s">
        <v>1690</v>
      </c>
      <c r="G92" s="112">
        <v>778.6925</v>
      </c>
      <c r="H92" s="142" t="s">
        <v>634</v>
      </c>
      <c r="I92" s="142" t="s">
        <v>634</v>
      </c>
      <c r="J92" s="3"/>
      <c r="K92" s="113"/>
      <c r="L92" s="152"/>
      <c r="M92" s="143"/>
    </row>
    <row r="93" spans="1:13" s="9" customFormat="1" ht="18" x14ac:dyDescent="0.35">
      <c r="A93" s="198"/>
      <c r="B93" s="198"/>
      <c r="C93" s="132" t="s">
        <v>745</v>
      </c>
      <c r="D93" s="33">
        <v>0.52</v>
      </c>
      <c r="E93" s="119" t="s">
        <v>746</v>
      </c>
      <c r="F93" s="3" t="s">
        <v>1690</v>
      </c>
      <c r="G93" s="112">
        <v>780.70809999999994</v>
      </c>
      <c r="H93" s="142" t="s">
        <v>634</v>
      </c>
      <c r="I93" s="142" t="s">
        <v>634</v>
      </c>
      <c r="J93" s="3"/>
      <c r="K93" s="113"/>
      <c r="L93" s="152"/>
      <c r="M93" s="143"/>
    </row>
    <row r="94" spans="1:13" s="9" customFormat="1" ht="18" x14ac:dyDescent="0.35">
      <c r="A94" s="198"/>
      <c r="B94" s="198"/>
      <c r="C94" s="132" t="s">
        <v>284</v>
      </c>
      <c r="D94" s="33">
        <v>0.5</v>
      </c>
      <c r="E94" s="119" t="s">
        <v>747</v>
      </c>
      <c r="F94" s="3" t="s">
        <v>1690</v>
      </c>
      <c r="G94" s="112">
        <v>782.72379999999998</v>
      </c>
      <c r="H94" s="142" t="s">
        <v>634</v>
      </c>
      <c r="I94" s="142" t="s">
        <v>634</v>
      </c>
      <c r="J94" s="3"/>
      <c r="K94" s="113"/>
      <c r="L94" s="152"/>
      <c r="M94" s="143"/>
    </row>
    <row r="95" spans="1:13" s="9" customFormat="1" ht="18" x14ac:dyDescent="0.35">
      <c r="A95" s="198"/>
      <c r="B95" s="198"/>
      <c r="C95" s="132" t="s">
        <v>748</v>
      </c>
      <c r="D95" s="33">
        <v>0.61</v>
      </c>
      <c r="E95" s="119" t="s">
        <v>749</v>
      </c>
      <c r="F95" s="3" t="s">
        <v>1690</v>
      </c>
      <c r="G95" s="113">
        <v>790.69190000000003</v>
      </c>
      <c r="H95" s="142" t="s">
        <v>634</v>
      </c>
      <c r="I95" s="143"/>
      <c r="J95" s="3"/>
      <c r="K95" s="113"/>
      <c r="L95" s="152"/>
      <c r="M95" s="143"/>
    </row>
    <row r="96" spans="1:13" s="9" customFormat="1" ht="18" x14ac:dyDescent="0.35">
      <c r="A96" s="198"/>
      <c r="B96" s="198"/>
      <c r="C96" s="132" t="s">
        <v>285</v>
      </c>
      <c r="D96" s="33">
        <v>0.56999999999999995</v>
      </c>
      <c r="E96" s="119" t="s">
        <v>750</v>
      </c>
      <c r="F96" s="3" t="s">
        <v>1690</v>
      </c>
      <c r="G96" s="113">
        <v>792.70759999999996</v>
      </c>
      <c r="H96" s="142" t="s">
        <v>634</v>
      </c>
      <c r="I96" s="142" t="s">
        <v>634</v>
      </c>
      <c r="J96" s="3"/>
      <c r="K96" s="113"/>
      <c r="L96" s="152"/>
      <c r="M96" s="143"/>
    </row>
    <row r="97" spans="1:13" s="9" customFormat="1" ht="18" x14ac:dyDescent="0.35">
      <c r="A97" s="198"/>
      <c r="B97" s="198"/>
      <c r="C97" s="132" t="s">
        <v>286</v>
      </c>
      <c r="D97" s="33">
        <v>0.55000000000000004</v>
      </c>
      <c r="E97" s="119" t="s">
        <v>751</v>
      </c>
      <c r="F97" s="3" t="s">
        <v>1690</v>
      </c>
      <c r="G97" s="113">
        <v>794.72320000000002</v>
      </c>
      <c r="H97" s="142" t="s">
        <v>634</v>
      </c>
      <c r="I97" s="142" t="s">
        <v>634</v>
      </c>
      <c r="J97" s="3"/>
      <c r="K97" s="113"/>
      <c r="L97" s="152"/>
      <c r="M97" s="143"/>
    </row>
    <row r="98" spans="1:13" s="9" customFormat="1" ht="18" x14ac:dyDescent="0.35">
      <c r="A98" s="198"/>
      <c r="B98" s="198"/>
      <c r="C98" s="132" t="s">
        <v>752</v>
      </c>
      <c r="D98" s="33">
        <v>0.54</v>
      </c>
      <c r="E98" s="119" t="s">
        <v>753</v>
      </c>
      <c r="F98" s="3" t="s">
        <v>1690</v>
      </c>
      <c r="G98" s="113">
        <v>796.73889999999994</v>
      </c>
      <c r="H98" s="142" t="s">
        <v>634</v>
      </c>
      <c r="I98" s="142" t="s">
        <v>634</v>
      </c>
      <c r="J98" s="3"/>
      <c r="K98" s="113"/>
      <c r="L98" s="152"/>
      <c r="M98" s="143"/>
    </row>
    <row r="99" spans="1:13" s="9" customFormat="1" ht="18" x14ac:dyDescent="0.35">
      <c r="A99" s="198"/>
      <c r="B99" s="198"/>
      <c r="C99" s="132" t="s">
        <v>754</v>
      </c>
      <c r="D99" s="123">
        <v>0.57999999999999996</v>
      </c>
      <c r="E99" s="119" t="s">
        <v>755</v>
      </c>
      <c r="F99" s="3" t="s">
        <v>1690</v>
      </c>
      <c r="G99" s="112">
        <v>806.72379999999998</v>
      </c>
      <c r="H99" s="142" t="s">
        <v>634</v>
      </c>
      <c r="I99" s="142" t="s">
        <v>634</v>
      </c>
      <c r="J99" s="3"/>
      <c r="K99" s="113"/>
      <c r="L99" s="152"/>
      <c r="M99" s="143"/>
    </row>
    <row r="100" spans="1:13" s="9" customFormat="1" ht="18" x14ac:dyDescent="0.35">
      <c r="A100" s="198"/>
      <c r="B100" s="198"/>
      <c r="C100" s="132" t="s">
        <v>756</v>
      </c>
      <c r="D100" s="33">
        <v>0.56000000000000005</v>
      </c>
      <c r="E100" s="119" t="s">
        <v>757</v>
      </c>
      <c r="F100" s="3" t="s">
        <v>1690</v>
      </c>
      <c r="G100" s="112">
        <v>808.73940000000005</v>
      </c>
      <c r="H100" s="142" t="s">
        <v>634</v>
      </c>
      <c r="I100" s="142" t="s">
        <v>634</v>
      </c>
      <c r="J100" s="3"/>
      <c r="K100" s="113"/>
      <c r="L100" s="152"/>
      <c r="M100" s="143"/>
    </row>
    <row r="101" spans="1:13" s="9" customFormat="1" ht="18" x14ac:dyDescent="0.35">
      <c r="A101" s="198"/>
      <c r="B101" s="198"/>
      <c r="C101" s="136" t="s">
        <v>758</v>
      </c>
      <c r="D101" s="33">
        <v>0.55000000000000004</v>
      </c>
      <c r="E101" s="119" t="s">
        <v>759</v>
      </c>
      <c r="F101" s="3" t="s">
        <v>1690</v>
      </c>
      <c r="G101" s="124">
        <v>810.75509999999997</v>
      </c>
      <c r="H101" s="142"/>
      <c r="I101" s="142" t="s">
        <v>634</v>
      </c>
      <c r="J101" s="3"/>
      <c r="K101" s="113"/>
      <c r="L101" s="152"/>
      <c r="M101" s="143"/>
    </row>
    <row r="102" spans="1:13" s="9" customFormat="1" ht="18" x14ac:dyDescent="0.35">
      <c r="A102" s="198"/>
      <c r="B102" s="198"/>
      <c r="C102" s="132" t="s">
        <v>760</v>
      </c>
      <c r="D102" s="33">
        <v>0.65</v>
      </c>
      <c r="E102" s="119" t="s">
        <v>761</v>
      </c>
      <c r="F102" s="3" t="s">
        <v>1690</v>
      </c>
      <c r="G102" s="112">
        <v>818.72320000000002</v>
      </c>
      <c r="H102" s="142" t="s">
        <v>634</v>
      </c>
      <c r="I102" s="142" t="s">
        <v>634</v>
      </c>
      <c r="J102" s="3"/>
      <c r="K102" s="113"/>
      <c r="L102" s="150"/>
      <c r="M102" s="143"/>
    </row>
    <row r="103" spans="1:13" s="9" customFormat="1" ht="18" x14ac:dyDescent="0.35">
      <c r="A103" s="198"/>
      <c r="B103" s="198"/>
      <c r="C103" s="132" t="s">
        <v>287</v>
      </c>
      <c r="D103" s="33">
        <v>0.62</v>
      </c>
      <c r="E103" s="119" t="s">
        <v>762</v>
      </c>
      <c r="F103" s="3" t="s">
        <v>1690</v>
      </c>
      <c r="G103" s="113">
        <v>820.73889999999994</v>
      </c>
      <c r="H103" s="142" t="s">
        <v>634</v>
      </c>
      <c r="I103" s="142" t="s">
        <v>634</v>
      </c>
      <c r="J103" s="3"/>
      <c r="K103" s="113"/>
      <c r="L103" s="150"/>
      <c r="M103" s="143"/>
    </row>
    <row r="104" spans="1:13" s="9" customFormat="1" ht="18" x14ac:dyDescent="0.35">
      <c r="A104" s="198"/>
      <c r="B104" s="198"/>
      <c r="C104" s="132" t="s">
        <v>288</v>
      </c>
      <c r="D104" s="33">
        <v>0.57999999999999996</v>
      </c>
      <c r="E104" s="119" t="s">
        <v>763</v>
      </c>
      <c r="F104" s="3" t="s">
        <v>1690</v>
      </c>
      <c r="G104" s="113">
        <v>822.75450000000001</v>
      </c>
      <c r="H104" s="142" t="s">
        <v>634</v>
      </c>
      <c r="I104" s="142" t="s">
        <v>634</v>
      </c>
      <c r="J104" s="3"/>
      <c r="K104" s="113"/>
      <c r="L104" s="152"/>
      <c r="M104" s="143"/>
    </row>
    <row r="105" spans="1:13" s="9" customFormat="1" ht="18" x14ac:dyDescent="0.35">
      <c r="A105" s="198"/>
      <c r="B105" s="198"/>
      <c r="C105" s="132" t="s">
        <v>289</v>
      </c>
      <c r="D105" s="33">
        <v>0.56999999999999995</v>
      </c>
      <c r="E105" s="119" t="s">
        <v>764</v>
      </c>
      <c r="F105" s="3" t="s">
        <v>1690</v>
      </c>
      <c r="G105" s="113">
        <v>824.77020000000005</v>
      </c>
      <c r="H105" s="142" t="s">
        <v>634</v>
      </c>
      <c r="I105" s="142" t="s">
        <v>634</v>
      </c>
      <c r="J105" s="3"/>
      <c r="K105" s="113"/>
      <c r="L105" s="152"/>
      <c r="M105" s="143"/>
    </row>
    <row r="106" spans="1:13" s="9" customFormat="1" ht="18" x14ac:dyDescent="0.35">
      <c r="A106" s="198"/>
      <c r="B106" s="198"/>
      <c r="C106" s="133" t="s">
        <v>765</v>
      </c>
      <c r="D106" s="33">
        <v>0.66</v>
      </c>
      <c r="E106" s="119" t="s">
        <v>766</v>
      </c>
      <c r="F106" s="3" t="s">
        <v>1690</v>
      </c>
      <c r="G106" s="118">
        <v>832.73940000000005</v>
      </c>
      <c r="H106" s="142"/>
      <c r="I106" s="142" t="s">
        <v>634</v>
      </c>
      <c r="J106" s="3"/>
      <c r="K106" s="113"/>
      <c r="L106" s="152"/>
      <c r="M106" s="143"/>
    </row>
    <row r="107" spans="1:13" s="9" customFormat="1" ht="18" x14ac:dyDescent="0.35">
      <c r="A107" s="198"/>
      <c r="B107" s="198"/>
      <c r="C107" s="132" t="s">
        <v>290</v>
      </c>
      <c r="D107" s="33">
        <v>0.63</v>
      </c>
      <c r="E107" s="119" t="s">
        <v>767</v>
      </c>
      <c r="F107" s="3" t="s">
        <v>1690</v>
      </c>
      <c r="G107" s="113">
        <v>834.75450000000001</v>
      </c>
      <c r="H107" s="142" t="s">
        <v>634</v>
      </c>
      <c r="I107" s="142" t="s">
        <v>634</v>
      </c>
      <c r="J107" s="3"/>
      <c r="K107" s="113"/>
      <c r="L107" s="152"/>
      <c r="M107" s="143"/>
    </row>
    <row r="108" spans="1:13" s="9" customFormat="1" ht="18" x14ac:dyDescent="0.35">
      <c r="A108" s="198"/>
      <c r="B108" s="198"/>
      <c r="C108" s="132" t="s">
        <v>291</v>
      </c>
      <c r="D108" s="33">
        <v>0.59</v>
      </c>
      <c r="E108" s="119" t="s">
        <v>768</v>
      </c>
      <c r="F108" s="3" t="s">
        <v>1690</v>
      </c>
      <c r="G108" s="113">
        <v>836.76620000000003</v>
      </c>
      <c r="H108" s="142" t="s">
        <v>634</v>
      </c>
      <c r="I108" s="142" t="s">
        <v>634</v>
      </c>
      <c r="J108" s="3"/>
      <c r="K108" s="113"/>
      <c r="L108" s="152"/>
      <c r="M108" s="143"/>
    </row>
    <row r="109" spans="1:13" s="9" customFormat="1" ht="18" x14ac:dyDescent="0.35">
      <c r="A109" s="198"/>
      <c r="B109" s="198"/>
      <c r="C109" s="132" t="s">
        <v>769</v>
      </c>
      <c r="D109" s="33">
        <v>0.57999999999999996</v>
      </c>
      <c r="E109" s="119" t="s">
        <v>770</v>
      </c>
      <c r="F109" s="3" t="s">
        <v>1690</v>
      </c>
      <c r="G109" s="113">
        <v>838.78160000000003</v>
      </c>
      <c r="H109" s="142" t="s">
        <v>634</v>
      </c>
      <c r="I109" s="143"/>
      <c r="J109" s="3"/>
      <c r="K109" s="113"/>
      <c r="L109" s="152"/>
      <c r="M109" s="143"/>
    </row>
    <row r="110" spans="1:13" s="9" customFormat="1" ht="18" x14ac:dyDescent="0.35">
      <c r="A110" s="198"/>
      <c r="B110" s="198"/>
      <c r="C110" s="132" t="s">
        <v>568</v>
      </c>
      <c r="D110" s="33">
        <v>0.75</v>
      </c>
      <c r="E110" s="119" t="s">
        <v>771</v>
      </c>
      <c r="F110" s="3" t="s">
        <v>1690</v>
      </c>
      <c r="G110" s="113">
        <v>844.72699999999998</v>
      </c>
      <c r="H110" s="142" t="s">
        <v>634</v>
      </c>
      <c r="I110" s="143"/>
      <c r="J110" s="3"/>
      <c r="K110" s="113"/>
      <c r="L110" s="152"/>
      <c r="M110" s="143"/>
    </row>
    <row r="111" spans="1:13" s="9" customFormat="1" ht="18" x14ac:dyDescent="0.35">
      <c r="A111" s="198"/>
      <c r="B111" s="198"/>
      <c r="C111" s="132" t="s">
        <v>292</v>
      </c>
      <c r="D111" s="33">
        <v>0.71</v>
      </c>
      <c r="E111" s="119" t="s">
        <v>772</v>
      </c>
      <c r="F111" s="3" t="s">
        <v>1690</v>
      </c>
      <c r="G111" s="113">
        <v>846.75450000000001</v>
      </c>
      <c r="H111" s="142" t="s">
        <v>634</v>
      </c>
      <c r="I111" s="142" t="s">
        <v>634</v>
      </c>
      <c r="J111" s="3"/>
      <c r="K111" s="113"/>
      <c r="L111" s="152"/>
      <c r="M111" s="143"/>
    </row>
    <row r="112" spans="1:13" s="9" customFormat="1" ht="18" x14ac:dyDescent="0.35">
      <c r="A112" s="198"/>
      <c r="B112" s="198"/>
      <c r="C112" s="132" t="s">
        <v>293</v>
      </c>
      <c r="D112" s="33">
        <v>0.64</v>
      </c>
      <c r="E112" s="119" t="s">
        <v>773</v>
      </c>
      <c r="F112" s="3" t="s">
        <v>1690</v>
      </c>
      <c r="G112" s="113">
        <v>848.77020000000005</v>
      </c>
      <c r="H112" s="142" t="s">
        <v>634</v>
      </c>
      <c r="I112" s="142" t="s">
        <v>634</v>
      </c>
      <c r="J112" s="3"/>
      <c r="K112" s="113"/>
      <c r="L112" s="152"/>
      <c r="M112" s="143"/>
    </row>
    <row r="113" spans="1:13" s="9" customFormat="1" ht="18" x14ac:dyDescent="0.35">
      <c r="A113" s="198"/>
      <c r="B113" s="198"/>
      <c r="C113" s="132" t="s">
        <v>294</v>
      </c>
      <c r="D113" s="33">
        <v>0.63</v>
      </c>
      <c r="E113" s="119" t="s">
        <v>774</v>
      </c>
      <c r="F113" s="3" t="s">
        <v>1690</v>
      </c>
      <c r="G113" s="113">
        <v>850.78579999999999</v>
      </c>
      <c r="H113" s="142" t="s">
        <v>634</v>
      </c>
      <c r="I113" s="142" t="s">
        <v>634</v>
      </c>
      <c r="J113" s="3"/>
      <c r="K113" s="113"/>
      <c r="L113" s="152"/>
      <c r="M113" s="143"/>
    </row>
    <row r="114" spans="1:13" s="9" customFormat="1" ht="18" x14ac:dyDescent="0.35">
      <c r="A114" s="198"/>
      <c r="B114" s="198"/>
      <c r="C114" s="132" t="s">
        <v>295</v>
      </c>
      <c r="D114" s="33">
        <v>0.62</v>
      </c>
      <c r="E114" s="119" t="s">
        <v>775</v>
      </c>
      <c r="F114" s="3" t="s">
        <v>1690</v>
      </c>
      <c r="G114" s="113">
        <v>852.80150000000003</v>
      </c>
      <c r="H114" s="142" t="s">
        <v>634</v>
      </c>
      <c r="I114" s="142" t="s">
        <v>634</v>
      </c>
      <c r="J114" s="3"/>
      <c r="K114" s="113"/>
      <c r="L114" s="152"/>
      <c r="M114" s="143"/>
    </row>
    <row r="115" spans="1:13" s="9" customFormat="1" ht="18" x14ac:dyDescent="0.35">
      <c r="A115" s="198"/>
      <c r="B115" s="198"/>
      <c r="C115" s="132" t="s">
        <v>569</v>
      </c>
      <c r="D115" s="33">
        <v>0.78</v>
      </c>
      <c r="E115" s="119" t="s">
        <v>776</v>
      </c>
      <c r="F115" s="3" t="s">
        <v>1690</v>
      </c>
      <c r="G115" s="113">
        <v>860.76390000000004</v>
      </c>
      <c r="H115" s="142" t="s">
        <v>634</v>
      </c>
      <c r="I115" s="142" t="s">
        <v>634</v>
      </c>
      <c r="J115" s="3"/>
      <c r="K115" s="113"/>
      <c r="L115" s="152"/>
      <c r="M115" s="143"/>
    </row>
    <row r="116" spans="1:13" s="9" customFormat="1" ht="18" x14ac:dyDescent="0.35">
      <c r="A116" s="198"/>
      <c r="B116" s="198"/>
      <c r="C116" s="132" t="s">
        <v>777</v>
      </c>
      <c r="D116" s="33">
        <v>0.76</v>
      </c>
      <c r="E116" s="119" t="s">
        <v>778</v>
      </c>
      <c r="F116" s="3" t="s">
        <v>1690</v>
      </c>
      <c r="G116" s="113">
        <v>862.78579999999999</v>
      </c>
      <c r="H116" s="142" t="s">
        <v>634</v>
      </c>
      <c r="I116" s="142" t="s">
        <v>634</v>
      </c>
      <c r="J116" s="3"/>
      <c r="K116" s="113"/>
      <c r="L116" s="152"/>
      <c r="M116" s="143"/>
    </row>
    <row r="117" spans="1:13" s="9" customFormat="1" ht="18" x14ac:dyDescent="0.35">
      <c r="A117" s="198"/>
      <c r="B117" s="198"/>
      <c r="C117" s="30" t="s">
        <v>779</v>
      </c>
      <c r="D117" s="33">
        <v>0.73</v>
      </c>
      <c r="E117" s="119" t="s">
        <v>780</v>
      </c>
      <c r="F117" s="3" t="s">
        <v>1690</v>
      </c>
      <c r="G117" s="113">
        <v>864.80150000000003</v>
      </c>
      <c r="H117" s="142" t="s">
        <v>634</v>
      </c>
      <c r="I117" s="143"/>
      <c r="J117" s="3"/>
      <c r="K117" s="113"/>
      <c r="L117" s="152"/>
      <c r="M117" s="143"/>
    </row>
    <row r="118" spans="1:13" s="9" customFormat="1" ht="18" x14ac:dyDescent="0.35">
      <c r="A118" s="198"/>
      <c r="B118" s="198"/>
      <c r="C118" s="132" t="s">
        <v>781</v>
      </c>
      <c r="D118" s="33">
        <v>0.71</v>
      </c>
      <c r="E118" s="119" t="s">
        <v>782</v>
      </c>
      <c r="F118" s="3" t="s">
        <v>1690</v>
      </c>
      <c r="G118" s="113">
        <v>866.81709999999998</v>
      </c>
      <c r="H118" s="142" t="s">
        <v>634</v>
      </c>
      <c r="I118" s="143"/>
      <c r="J118" s="3"/>
      <c r="K118" s="113"/>
      <c r="L118" s="152"/>
      <c r="M118" s="143"/>
    </row>
    <row r="119" spans="1:13" s="9" customFormat="1" ht="18" x14ac:dyDescent="0.35">
      <c r="A119" s="198"/>
      <c r="B119" s="198"/>
      <c r="C119" s="30" t="s">
        <v>570</v>
      </c>
      <c r="D119" s="33">
        <v>0.93</v>
      </c>
      <c r="E119" s="119" t="s">
        <v>783</v>
      </c>
      <c r="F119" s="3" t="s">
        <v>1690</v>
      </c>
      <c r="G119" s="113">
        <v>870.75450000000001</v>
      </c>
      <c r="H119" s="142" t="s">
        <v>634</v>
      </c>
      <c r="I119" s="143"/>
      <c r="J119" s="3"/>
      <c r="K119" s="113"/>
      <c r="L119" s="152"/>
      <c r="M119" s="143"/>
    </row>
    <row r="120" spans="1:13" s="9" customFormat="1" ht="18" x14ac:dyDescent="0.35">
      <c r="A120" s="198"/>
      <c r="B120" s="198"/>
      <c r="C120" s="132" t="s">
        <v>296</v>
      </c>
      <c r="D120" s="33">
        <v>0.89</v>
      </c>
      <c r="E120" s="119" t="s">
        <v>784</v>
      </c>
      <c r="F120" s="3" t="s">
        <v>1690</v>
      </c>
      <c r="G120" s="113">
        <v>872.77020000000005</v>
      </c>
      <c r="H120" s="142" t="s">
        <v>634</v>
      </c>
      <c r="I120" s="142" t="s">
        <v>634</v>
      </c>
      <c r="J120" s="3"/>
      <c r="K120" s="113"/>
      <c r="L120" s="152"/>
      <c r="M120" s="143"/>
    </row>
    <row r="121" spans="1:13" s="9" customFormat="1" ht="18" x14ac:dyDescent="0.35">
      <c r="A121" s="198"/>
      <c r="B121" s="198"/>
      <c r="C121" s="132" t="s">
        <v>297</v>
      </c>
      <c r="D121" s="33">
        <v>0.85</v>
      </c>
      <c r="E121" s="119" t="s">
        <v>785</v>
      </c>
      <c r="F121" s="3" t="s">
        <v>1690</v>
      </c>
      <c r="G121" s="113">
        <v>874.78579999999999</v>
      </c>
      <c r="H121" s="142" t="s">
        <v>634</v>
      </c>
      <c r="I121" s="142" t="s">
        <v>634</v>
      </c>
      <c r="J121" s="3"/>
      <c r="K121" s="113"/>
      <c r="L121" s="152"/>
      <c r="M121" s="143"/>
    </row>
    <row r="122" spans="1:13" s="9" customFormat="1" ht="18" x14ac:dyDescent="0.35">
      <c r="A122" s="198"/>
      <c r="B122" s="198"/>
      <c r="C122" s="132" t="s">
        <v>298</v>
      </c>
      <c r="D122" s="33">
        <v>0.8</v>
      </c>
      <c r="E122" s="119" t="s">
        <v>786</v>
      </c>
      <c r="F122" s="3" t="s">
        <v>1690</v>
      </c>
      <c r="G122" s="113">
        <v>876.80150000000003</v>
      </c>
      <c r="H122" s="142" t="s">
        <v>634</v>
      </c>
      <c r="I122" s="142" t="s">
        <v>634</v>
      </c>
      <c r="J122" s="3"/>
      <c r="K122" s="113"/>
      <c r="L122" s="152"/>
      <c r="M122" s="143"/>
    </row>
    <row r="123" spans="1:13" s="9" customFormat="1" ht="18" x14ac:dyDescent="0.35">
      <c r="A123" s="198"/>
      <c r="B123" s="198"/>
      <c r="C123" s="132" t="s">
        <v>787</v>
      </c>
      <c r="D123" s="33">
        <v>0.76</v>
      </c>
      <c r="E123" s="119" t="s">
        <v>788</v>
      </c>
      <c r="F123" s="3" t="s">
        <v>1690</v>
      </c>
      <c r="G123" s="113">
        <v>878.81709999999998</v>
      </c>
      <c r="H123" s="142" t="s">
        <v>634</v>
      </c>
      <c r="I123" s="142" t="s">
        <v>634</v>
      </c>
      <c r="J123" s="3"/>
      <c r="K123" s="113"/>
      <c r="L123" s="152"/>
      <c r="M123" s="143"/>
    </row>
    <row r="124" spans="1:13" s="9" customFormat="1" ht="18" x14ac:dyDescent="0.35">
      <c r="A124" s="198"/>
      <c r="B124" s="198"/>
      <c r="C124" s="132" t="s">
        <v>789</v>
      </c>
      <c r="D124" s="33">
        <v>0.73</v>
      </c>
      <c r="E124" s="119" t="s">
        <v>790</v>
      </c>
      <c r="F124" s="3" t="s">
        <v>1690</v>
      </c>
      <c r="G124" s="113">
        <v>880.83280000000002</v>
      </c>
      <c r="H124" s="142" t="s">
        <v>634</v>
      </c>
      <c r="I124" s="142" t="s">
        <v>634</v>
      </c>
      <c r="J124" s="3"/>
      <c r="K124" s="113"/>
      <c r="L124" s="152"/>
      <c r="M124" s="143"/>
    </row>
    <row r="125" spans="1:13" s="9" customFormat="1" ht="18" x14ac:dyDescent="0.35">
      <c r="A125" s="198"/>
      <c r="B125" s="198"/>
      <c r="C125" s="135" t="s">
        <v>300</v>
      </c>
      <c r="D125" s="33">
        <v>1.05</v>
      </c>
      <c r="E125" s="119" t="s">
        <v>791</v>
      </c>
      <c r="F125" s="3" t="s">
        <v>1690</v>
      </c>
      <c r="G125" s="113">
        <v>898.78579999999999</v>
      </c>
      <c r="H125" s="142" t="s">
        <v>634</v>
      </c>
      <c r="I125" s="143"/>
      <c r="J125" s="3"/>
      <c r="K125" s="113"/>
      <c r="L125" s="152"/>
      <c r="M125" s="143"/>
    </row>
    <row r="126" spans="1:13" s="9" customFormat="1" ht="18" x14ac:dyDescent="0.35">
      <c r="A126" s="198"/>
      <c r="B126" s="198"/>
      <c r="C126" s="132" t="s">
        <v>301</v>
      </c>
      <c r="D126" s="33">
        <v>0.98</v>
      </c>
      <c r="E126" s="119" t="s">
        <v>792</v>
      </c>
      <c r="F126" s="3" t="s">
        <v>1690</v>
      </c>
      <c r="G126" s="113">
        <v>900.80150000000003</v>
      </c>
      <c r="H126" s="142" t="s">
        <v>634</v>
      </c>
      <c r="I126" s="142" t="s">
        <v>634</v>
      </c>
      <c r="J126" s="3"/>
      <c r="K126" s="113"/>
      <c r="L126" s="152"/>
      <c r="M126" s="143"/>
    </row>
    <row r="127" spans="1:13" s="9" customFormat="1" ht="18" x14ac:dyDescent="0.35">
      <c r="A127" s="198"/>
      <c r="B127" s="198"/>
      <c r="C127" s="132" t="s">
        <v>302</v>
      </c>
      <c r="D127" s="33">
        <v>0.9</v>
      </c>
      <c r="E127" s="119" t="s">
        <v>793</v>
      </c>
      <c r="F127" s="3" t="s">
        <v>1690</v>
      </c>
      <c r="G127" s="113">
        <v>902.81709999999998</v>
      </c>
      <c r="H127" s="142" t="s">
        <v>634</v>
      </c>
      <c r="I127" s="142" t="s">
        <v>634</v>
      </c>
      <c r="J127" s="3"/>
      <c r="K127" s="113"/>
      <c r="L127" s="152"/>
      <c r="M127" s="143"/>
    </row>
    <row r="128" spans="1:13" s="9" customFormat="1" ht="18" x14ac:dyDescent="0.35">
      <c r="A128" s="198"/>
      <c r="B128" s="198"/>
      <c r="C128" s="132" t="s">
        <v>303</v>
      </c>
      <c r="D128" s="33">
        <v>0.87</v>
      </c>
      <c r="E128" s="119" t="s">
        <v>794</v>
      </c>
      <c r="F128" s="3" t="s">
        <v>1690</v>
      </c>
      <c r="G128" s="113">
        <v>904.83280000000002</v>
      </c>
      <c r="H128" s="142" t="s">
        <v>634</v>
      </c>
      <c r="I128" s="142" t="s">
        <v>634</v>
      </c>
      <c r="J128" s="3"/>
      <c r="K128" s="113"/>
      <c r="L128" s="143"/>
      <c r="M128" s="143"/>
    </row>
    <row r="129" spans="1:18" s="9" customFormat="1" ht="18" x14ac:dyDescent="0.35">
      <c r="A129" s="198"/>
      <c r="B129" s="198"/>
      <c r="C129" s="132" t="s">
        <v>795</v>
      </c>
      <c r="D129" s="33">
        <v>0.79</v>
      </c>
      <c r="E129" s="119" t="s">
        <v>796</v>
      </c>
      <c r="F129" s="3" t="s">
        <v>1690</v>
      </c>
      <c r="G129" s="113">
        <v>906.84839999999997</v>
      </c>
      <c r="H129" s="142" t="s">
        <v>634</v>
      </c>
      <c r="I129" s="142" t="s">
        <v>634</v>
      </c>
      <c r="J129" s="3"/>
      <c r="K129" s="113"/>
      <c r="L129" s="143"/>
      <c r="M129" s="143"/>
    </row>
    <row r="130" spans="1:18" s="9" customFormat="1" ht="18" x14ac:dyDescent="0.35">
      <c r="A130" s="198"/>
      <c r="B130" s="198"/>
      <c r="C130" s="132" t="s">
        <v>797</v>
      </c>
      <c r="D130" s="33">
        <v>0.76</v>
      </c>
      <c r="E130" s="119" t="s">
        <v>798</v>
      </c>
      <c r="F130" s="3" t="s">
        <v>1690</v>
      </c>
      <c r="G130" s="113">
        <v>908.86410000000001</v>
      </c>
      <c r="H130" s="142" t="s">
        <v>634</v>
      </c>
      <c r="I130" s="142" t="s">
        <v>634</v>
      </c>
      <c r="J130" s="3"/>
      <c r="K130" s="113"/>
      <c r="L130" s="143"/>
      <c r="M130" s="143"/>
    </row>
    <row r="131" spans="1:18" s="9" customFormat="1" ht="18" x14ac:dyDescent="0.35">
      <c r="A131" s="198"/>
      <c r="B131" s="198"/>
      <c r="C131" s="30" t="s">
        <v>799</v>
      </c>
      <c r="D131" s="33">
        <v>1.29</v>
      </c>
      <c r="E131" s="119" t="s">
        <v>800</v>
      </c>
      <c r="F131" s="3" t="s">
        <v>1690</v>
      </c>
      <c r="G131" s="113">
        <v>920.77020000000005</v>
      </c>
      <c r="H131" s="142" t="s">
        <v>634</v>
      </c>
      <c r="I131" s="143"/>
      <c r="J131" s="3"/>
      <c r="K131" s="113"/>
      <c r="L131" s="143"/>
      <c r="M131" s="143"/>
    </row>
    <row r="132" spans="1:18" s="9" customFormat="1" ht="18" x14ac:dyDescent="0.35">
      <c r="A132" s="198"/>
      <c r="B132" s="198"/>
      <c r="C132" s="30" t="s">
        <v>304</v>
      </c>
      <c r="D132" s="33">
        <v>1.22</v>
      </c>
      <c r="E132" s="119" t="s">
        <v>801</v>
      </c>
      <c r="F132" s="3" t="s">
        <v>1690</v>
      </c>
      <c r="G132" s="113">
        <v>922.78579999999999</v>
      </c>
      <c r="H132" s="142" t="s">
        <v>634</v>
      </c>
      <c r="I132" s="143"/>
      <c r="J132" s="3"/>
      <c r="K132" s="113"/>
      <c r="L132" s="143"/>
      <c r="M132" s="143"/>
    </row>
    <row r="133" spans="1:18" s="9" customFormat="1" ht="18" x14ac:dyDescent="0.35">
      <c r="A133" s="198"/>
      <c r="B133" s="198"/>
      <c r="C133" s="30" t="s">
        <v>571</v>
      </c>
      <c r="D133" s="33">
        <v>1.1599999999999999</v>
      </c>
      <c r="E133" s="119" t="s">
        <v>802</v>
      </c>
      <c r="F133" s="3" t="s">
        <v>1690</v>
      </c>
      <c r="G133" s="113">
        <v>924.80150000000003</v>
      </c>
      <c r="H133" s="142" t="s">
        <v>634</v>
      </c>
      <c r="I133" s="143"/>
      <c r="J133" s="3"/>
      <c r="K133" s="113"/>
      <c r="L133" s="143"/>
      <c r="M133" s="143"/>
    </row>
    <row r="134" spans="1:18" s="9" customFormat="1" ht="18" x14ac:dyDescent="0.35">
      <c r="A134" s="198"/>
      <c r="B134" s="198"/>
      <c r="C134" s="132" t="s">
        <v>803</v>
      </c>
      <c r="D134" s="33">
        <v>1.06</v>
      </c>
      <c r="E134" s="119" t="s">
        <v>804</v>
      </c>
      <c r="F134" s="3" t="s">
        <v>1690</v>
      </c>
      <c r="G134" s="113">
        <v>926.81709999999998</v>
      </c>
      <c r="H134" s="142" t="s">
        <v>634</v>
      </c>
      <c r="I134" s="143"/>
      <c r="J134" s="3"/>
      <c r="K134" s="113"/>
      <c r="L134" s="143"/>
      <c r="M134" s="143"/>
    </row>
    <row r="135" spans="1:18" s="9" customFormat="1" ht="18" x14ac:dyDescent="0.35">
      <c r="A135" s="198"/>
      <c r="B135" s="198"/>
      <c r="C135" s="132" t="s">
        <v>805</v>
      </c>
      <c r="D135" s="33">
        <v>1.02</v>
      </c>
      <c r="E135" s="119" t="s">
        <v>806</v>
      </c>
      <c r="F135" s="3" t="s">
        <v>1690</v>
      </c>
      <c r="G135" s="112">
        <v>928.83330000000001</v>
      </c>
      <c r="H135" s="142" t="s">
        <v>634</v>
      </c>
      <c r="I135" s="143"/>
      <c r="J135" s="3"/>
      <c r="K135" s="113"/>
      <c r="L135" s="143"/>
      <c r="M135" s="143"/>
    </row>
    <row r="136" spans="1:18" s="9" customFormat="1" ht="18" x14ac:dyDescent="0.35">
      <c r="A136" s="198"/>
      <c r="B136" s="198"/>
      <c r="C136" s="132" t="s">
        <v>807</v>
      </c>
      <c r="D136" s="33">
        <v>0.96</v>
      </c>
      <c r="E136" s="119" t="s">
        <v>808</v>
      </c>
      <c r="F136" s="3" t="s">
        <v>1690</v>
      </c>
      <c r="G136" s="113">
        <v>930.84839999999997</v>
      </c>
      <c r="H136" s="142" t="s">
        <v>634</v>
      </c>
      <c r="I136" s="142" t="s">
        <v>634</v>
      </c>
      <c r="J136" s="3"/>
      <c r="K136" s="113"/>
      <c r="L136" s="143"/>
      <c r="M136" s="143"/>
    </row>
    <row r="137" spans="1:18" s="9" customFormat="1" ht="18" x14ac:dyDescent="0.35">
      <c r="A137" s="198"/>
      <c r="B137" s="198"/>
      <c r="C137" s="132" t="s">
        <v>809</v>
      </c>
      <c r="D137" s="33">
        <v>0.88</v>
      </c>
      <c r="E137" s="119" t="s">
        <v>810</v>
      </c>
      <c r="F137" s="3" t="s">
        <v>1690</v>
      </c>
      <c r="G137" s="113">
        <v>932.86410000000001</v>
      </c>
      <c r="H137" s="142" t="s">
        <v>634</v>
      </c>
      <c r="I137" s="142" t="s">
        <v>634</v>
      </c>
      <c r="J137" s="3"/>
      <c r="K137" s="113"/>
      <c r="L137" s="143"/>
      <c r="M137" s="143"/>
    </row>
    <row r="138" spans="1:18" s="9" customFormat="1" ht="18" x14ac:dyDescent="0.35">
      <c r="A138" s="198"/>
      <c r="B138" s="198"/>
      <c r="C138" s="132" t="s">
        <v>811</v>
      </c>
      <c r="D138" s="33">
        <v>0.8</v>
      </c>
      <c r="E138" s="119" t="s">
        <v>812</v>
      </c>
      <c r="F138" s="3" t="s">
        <v>1690</v>
      </c>
      <c r="G138" s="113">
        <v>934.87969999999996</v>
      </c>
      <c r="H138" s="142" t="s">
        <v>634</v>
      </c>
      <c r="I138" s="142" t="s">
        <v>634</v>
      </c>
      <c r="J138" s="3"/>
      <c r="K138" s="113"/>
      <c r="L138" s="143"/>
      <c r="M138" s="143"/>
    </row>
    <row r="139" spans="1:18" s="9" customFormat="1" ht="18" x14ac:dyDescent="0.35">
      <c r="A139" s="198"/>
      <c r="B139" s="198"/>
      <c r="C139" s="132" t="s">
        <v>813</v>
      </c>
      <c r="D139" s="33">
        <v>0.93</v>
      </c>
      <c r="E139" s="119" t="s">
        <v>814</v>
      </c>
      <c r="F139" s="3" t="s">
        <v>1690</v>
      </c>
      <c r="G139" s="112">
        <v>960.89589999999998</v>
      </c>
      <c r="H139" s="142" t="s">
        <v>634</v>
      </c>
      <c r="I139" s="143"/>
      <c r="J139" s="3"/>
      <c r="K139" s="113"/>
      <c r="L139" s="143"/>
      <c r="M139" s="143"/>
    </row>
    <row r="140" spans="1:18" s="9" customFormat="1" ht="18" x14ac:dyDescent="0.35">
      <c r="A140" s="198"/>
      <c r="B140" s="198"/>
      <c r="C140" s="132" t="s">
        <v>815</v>
      </c>
      <c r="D140" s="33">
        <v>0.84</v>
      </c>
      <c r="E140" s="119" t="s">
        <v>816</v>
      </c>
      <c r="F140" s="3" t="s">
        <v>1690</v>
      </c>
      <c r="G140" s="112">
        <v>962.90899999999999</v>
      </c>
      <c r="H140" s="142" t="s">
        <v>634</v>
      </c>
      <c r="I140" s="143"/>
      <c r="J140" s="3"/>
      <c r="K140" s="113"/>
      <c r="L140" s="143"/>
      <c r="M140" s="143"/>
    </row>
    <row r="141" spans="1:18" s="9" customFormat="1" ht="17.399999999999999" x14ac:dyDescent="0.3">
      <c r="A141" s="198" t="s">
        <v>187</v>
      </c>
      <c r="B141" s="198" t="s">
        <v>192</v>
      </c>
      <c r="C141" s="133" t="s">
        <v>129</v>
      </c>
      <c r="D141" s="33">
        <v>4.9800000000000004</v>
      </c>
      <c r="E141" s="30" t="s">
        <v>817</v>
      </c>
      <c r="F141" s="54" t="s">
        <v>1691</v>
      </c>
      <c r="G141" s="124">
        <v>678.50739999999996</v>
      </c>
      <c r="H141" s="143"/>
      <c r="I141" s="142" t="s">
        <v>634</v>
      </c>
      <c r="J141" s="3"/>
      <c r="K141" s="113"/>
      <c r="L141" s="143"/>
      <c r="M141" s="148"/>
      <c r="N141" s="94"/>
    </row>
    <row r="142" spans="1:18" s="9" customFormat="1" ht="17.399999999999999" x14ac:dyDescent="0.3">
      <c r="A142" s="198"/>
      <c r="B142" s="198"/>
      <c r="C142" s="132" t="s">
        <v>819</v>
      </c>
      <c r="D142" s="33">
        <v>4.99</v>
      </c>
      <c r="E142" s="30" t="s">
        <v>820</v>
      </c>
      <c r="F142" s="54" t="s">
        <v>1691</v>
      </c>
      <c r="G142" s="114">
        <v>704.52319999999997</v>
      </c>
      <c r="H142" s="142" t="s">
        <v>634</v>
      </c>
      <c r="I142" s="142" t="s">
        <v>634</v>
      </c>
      <c r="J142" s="3"/>
      <c r="K142" s="117"/>
      <c r="L142" s="143"/>
      <c r="M142" s="148"/>
      <c r="N142" s="98"/>
    </row>
    <row r="143" spans="1:18" s="9" customFormat="1" ht="17.399999999999999" x14ac:dyDescent="0.35">
      <c r="A143" s="198"/>
      <c r="B143" s="198"/>
      <c r="C143" s="132" t="s">
        <v>821</v>
      </c>
      <c r="D143" s="33">
        <v>4.97</v>
      </c>
      <c r="E143" s="30" t="s">
        <v>822</v>
      </c>
      <c r="F143" s="54" t="s">
        <v>1691</v>
      </c>
      <c r="G143" s="114">
        <v>706.53869999999995</v>
      </c>
      <c r="H143" s="142" t="s">
        <v>634</v>
      </c>
      <c r="I143" s="142" t="s">
        <v>634</v>
      </c>
      <c r="J143" s="3" t="s">
        <v>1693</v>
      </c>
      <c r="K143" s="114">
        <v>764.5326</v>
      </c>
      <c r="L143" s="142" t="s">
        <v>634</v>
      </c>
      <c r="M143" s="142" t="s">
        <v>634</v>
      </c>
      <c r="N143" s="98"/>
      <c r="O143" s="95"/>
      <c r="P143" s="99"/>
      <c r="Q143" s="100"/>
      <c r="R143" s="100"/>
    </row>
    <row r="144" spans="1:18" s="9" customFormat="1" ht="17.399999999999999" x14ac:dyDescent="0.35">
      <c r="A144" s="198"/>
      <c r="B144" s="198"/>
      <c r="C144" s="133" t="s">
        <v>823</v>
      </c>
      <c r="D144" s="33">
        <v>4.99</v>
      </c>
      <c r="E144" s="30" t="s">
        <v>824</v>
      </c>
      <c r="F144" s="54"/>
      <c r="G144" s="114"/>
      <c r="H144" s="142"/>
      <c r="I144" s="142"/>
      <c r="J144" s="3" t="s">
        <v>1693</v>
      </c>
      <c r="K144" s="118">
        <v>774.52850000000001</v>
      </c>
      <c r="L144" s="142"/>
      <c r="M144" s="142" t="s">
        <v>634</v>
      </c>
      <c r="N144" s="98"/>
      <c r="O144" s="95"/>
      <c r="P144" s="99"/>
      <c r="Q144" s="100"/>
      <c r="R144" s="100"/>
    </row>
    <row r="145" spans="1:18" s="9" customFormat="1" ht="17.399999999999999" x14ac:dyDescent="0.35">
      <c r="A145" s="198"/>
      <c r="B145" s="198"/>
      <c r="C145" s="132" t="s">
        <v>825</v>
      </c>
      <c r="D145" s="33">
        <v>4.96</v>
      </c>
      <c r="E145" s="30" t="s">
        <v>826</v>
      </c>
      <c r="F145" s="54"/>
      <c r="G145" s="114"/>
      <c r="H145" s="142"/>
      <c r="I145" s="142"/>
      <c r="J145" s="3" t="s">
        <v>1693</v>
      </c>
      <c r="K145" s="112">
        <v>778.5598</v>
      </c>
      <c r="L145" s="142" t="s">
        <v>634</v>
      </c>
      <c r="M145" s="142" t="s">
        <v>634</v>
      </c>
      <c r="N145" s="98"/>
      <c r="O145" s="95"/>
      <c r="P145" s="99"/>
      <c r="Q145" s="100"/>
      <c r="R145" s="100"/>
    </row>
    <row r="146" spans="1:18" s="9" customFormat="1" ht="17.399999999999999" x14ac:dyDescent="0.35">
      <c r="A146" s="198"/>
      <c r="B146" s="198"/>
      <c r="C146" s="133" t="s">
        <v>827</v>
      </c>
      <c r="D146" s="33">
        <v>5</v>
      </c>
      <c r="E146" s="30" t="s">
        <v>828</v>
      </c>
      <c r="F146" s="54"/>
      <c r="G146" s="114"/>
      <c r="H146" s="142"/>
      <c r="I146" s="142"/>
      <c r="J146" s="3" t="s">
        <v>1693</v>
      </c>
      <c r="K146" s="118">
        <v>786.52850000000001</v>
      </c>
      <c r="L146" s="142"/>
      <c r="M146" s="142" t="s">
        <v>634</v>
      </c>
      <c r="N146" s="98"/>
      <c r="O146" s="95"/>
      <c r="P146" s="99"/>
      <c r="Q146" s="100"/>
      <c r="R146" s="100"/>
    </row>
    <row r="147" spans="1:18" s="9" customFormat="1" ht="17.399999999999999" x14ac:dyDescent="0.35">
      <c r="A147" s="198"/>
      <c r="B147" s="198"/>
      <c r="C147" s="132" t="s">
        <v>829</v>
      </c>
      <c r="D147" s="33">
        <v>4.9800000000000004</v>
      </c>
      <c r="E147" s="30" t="s">
        <v>830</v>
      </c>
      <c r="F147" s="54" t="s">
        <v>1691</v>
      </c>
      <c r="G147" s="114">
        <v>730.53869999999995</v>
      </c>
      <c r="H147" s="142" t="s">
        <v>634</v>
      </c>
      <c r="I147" s="142" t="s">
        <v>634</v>
      </c>
      <c r="J147" s="3" t="s">
        <v>1693</v>
      </c>
      <c r="K147" s="112">
        <v>788.54420000000005</v>
      </c>
      <c r="L147" s="142" t="s">
        <v>634</v>
      </c>
      <c r="M147" s="142" t="s">
        <v>634</v>
      </c>
      <c r="N147" s="98"/>
      <c r="O147" s="95"/>
      <c r="P147" s="99"/>
      <c r="Q147" s="100"/>
      <c r="R147" s="100"/>
    </row>
    <row r="148" spans="1:18" s="9" customFormat="1" ht="17.399999999999999" x14ac:dyDescent="0.35">
      <c r="A148" s="198"/>
      <c r="B148" s="198"/>
      <c r="C148" s="132" t="s">
        <v>306</v>
      </c>
      <c r="D148" s="33">
        <v>4.97</v>
      </c>
      <c r="E148" s="30" t="s">
        <v>831</v>
      </c>
      <c r="F148" s="54" t="s">
        <v>1691</v>
      </c>
      <c r="G148" s="114">
        <v>732.55430000000001</v>
      </c>
      <c r="H148" s="142" t="s">
        <v>634</v>
      </c>
      <c r="I148" s="142" t="s">
        <v>634</v>
      </c>
      <c r="J148" s="3" t="s">
        <v>1693</v>
      </c>
      <c r="K148" s="112">
        <v>790.5598</v>
      </c>
      <c r="L148" s="142" t="s">
        <v>634</v>
      </c>
      <c r="M148" s="142" t="s">
        <v>634</v>
      </c>
      <c r="N148" s="98"/>
      <c r="O148" s="95"/>
      <c r="P148" s="99"/>
      <c r="Q148" s="100"/>
      <c r="R148" s="100"/>
    </row>
    <row r="149" spans="1:18" s="9" customFormat="1" ht="17.399999999999999" x14ac:dyDescent="0.35">
      <c r="A149" s="198"/>
      <c r="B149" s="198"/>
      <c r="C149" s="132" t="s">
        <v>832</v>
      </c>
      <c r="D149" s="33">
        <v>4.95</v>
      </c>
      <c r="E149" s="30" t="s">
        <v>833</v>
      </c>
      <c r="F149" s="54" t="s">
        <v>1691</v>
      </c>
      <c r="G149" s="114">
        <v>734.57</v>
      </c>
      <c r="H149" s="142" t="s">
        <v>634</v>
      </c>
      <c r="I149" s="142" t="s">
        <v>634</v>
      </c>
      <c r="J149" s="3" t="s">
        <v>1693</v>
      </c>
      <c r="K149" s="112">
        <v>792.56370000000004</v>
      </c>
      <c r="L149" s="142" t="s">
        <v>634</v>
      </c>
      <c r="M149" s="142" t="s">
        <v>634</v>
      </c>
      <c r="N149" s="98"/>
      <c r="O149" s="95"/>
      <c r="P149" s="99"/>
      <c r="Q149" s="100"/>
      <c r="R149" s="100"/>
    </row>
    <row r="150" spans="1:18" s="9" customFormat="1" ht="17.399999999999999" x14ac:dyDescent="0.35">
      <c r="A150" s="198"/>
      <c r="B150" s="198"/>
      <c r="C150" s="132" t="s">
        <v>834</v>
      </c>
      <c r="D150" s="33">
        <v>4.9800000000000004</v>
      </c>
      <c r="E150" s="30" t="s">
        <v>835</v>
      </c>
      <c r="F150" s="54"/>
      <c r="G150" s="114"/>
      <c r="H150" s="142"/>
      <c r="I150" s="142"/>
      <c r="J150" s="3" t="s">
        <v>1693</v>
      </c>
      <c r="K150" s="112">
        <v>802.5598</v>
      </c>
      <c r="L150" s="142" t="s">
        <v>634</v>
      </c>
      <c r="M150" s="142" t="s">
        <v>634</v>
      </c>
      <c r="N150" s="98"/>
      <c r="O150" s="95"/>
      <c r="P150" s="99"/>
      <c r="Q150" s="100"/>
      <c r="R150" s="100"/>
    </row>
    <row r="151" spans="1:18" s="9" customFormat="1" ht="18" x14ac:dyDescent="0.35">
      <c r="A151" s="198"/>
      <c r="B151" s="198"/>
      <c r="C151" s="132" t="s">
        <v>836</v>
      </c>
      <c r="D151" s="33">
        <v>4.96</v>
      </c>
      <c r="E151" s="30" t="s">
        <v>837</v>
      </c>
      <c r="F151" s="54" t="s">
        <v>1691</v>
      </c>
      <c r="G151" s="114">
        <v>746.57</v>
      </c>
      <c r="H151" s="142" t="s">
        <v>634</v>
      </c>
      <c r="I151" s="143"/>
      <c r="J151" s="3" t="s">
        <v>1693</v>
      </c>
      <c r="K151" s="112">
        <v>804.57550000000003</v>
      </c>
      <c r="L151" s="142" t="s">
        <v>634</v>
      </c>
      <c r="M151" s="142" t="s">
        <v>634</v>
      </c>
      <c r="N151" s="98"/>
      <c r="O151" s="101"/>
      <c r="P151" s="99"/>
      <c r="Q151" s="100"/>
      <c r="R151" s="100"/>
    </row>
    <row r="152" spans="1:18" s="9" customFormat="1" ht="17.399999999999999" x14ac:dyDescent="0.3">
      <c r="A152" s="198"/>
      <c r="B152" s="198"/>
      <c r="C152" s="136" t="s">
        <v>838</v>
      </c>
      <c r="D152" s="33">
        <v>4.99</v>
      </c>
      <c r="E152" s="30" t="s">
        <v>839</v>
      </c>
      <c r="F152" s="54" t="s">
        <v>1691</v>
      </c>
      <c r="G152" s="118">
        <v>754.53869999999995</v>
      </c>
      <c r="H152" s="142"/>
      <c r="I152" s="142" t="s">
        <v>634</v>
      </c>
      <c r="J152" s="3"/>
      <c r="K152" s="113"/>
      <c r="L152" s="143"/>
      <c r="M152" s="148"/>
      <c r="N152" s="98"/>
      <c r="O152" s="95"/>
      <c r="P152" s="99"/>
      <c r="Q152" s="100"/>
      <c r="R152" s="100"/>
    </row>
    <row r="153" spans="1:18" s="9" customFormat="1" ht="17.399999999999999" x14ac:dyDescent="0.35">
      <c r="A153" s="198"/>
      <c r="B153" s="198"/>
      <c r="C153" s="132" t="s">
        <v>840</v>
      </c>
      <c r="D153" s="33">
        <v>4.9800000000000004</v>
      </c>
      <c r="E153" s="30" t="s">
        <v>841</v>
      </c>
      <c r="F153" s="54" t="s">
        <v>1691</v>
      </c>
      <c r="G153" s="114">
        <v>756.55430000000001</v>
      </c>
      <c r="H153" s="142" t="s">
        <v>634</v>
      </c>
      <c r="I153" s="142" t="s">
        <v>634</v>
      </c>
      <c r="J153" s="3" t="s">
        <v>1693</v>
      </c>
      <c r="K153" s="112">
        <v>814.5598</v>
      </c>
      <c r="L153" s="142" t="s">
        <v>634</v>
      </c>
      <c r="M153" s="142" t="s">
        <v>634</v>
      </c>
      <c r="N153" s="98"/>
      <c r="O153" s="95"/>
      <c r="P153" s="99"/>
      <c r="Q153" s="100"/>
      <c r="R153" s="100"/>
    </row>
    <row r="154" spans="1:18" s="9" customFormat="1" ht="17.399999999999999" x14ac:dyDescent="0.35">
      <c r="A154" s="198"/>
      <c r="B154" s="198"/>
      <c r="C154" s="132" t="s">
        <v>842</v>
      </c>
      <c r="D154" s="33">
        <v>4.97</v>
      </c>
      <c r="E154" s="30" t="s">
        <v>843</v>
      </c>
      <c r="F154" s="54" t="s">
        <v>1691</v>
      </c>
      <c r="G154" s="114">
        <v>758.57</v>
      </c>
      <c r="H154" s="142" t="s">
        <v>634</v>
      </c>
      <c r="I154" s="142" t="s">
        <v>634</v>
      </c>
      <c r="J154" s="3" t="s">
        <v>1693</v>
      </c>
      <c r="K154" s="112">
        <v>816.57550000000003</v>
      </c>
      <c r="L154" s="142" t="s">
        <v>634</v>
      </c>
      <c r="M154" s="142" t="s">
        <v>634</v>
      </c>
      <c r="N154" s="98"/>
      <c r="O154" s="95"/>
      <c r="P154" s="99"/>
      <c r="Q154" s="100"/>
      <c r="R154" s="100"/>
    </row>
    <row r="155" spans="1:18" s="9" customFormat="1" ht="17.399999999999999" x14ac:dyDescent="0.35">
      <c r="A155" s="198"/>
      <c r="B155" s="198"/>
      <c r="C155" s="132" t="s">
        <v>844</v>
      </c>
      <c r="D155" s="33">
        <v>4.95</v>
      </c>
      <c r="E155" s="30" t="s">
        <v>845</v>
      </c>
      <c r="F155" s="54" t="s">
        <v>1691</v>
      </c>
      <c r="G155" s="114">
        <v>760.5856</v>
      </c>
      <c r="H155" s="142" t="s">
        <v>634</v>
      </c>
      <c r="I155" s="142" t="s">
        <v>634</v>
      </c>
      <c r="J155" s="3" t="s">
        <v>1693</v>
      </c>
      <c r="K155" s="112">
        <v>818.59109999999998</v>
      </c>
      <c r="L155" s="142" t="s">
        <v>634</v>
      </c>
      <c r="M155" s="142" t="s">
        <v>634</v>
      </c>
      <c r="N155" s="98"/>
      <c r="O155" s="95"/>
      <c r="P155" s="99"/>
      <c r="Q155" s="100"/>
      <c r="R155" s="100"/>
    </row>
    <row r="156" spans="1:18" s="9" customFormat="1" ht="18" x14ac:dyDescent="0.35">
      <c r="A156" s="198"/>
      <c r="B156" s="198"/>
      <c r="C156" s="132" t="s">
        <v>846</v>
      </c>
      <c r="D156" s="33">
        <v>4.9400000000000004</v>
      </c>
      <c r="E156" s="30" t="s">
        <v>847</v>
      </c>
      <c r="F156" s="54" t="s">
        <v>1691</v>
      </c>
      <c r="G156" s="114">
        <v>762.60130000000004</v>
      </c>
      <c r="H156" s="142" t="s">
        <v>634</v>
      </c>
      <c r="I156" s="142" t="s">
        <v>634</v>
      </c>
      <c r="J156" s="3" t="s">
        <v>1693</v>
      </c>
      <c r="K156" s="112">
        <v>820.59220000000005</v>
      </c>
      <c r="L156" s="142" t="s">
        <v>634</v>
      </c>
      <c r="M156" s="148"/>
      <c r="N156" s="98"/>
      <c r="O156" s="95"/>
      <c r="P156" s="99"/>
      <c r="Q156" s="100"/>
      <c r="R156" s="100"/>
    </row>
    <row r="157" spans="1:18" s="9" customFormat="1" ht="17.399999999999999" x14ac:dyDescent="0.35">
      <c r="A157" s="198"/>
      <c r="B157" s="198"/>
      <c r="C157" s="132" t="s">
        <v>848</v>
      </c>
      <c r="D157" s="33">
        <v>5.0999999999999996</v>
      </c>
      <c r="E157" s="30" t="s">
        <v>849</v>
      </c>
      <c r="F157" s="54"/>
      <c r="G157" s="114"/>
      <c r="H157" s="142"/>
      <c r="I157" s="142"/>
      <c r="J157" s="3" t="s">
        <v>1693</v>
      </c>
      <c r="K157" s="112">
        <v>822.52850000000001</v>
      </c>
      <c r="L157" s="142" t="s">
        <v>634</v>
      </c>
      <c r="M157" s="142" t="s">
        <v>634</v>
      </c>
      <c r="N157" s="98"/>
      <c r="O157" s="95"/>
      <c r="P157" s="99"/>
      <c r="Q157" s="100"/>
      <c r="R157" s="100"/>
    </row>
    <row r="158" spans="1:18" s="9" customFormat="1" ht="17.399999999999999" x14ac:dyDescent="0.35">
      <c r="A158" s="198"/>
      <c r="B158" s="198"/>
      <c r="C158" s="132" t="s">
        <v>850</v>
      </c>
      <c r="D158" s="33">
        <v>5</v>
      </c>
      <c r="E158" s="30" t="s">
        <v>851</v>
      </c>
      <c r="F158" s="54"/>
      <c r="G158" s="114"/>
      <c r="H158" s="142"/>
      <c r="I158" s="142"/>
      <c r="J158" s="3" t="s">
        <v>1693</v>
      </c>
      <c r="K158" s="112">
        <v>824.54420000000005</v>
      </c>
      <c r="L158" s="142" t="s">
        <v>634</v>
      </c>
      <c r="M158" s="142" t="s">
        <v>634</v>
      </c>
      <c r="N158" s="98"/>
      <c r="O158" s="95"/>
      <c r="P158" s="99"/>
      <c r="Q158" s="100"/>
      <c r="R158" s="100"/>
    </row>
    <row r="159" spans="1:18" s="9" customFormat="1" ht="17.399999999999999" x14ac:dyDescent="0.35">
      <c r="A159" s="198"/>
      <c r="B159" s="198"/>
      <c r="C159" s="132" t="s">
        <v>852</v>
      </c>
      <c r="D159" s="33">
        <v>4.99</v>
      </c>
      <c r="E159" s="30" t="s">
        <v>853</v>
      </c>
      <c r="F159" s="54"/>
      <c r="G159" s="114"/>
      <c r="H159" s="142"/>
      <c r="I159" s="142"/>
      <c r="J159" s="3" t="s">
        <v>1693</v>
      </c>
      <c r="K159" s="112">
        <v>826.5598</v>
      </c>
      <c r="L159" s="142" t="s">
        <v>634</v>
      </c>
      <c r="M159" s="142" t="s">
        <v>634</v>
      </c>
      <c r="N159" s="98"/>
      <c r="O159" s="95"/>
      <c r="P159" s="99"/>
      <c r="Q159" s="100"/>
      <c r="R159" s="100"/>
    </row>
    <row r="160" spans="1:18" s="9" customFormat="1" ht="17.399999999999999" x14ac:dyDescent="0.35">
      <c r="A160" s="198"/>
      <c r="B160" s="198"/>
      <c r="C160" s="132" t="s">
        <v>854</v>
      </c>
      <c r="D160" s="33">
        <v>4.9800000000000004</v>
      </c>
      <c r="E160" s="30" t="s">
        <v>855</v>
      </c>
      <c r="F160" s="54"/>
      <c r="G160" s="114"/>
      <c r="H160" s="142"/>
      <c r="I160" s="142"/>
      <c r="J160" s="3" t="s">
        <v>1693</v>
      </c>
      <c r="K160" s="112">
        <v>828.57550000000003</v>
      </c>
      <c r="L160" s="142" t="s">
        <v>634</v>
      </c>
      <c r="M160" s="142" t="s">
        <v>634</v>
      </c>
      <c r="N160" s="98"/>
      <c r="O160" s="95"/>
      <c r="P160" s="99"/>
      <c r="Q160" s="100"/>
      <c r="R160" s="100"/>
    </row>
    <row r="161" spans="1:18" s="9" customFormat="1" ht="17.399999999999999" x14ac:dyDescent="0.35">
      <c r="A161" s="198"/>
      <c r="B161" s="198"/>
      <c r="C161" s="132" t="s">
        <v>856</v>
      </c>
      <c r="D161" s="33">
        <v>4.96</v>
      </c>
      <c r="E161" s="30" t="s">
        <v>857</v>
      </c>
      <c r="F161" s="54" t="s">
        <v>1691</v>
      </c>
      <c r="G161" s="114">
        <v>772.58870000000002</v>
      </c>
      <c r="H161" s="142" t="s">
        <v>634</v>
      </c>
      <c r="I161" s="142" t="s">
        <v>634</v>
      </c>
      <c r="J161" s="3" t="s">
        <v>1693</v>
      </c>
      <c r="K161" s="112">
        <v>830.59109999999998</v>
      </c>
      <c r="L161" s="142" t="s">
        <v>634</v>
      </c>
      <c r="M161" s="142" t="s">
        <v>634</v>
      </c>
      <c r="N161" s="98"/>
      <c r="O161" s="95"/>
      <c r="P161" s="99"/>
      <c r="Q161" s="100"/>
      <c r="R161" s="100"/>
    </row>
    <row r="162" spans="1:18" s="9" customFormat="1" ht="17.399999999999999" x14ac:dyDescent="0.35">
      <c r="A162" s="198"/>
      <c r="B162" s="198"/>
      <c r="C162" s="132" t="s">
        <v>858</v>
      </c>
      <c r="D162" s="33">
        <v>4.95</v>
      </c>
      <c r="E162" s="30" t="s">
        <v>859</v>
      </c>
      <c r="F162" s="54" t="s">
        <v>1691</v>
      </c>
      <c r="G162" s="114">
        <v>774.60130000000004</v>
      </c>
      <c r="H162" s="142" t="s">
        <v>634</v>
      </c>
      <c r="I162" s="142" t="s">
        <v>634</v>
      </c>
      <c r="J162" s="3" t="s">
        <v>1693</v>
      </c>
      <c r="K162" s="112">
        <v>832.60680000000002</v>
      </c>
      <c r="L162" s="142" t="s">
        <v>634</v>
      </c>
      <c r="M162" s="142" t="s">
        <v>634</v>
      </c>
      <c r="N162" s="98"/>
      <c r="O162" s="95"/>
      <c r="P162" s="99"/>
      <c r="Q162" s="100"/>
      <c r="R162" s="100"/>
    </row>
    <row r="163" spans="1:18" s="9" customFormat="1" ht="17.399999999999999" x14ac:dyDescent="0.3">
      <c r="A163" s="198"/>
      <c r="B163" s="198"/>
      <c r="C163" s="133" t="s">
        <v>860</v>
      </c>
      <c r="D163" s="33">
        <v>4.93</v>
      </c>
      <c r="E163" s="30" t="s">
        <v>861</v>
      </c>
      <c r="F163" s="54" t="s">
        <v>1691</v>
      </c>
      <c r="G163" s="124">
        <v>776.61689999999999</v>
      </c>
      <c r="H163" s="142"/>
      <c r="I163" s="142" t="s">
        <v>634</v>
      </c>
      <c r="J163" s="3"/>
      <c r="K163" s="113"/>
      <c r="L163" s="143"/>
      <c r="M163" s="148"/>
      <c r="N163" s="98"/>
      <c r="O163" s="95"/>
      <c r="P163" s="99"/>
      <c r="Q163" s="100"/>
      <c r="R163" s="100"/>
    </row>
    <row r="164" spans="1:18" s="9" customFormat="1" ht="17.399999999999999" x14ac:dyDescent="0.35">
      <c r="A164" s="198"/>
      <c r="B164" s="198"/>
      <c r="C164" s="132" t="s">
        <v>862</v>
      </c>
      <c r="D164" s="33">
        <v>4.99</v>
      </c>
      <c r="E164" s="30" t="s">
        <v>863</v>
      </c>
      <c r="F164" s="54" t="s">
        <v>1691</v>
      </c>
      <c r="G164" s="114">
        <v>780.55430000000001</v>
      </c>
      <c r="H164" s="142" t="s">
        <v>634</v>
      </c>
      <c r="I164" s="142" t="s">
        <v>634</v>
      </c>
      <c r="J164" s="3" t="s">
        <v>1693</v>
      </c>
      <c r="K164" s="112">
        <v>838.5598</v>
      </c>
      <c r="L164" s="142" t="s">
        <v>634</v>
      </c>
      <c r="M164" s="142" t="s">
        <v>634</v>
      </c>
      <c r="N164" s="98"/>
      <c r="O164" s="95"/>
      <c r="P164" s="99"/>
      <c r="Q164" s="100"/>
      <c r="R164" s="100"/>
    </row>
    <row r="165" spans="1:18" s="9" customFormat="1" ht="17.399999999999999" x14ac:dyDescent="0.35">
      <c r="A165" s="198"/>
      <c r="B165" s="198"/>
      <c r="C165" s="132" t="s">
        <v>864</v>
      </c>
      <c r="D165" s="33">
        <v>4.9800000000000004</v>
      </c>
      <c r="E165" s="30" t="s">
        <v>865</v>
      </c>
      <c r="F165" s="54" t="s">
        <v>1691</v>
      </c>
      <c r="G165" s="114">
        <v>782.57</v>
      </c>
      <c r="H165" s="142" t="s">
        <v>634</v>
      </c>
      <c r="I165" s="142" t="s">
        <v>634</v>
      </c>
      <c r="J165" s="3" t="s">
        <v>1693</v>
      </c>
      <c r="K165" s="112">
        <v>840.57550000000003</v>
      </c>
      <c r="L165" s="142" t="s">
        <v>634</v>
      </c>
      <c r="M165" s="142" t="s">
        <v>634</v>
      </c>
      <c r="N165" s="98"/>
      <c r="O165" s="95"/>
      <c r="P165" s="99"/>
      <c r="Q165" s="100"/>
      <c r="R165" s="100"/>
    </row>
    <row r="166" spans="1:18" s="9" customFormat="1" ht="17.399999999999999" x14ac:dyDescent="0.35">
      <c r="A166" s="198"/>
      <c r="B166" s="198"/>
      <c r="C166" s="132" t="s">
        <v>866</v>
      </c>
      <c r="D166" s="33">
        <v>4.97</v>
      </c>
      <c r="E166" s="30" t="s">
        <v>867</v>
      </c>
      <c r="F166" s="54" t="s">
        <v>1691</v>
      </c>
      <c r="G166" s="114">
        <v>784.5856</v>
      </c>
      <c r="H166" s="142" t="s">
        <v>634</v>
      </c>
      <c r="I166" s="142" t="s">
        <v>634</v>
      </c>
      <c r="J166" s="3" t="s">
        <v>1693</v>
      </c>
      <c r="K166" s="112">
        <v>842.59109999999998</v>
      </c>
      <c r="L166" s="142" t="s">
        <v>634</v>
      </c>
      <c r="M166" s="142" t="s">
        <v>634</v>
      </c>
      <c r="N166" s="98"/>
      <c r="O166" s="95"/>
      <c r="P166" s="99"/>
      <c r="Q166" s="100"/>
      <c r="R166" s="100"/>
    </row>
    <row r="167" spans="1:18" s="9" customFormat="1" ht="17.399999999999999" x14ac:dyDescent="0.35">
      <c r="A167" s="198"/>
      <c r="B167" s="198"/>
      <c r="C167" s="132" t="s">
        <v>868</v>
      </c>
      <c r="D167" s="33">
        <v>4.95</v>
      </c>
      <c r="E167" s="30" t="s">
        <v>869</v>
      </c>
      <c r="F167" s="54" t="s">
        <v>1691</v>
      </c>
      <c r="G167" s="114">
        <v>786.60130000000004</v>
      </c>
      <c r="H167" s="142" t="s">
        <v>634</v>
      </c>
      <c r="I167" s="142" t="s">
        <v>634</v>
      </c>
      <c r="J167" s="3" t="s">
        <v>1693</v>
      </c>
      <c r="K167" s="112">
        <v>844.60680000000002</v>
      </c>
      <c r="L167" s="142" t="s">
        <v>634</v>
      </c>
      <c r="M167" s="142" t="s">
        <v>634</v>
      </c>
      <c r="N167" s="98"/>
      <c r="O167" s="95"/>
      <c r="P167" s="99"/>
      <c r="Q167" s="100"/>
      <c r="R167" s="100"/>
    </row>
    <row r="168" spans="1:18" s="9" customFormat="1" ht="17.399999999999999" x14ac:dyDescent="0.35">
      <c r="A168" s="198"/>
      <c r="B168" s="198"/>
      <c r="C168" s="132" t="s">
        <v>870</v>
      </c>
      <c r="D168" s="33">
        <v>4.9400000000000004</v>
      </c>
      <c r="E168" s="30" t="s">
        <v>871</v>
      </c>
      <c r="F168" s="54" t="s">
        <v>1691</v>
      </c>
      <c r="G168" s="114">
        <v>788.61689999999999</v>
      </c>
      <c r="H168" s="142" t="s">
        <v>634</v>
      </c>
      <c r="I168" s="142" t="s">
        <v>634</v>
      </c>
      <c r="J168" s="3" t="s">
        <v>1693</v>
      </c>
      <c r="K168" s="112">
        <v>846.62239999999997</v>
      </c>
      <c r="L168" s="142" t="s">
        <v>634</v>
      </c>
      <c r="M168" s="142" t="s">
        <v>634</v>
      </c>
      <c r="N168" s="98"/>
      <c r="O168" s="95"/>
      <c r="P168" s="99"/>
      <c r="Q168" s="100"/>
      <c r="R168" s="100"/>
    </row>
    <row r="169" spans="1:18" s="9" customFormat="1" ht="17.399999999999999" x14ac:dyDescent="0.35">
      <c r="A169" s="198"/>
      <c r="B169" s="198"/>
      <c r="C169" s="132" t="s">
        <v>872</v>
      </c>
      <c r="D169" s="33">
        <v>4.92</v>
      </c>
      <c r="E169" s="30" t="s">
        <v>873</v>
      </c>
      <c r="F169" s="54" t="s">
        <v>1691</v>
      </c>
      <c r="G169" s="114">
        <v>790.61879999999996</v>
      </c>
      <c r="H169" s="142" t="s">
        <v>634</v>
      </c>
      <c r="I169" s="142" t="s">
        <v>634</v>
      </c>
      <c r="J169" s="3" t="s">
        <v>1693</v>
      </c>
      <c r="K169" s="112">
        <v>848.62480000000005</v>
      </c>
      <c r="L169" s="142" t="s">
        <v>634</v>
      </c>
      <c r="M169" s="142" t="s">
        <v>634</v>
      </c>
      <c r="N169" s="98"/>
      <c r="O169" s="95"/>
      <c r="P169" s="99"/>
      <c r="Q169" s="100"/>
      <c r="R169" s="100"/>
    </row>
    <row r="170" spans="1:18" s="9" customFormat="1" ht="17.399999999999999" x14ac:dyDescent="0.35">
      <c r="A170" s="198"/>
      <c r="B170" s="198"/>
      <c r="C170" s="132" t="s">
        <v>874</v>
      </c>
      <c r="D170" s="33">
        <v>4.99</v>
      </c>
      <c r="E170" s="30" t="s">
        <v>875</v>
      </c>
      <c r="F170" s="54"/>
      <c r="G170" s="114"/>
      <c r="H170" s="142"/>
      <c r="I170" s="142"/>
      <c r="J170" s="3" t="s">
        <v>1693</v>
      </c>
      <c r="K170" s="114">
        <v>850.5598</v>
      </c>
      <c r="L170" s="142" t="s">
        <v>634</v>
      </c>
      <c r="M170" s="142" t="s">
        <v>634</v>
      </c>
      <c r="N170" s="98"/>
      <c r="O170" s="95"/>
      <c r="P170" s="99"/>
      <c r="Q170" s="100"/>
      <c r="R170" s="100"/>
    </row>
    <row r="171" spans="1:18" s="9" customFormat="1" ht="17.399999999999999" x14ac:dyDescent="0.35">
      <c r="A171" s="198"/>
      <c r="B171" s="198"/>
      <c r="C171" s="132" t="s">
        <v>876</v>
      </c>
      <c r="D171" s="33">
        <v>4.9800000000000004</v>
      </c>
      <c r="E171" s="30" t="s">
        <v>877</v>
      </c>
      <c r="F171" s="54"/>
      <c r="G171" s="114"/>
      <c r="H171" s="142"/>
      <c r="I171" s="142"/>
      <c r="J171" s="3" t="s">
        <v>1693</v>
      </c>
      <c r="K171" s="114">
        <v>852.57550000000003</v>
      </c>
      <c r="L171" s="142" t="s">
        <v>634</v>
      </c>
      <c r="M171" s="142" t="s">
        <v>634</v>
      </c>
      <c r="N171" s="98"/>
      <c r="O171" s="95"/>
      <c r="P171" s="99"/>
      <c r="Q171" s="100"/>
      <c r="R171" s="100"/>
    </row>
    <row r="172" spans="1:18" s="9" customFormat="1" ht="17.399999999999999" x14ac:dyDescent="0.35">
      <c r="A172" s="198"/>
      <c r="B172" s="198"/>
      <c r="C172" s="133" t="s">
        <v>878</v>
      </c>
      <c r="D172" s="33">
        <v>4.97</v>
      </c>
      <c r="E172" s="30" t="s">
        <v>879</v>
      </c>
      <c r="F172" s="54" t="s">
        <v>1691</v>
      </c>
      <c r="G172" s="124">
        <v>796.5856</v>
      </c>
      <c r="H172" s="142"/>
      <c r="I172" s="142" t="s">
        <v>634</v>
      </c>
      <c r="J172" s="3" t="s">
        <v>1693</v>
      </c>
      <c r="K172" s="114">
        <v>854.59109999999998</v>
      </c>
      <c r="L172" s="142" t="s">
        <v>634</v>
      </c>
      <c r="M172" s="142" t="s">
        <v>634</v>
      </c>
      <c r="N172" s="98"/>
      <c r="O172" s="95"/>
      <c r="P172" s="99"/>
      <c r="Q172" s="100"/>
      <c r="R172" s="100"/>
    </row>
    <row r="173" spans="1:18" s="9" customFormat="1" ht="18" x14ac:dyDescent="0.35">
      <c r="A173" s="198"/>
      <c r="B173" s="198"/>
      <c r="C173" s="132" t="s">
        <v>880</v>
      </c>
      <c r="D173" s="33">
        <v>4.96</v>
      </c>
      <c r="E173" s="30" t="s">
        <v>881</v>
      </c>
      <c r="F173" s="54" t="s">
        <v>1691</v>
      </c>
      <c r="G173" s="114">
        <v>798.60379999999998</v>
      </c>
      <c r="H173" s="142" t="s">
        <v>634</v>
      </c>
      <c r="I173" s="143"/>
      <c r="J173" s="3" t="s">
        <v>1693</v>
      </c>
      <c r="K173" s="114">
        <v>856.60680000000002</v>
      </c>
      <c r="L173" s="142" t="s">
        <v>634</v>
      </c>
      <c r="M173" s="142" t="s">
        <v>634</v>
      </c>
      <c r="N173" s="98"/>
      <c r="O173" s="95"/>
      <c r="P173" s="99"/>
      <c r="Q173" s="100"/>
      <c r="R173" s="100"/>
    </row>
    <row r="174" spans="1:18" s="9" customFormat="1" ht="17.399999999999999" x14ac:dyDescent="0.35">
      <c r="A174" s="198"/>
      <c r="B174" s="198"/>
      <c r="C174" s="132" t="s">
        <v>882</v>
      </c>
      <c r="D174" s="33">
        <v>4.93</v>
      </c>
      <c r="E174" s="30" t="s">
        <v>883</v>
      </c>
      <c r="F174" s="54" t="s">
        <v>1691</v>
      </c>
      <c r="G174" s="114">
        <v>800.61689999999999</v>
      </c>
      <c r="H174" s="142" t="s">
        <v>634</v>
      </c>
      <c r="I174" s="142" t="s">
        <v>634</v>
      </c>
      <c r="J174" s="3" t="s">
        <v>1693</v>
      </c>
      <c r="K174" s="114">
        <v>858.62239999999997</v>
      </c>
      <c r="L174" s="142" t="s">
        <v>634</v>
      </c>
      <c r="M174" s="142" t="s">
        <v>634</v>
      </c>
      <c r="N174" s="94"/>
      <c r="O174" s="95"/>
      <c r="P174" s="99"/>
      <c r="Q174" s="100"/>
      <c r="R174" s="100"/>
    </row>
    <row r="175" spans="1:18" s="9" customFormat="1" ht="18" x14ac:dyDescent="0.35">
      <c r="A175" s="198"/>
      <c r="B175" s="198"/>
      <c r="C175" s="132" t="s">
        <v>884</v>
      </c>
      <c r="D175" s="33">
        <v>4.92</v>
      </c>
      <c r="E175" s="30" t="s">
        <v>885</v>
      </c>
      <c r="F175" s="54" t="s">
        <v>1691</v>
      </c>
      <c r="G175" s="114">
        <v>802.63260000000002</v>
      </c>
      <c r="H175" s="142" t="s">
        <v>634</v>
      </c>
      <c r="I175" s="143"/>
      <c r="J175" s="3" t="s">
        <v>1693</v>
      </c>
      <c r="K175" s="114">
        <v>860.63930000000005</v>
      </c>
      <c r="L175" s="142" t="s">
        <v>634</v>
      </c>
      <c r="M175" s="142" t="s">
        <v>634</v>
      </c>
      <c r="N175" s="94"/>
      <c r="O175" s="95"/>
      <c r="P175" s="99"/>
      <c r="Q175" s="100"/>
      <c r="R175" s="100"/>
    </row>
    <row r="176" spans="1:18" s="9" customFormat="1" ht="17.399999999999999" x14ac:dyDescent="0.35">
      <c r="A176" s="198"/>
      <c r="B176" s="198"/>
      <c r="C176" s="132" t="s">
        <v>317</v>
      </c>
      <c r="D176" s="33">
        <v>4.99</v>
      </c>
      <c r="E176" s="30" t="s">
        <v>886</v>
      </c>
      <c r="F176" s="54" t="s">
        <v>1691</v>
      </c>
      <c r="G176" s="114">
        <v>806.57</v>
      </c>
      <c r="H176" s="142" t="s">
        <v>634</v>
      </c>
      <c r="I176" s="142" t="s">
        <v>634</v>
      </c>
      <c r="J176" s="3" t="s">
        <v>1693</v>
      </c>
      <c r="K176" s="114">
        <v>864.57550000000003</v>
      </c>
      <c r="L176" s="142" t="s">
        <v>634</v>
      </c>
      <c r="M176" s="142" t="s">
        <v>634</v>
      </c>
      <c r="N176" s="94"/>
      <c r="O176" s="95"/>
      <c r="P176" s="99"/>
      <c r="Q176" s="100"/>
      <c r="R176" s="100"/>
    </row>
    <row r="177" spans="1:18" s="9" customFormat="1" ht="17.399999999999999" x14ac:dyDescent="0.35">
      <c r="A177" s="198"/>
      <c r="B177" s="198"/>
      <c r="C177" s="132" t="s">
        <v>318</v>
      </c>
      <c r="D177" s="33">
        <v>4.97</v>
      </c>
      <c r="E177" s="30" t="s">
        <v>887</v>
      </c>
      <c r="F177" s="54" t="s">
        <v>1691</v>
      </c>
      <c r="G177" s="114">
        <v>808.5856</v>
      </c>
      <c r="H177" s="142" t="s">
        <v>634</v>
      </c>
      <c r="I177" s="142" t="s">
        <v>634</v>
      </c>
      <c r="J177" s="3" t="s">
        <v>1693</v>
      </c>
      <c r="K177" s="114">
        <v>866.59109999999998</v>
      </c>
      <c r="L177" s="142" t="s">
        <v>634</v>
      </c>
      <c r="M177" s="142" t="s">
        <v>634</v>
      </c>
      <c r="N177" s="94"/>
      <c r="O177" s="95"/>
      <c r="P177" s="99"/>
      <c r="Q177" s="100"/>
      <c r="R177" s="100"/>
    </row>
    <row r="178" spans="1:18" s="9" customFormat="1" ht="17.399999999999999" x14ac:dyDescent="0.35">
      <c r="A178" s="198"/>
      <c r="B178" s="198"/>
      <c r="C178" s="132" t="s">
        <v>319</v>
      </c>
      <c r="D178" s="33">
        <v>4.96</v>
      </c>
      <c r="E178" s="30" t="s">
        <v>888</v>
      </c>
      <c r="F178" s="54" t="s">
        <v>1691</v>
      </c>
      <c r="G178" s="114">
        <v>810.60130000000004</v>
      </c>
      <c r="H178" s="142" t="s">
        <v>634</v>
      </c>
      <c r="I178" s="142" t="s">
        <v>634</v>
      </c>
      <c r="J178" s="3" t="s">
        <v>1693</v>
      </c>
      <c r="K178" s="114">
        <v>868.60680000000002</v>
      </c>
      <c r="L178" s="142" t="s">
        <v>634</v>
      </c>
      <c r="M178" s="142" t="s">
        <v>634</v>
      </c>
      <c r="N178" s="94"/>
      <c r="O178" s="95"/>
      <c r="P178" s="99"/>
      <c r="Q178" s="100"/>
      <c r="R178" s="100"/>
    </row>
    <row r="179" spans="1:18" s="9" customFormat="1" ht="17.399999999999999" x14ac:dyDescent="0.35">
      <c r="A179" s="198"/>
      <c r="B179" s="198"/>
      <c r="C179" s="132" t="s">
        <v>889</v>
      </c>
      <c r="D179" s="33">
        <v>4.95</v>
      </c>
      <c r="E179" s="30" t="s">
        <v>890</v>
      </c>
      <c r="F179" s="54" t="s">
        <v>1691</v>
      </c>
      <c r="G179" s="114">
        <v>812.61689999999999</v>
      </c>
      <c r="H179" s="142" t="s">
        <v>634</v>
      </c>
      <c r="I179" s="142" t="s">
        <v>634</v>
      </c>
      <c r="J179" s="3" t="s">
        <v>1693</v>
      </c>
      <c r="K179" s="114">
        <v>870.62239999999997</v>
      </c>
      <c r="L179" s="142" t="s">
        <v>634</v>
      </c>
      <c r="M179" s="142" t="s">
        <v>634</v>
      </c>
      <c r="N179" s="94"/>
      <c r="O179" s="95"/>
      <c r="P179" s="99"/>
      <c r="Q179" s="100"/>
      <c r="R179" s="100"/>
    </row>
    <row r="180" spans="1:18" s="9" customFormat="1" ht="17.399999999999999" x14ac:dyDescent="0.35">
      <c r="A180" s="198"/>
      <c r="B180" s="198"/>
      <c r="C180" s="132" t="s">
        <v>891</v>
      </c>
      <c r="D180" s="33">
        <v>4.92</v>
      </c>
      <c r="E180" s="30" t="s">
        <v>892</v>
      </c>
      <c r="F180" s="54" t="s">
        <v>1691</v>
      </c>
      <c r="G180" s="114">
        <v>814.63260000000002</v>
      </c>
      <c r="H180" s="142" t="s">
        <v>634</v>
      </c>
      <c r="I180" s="142" t="s">
        <v>634</v>
      </c>
      <c r="J180" s="3" t="s">
        <v>1693</v>
      </c>
      <c r="K180" s="114">
        <v>872.63810000000001</v>
      </c>
      <c r="L180" s="142" t="s">
        <v>634</v>
      </c>
      <c r="M180" s="142" t="s">
        <v>634</v>
      </c>
      <c r="N180" s="94"/>
      <c r="O180" s="95"/>
      <c r="P180" s="99"/>
      <c r="Q180" s="100"/>
      <c r="R180" s="100"/>
    </row>
    <row r="181" spans="1:18" s="9" customFormat="1" ht="18" x14ac:dyDescent="0.35">
      <c r="A181" s="198"/>
      <c r="B181" s="198"/>
      <c r="C181" s="136" t="s">
        <v>893</v>
      </c>
      <c r="D181" s="33">
        <v>4.91</v>
      </c>
      <c r="E181" s="30" t="s">
        <v>894</v>
      </c>
      <c r="F181" s="54" t="s">
        <v>1691</v>
      </c>
      <c r="G181" s="114">
        <v>816.64819999999997</v>
      </c>
      <c r="H181" s="142"/>
      <c r="I181" s="142" t="s">
        <v>634</v>
      </c>
      <c r="J181" s="3" t="s">
        <v>1693</v>
      </c>
      <c r="K181" s="118">
        <v>874.65369999999996</v>
      </c>
      <c r="L181" s="143"/>
      <c r="M181" s="142" t="s">
        <v>634</v>
      </c>
      <c r="N181" s="94"/>
      <c r="O181" s="95"/>
      <c r="P181" s="99"/>
      <c r="Q181" s="100"/>
      <c r="R181" s="100"/>
    </row>
    <row r="182" spans="1:18" s="9" customFormat="1" ht="18" x14ac:dyDescent="0.35">
      <c r="A182" s="198"/>
      <c r="B182" s="198"/>
      <c r="C182" s="133" t="s">
        <v>895</v>
      </c>
      <c r="D182" s="33">
        <v>4.9000000000000004</v>
      </c>
      <c r="E182" s="30" t="s">
        <v>896</v>
      </c>
      <c r="F182" s="54"/>
      <c r="G182" s="114"/>
      <c r="H182" s="142"/>
      <c r="I182" s="142"/>
      <c r="J182" s="3" t="s">
        <v>1693</v>
      </c>
      <c r="K182" s="118">
        <v>876.6694</v>
      </c>
      <c r="L182" s="143"/>
      <c r="M182" s="142" t="s">
        <v>634</v>
      </c>
      <c r="N182" s="94"/>
      <c r="O182" s="95"/>
      <c r="P182" s="99"/>
      <c r="Q182" s="100"/>
      <c r="R182" s="100"/>
    </row>
    <row r="183" spans="1:18" s="9" customFormat="1" ht="18" x14ac:dyDescent="0.35">
      <c r="A183" s="198"/>
      <c r="B183" s="198"/>
      <c r="C183" s="132" t="s">
        <v>897</v>
      </c>
      <c r="D183" s="33">
        <v>4.9800000000000004</v>
      </c>
      <c r="E183" s="30" t="s">
        <v>898</v>
      </c>
      <c r="F183" s="54"/>
      <c r="G183" s="114"/>
      <c r="H183" s="142"/>
      <c r="I183" s="142"/>
      <c r="J183" s="3" t="s">
        <v>1693</v>
      </c>
      <c r="K183" s="114">
        <v>878.59109999999998</v>
      </c>
      <c r="L183" s="142" t="s">
        <v>634</v>
      </c>
      <c r="M183" s="148"/>
      <c r="N183" s="94"/>
      <c r="O183" s="95"/>
      <c r="P183" s="99"/>
      <c r="Q183" s="100"/>
      <c r="R183" s="100"/>
    </row>
    <row r="184" spans="1:18" s="9" customFormat="1" ht="18" x14ac:dyDescent="0.35">
      <c r="A184" s="198"/>
      <c r="B184" s="198"/>
      <c r="C184" s="132" t="s">
        <v>899</v>
      </c>
      <c r="D184" s="33">
        <v>4.97</v>
      </c>
      <c r="E184" s="30" t="s">
        <v>900</v>
      </c>
      <c r="F184" s="54"/>
      <c r="G184" s="114"/>
      <c r="H184" s="142"/>
      <c r="I184" s="142"/>
      <c r="J184" s="3" t="s">
        <v>1693</v>
      </c>
      <c r="K184" s="114">
        <v>880.60559999999998</v>
      </c>
      <c r="L184" s="142" t="s">
        <v>634</v>
      </c>
      <c r="M184" s="148"/>
      <c r="N184" s="94"/>
      <c r="O184" s="95"/>
      <c r="P184" s="99"/>
      <c r="Q184" s="100"/>
      <c r="R184" s="100"/>
    </row>
    <row r="185" spans="1:18" s="9" customFormat="1" ht="18" x14ac:dyDescent="0.35">
      <c r="A185" s="198"/>
      <c r="B185" s="198"/>
      <c r="C185" s="132" t="s">
        <v>901</v>
      </c>
      <c r="D185" s="33">
        <v>4.95</v>
      </c>
      <c r="E185" s="30" t="s">
        <v>902</v>
      </c>
      <c r="F185" s="54"/>
      <c r="G185" s="114"/>
      <c r="H185" s="142"/>
      <c r="I185" s="142"/>
      <c r="J185" s="3" t="s">
        <v>1693</v>
      </c>
      <c r="K185" s="114">
        <v>882.62239999999997</v>
      </c>
      <c r="L185" s="142" t="s">
        <v>634</v>
      </c>
      <c r="M185" s="148"/>
      <c r="N185" s="94"/>
      <c r="O185" s="95"/>
      <c r="P185" s="99"/>
      <c r="Q185" s="100"/>
      <c r="R185" s="100"/>
    </row>
    <row r="186" spans="1:18" s="9" customFormat="1" ht="17.399999999999999" x14ac:dyDescent="0.3">
      <c r="A186" s="198"/>
      <c r="B186" s="198"/>
      <c r="C186" s="132" t="s">
        <v>903</v>
      </c>
      <c r="D186" s="33">
        <v>5.0199999999999996</v>
      </c>
      <c r="E186" s="30" t="s">
        <v>904</v>
      </c>
      <c r="F186" s="54" t="s">
        <v>1691</v>
      </c>
      <c r="G186" s="114">
        <v>830.56259999999997</v>
      </c>
      <c r="H186" s="142" t="s">
        <v>634</v>
      </c>
      <c r="I186" s="142" t="s">
        <v>634</v>
      </c>
      <c r="J186" s="3"/>
      <c r="K186" s="113"/>
      <c r="L186" s="143"/>
      <c r="M186" s="148"/>
      <c r="N186" s="94"/>
      <c r="O186" s="95"/>
      <c r="P186" s="99"/>
      <c r="Q186" s="100"/>
      <c r="R186" s="100"/>
    </row>
    <row r="187" spans="1:18" s="9" customFormat="1" ht="17.399999999999999" x14ac:dyDescent="0.35">
      <c r="A187" s="198"/>
      <c r="B187" s="198"/>
      <c r="C187" s="132" t="s">
        <v>321</v>
      </c>
      <c r="D187" s="33">
        <v>4.99</v>
      </c>
      <c r="E187" s="30" t="s">
        <v>905</v>
      </c>
      <c r="F187" s="54" t="s">
        <v>1691</v>
      </c>
      <c r="G187" s="114">
        <v>832.5856</v>
      </c>
      <c r="H187" s="142" t="s">
        <v>634</v>
      </c>
      <c r="I187" s="142" t="s">
        <v>634</v>
      </c>
      <c r="J187" s="3" t="s">
        <v>1693</v>
      </c>
      <c r="K187" s="114">
        <v>890.59109999999998</v>
      </c>
      <c r="L187" s="142" t="s">
        <v>634</v>
      </c>
      <c r="M187" s="142" t="s">
        <v>634</v>
      </c>
      <c r="N187" s="94"/>
      <c r="O187" s="95"/>
      <c r="P187" s="99"/>
      <c r="Q187" s="100"/>
      <c r="R187" s="100"/>
    </row>
    <row r="188" spans="1:18" s="9" customFormat="1" ht="17.399999999999999" x14ac:dyDescent="0.35">
      <c r="A188" s="198"/>
      <c r="B188" s="198"/>
      <c r="C188" s="132" t="s">
        <v>322</v>
      </c>
      <c r="D188" s="33">
        <v>4.9800000000000004</v>
      </c>
      <c r="E188" s="30" t="s">
        <v>906</v>
      </c>
      <c r="F188" s="54" t="s">
        <v>1691</v>
      </c>
      <c r="G188" s="114">
        <v>834.60130000000004</v>
      </c>
      <c r="H188" s="142" t="s">
        <v>634</v>
      </c>
      <c r="I188" s="142" t="s">
        <v>634</v>
      </c>
      <c r="J188" s="3" t="s">
        <v>1693</v>
      </c>
      <c r="K188" s="114">
        <v>892.60680000000002</v>
      </c>
      <c r="L188" s="142" t="s">
        <v>634</v>
      </c>
      <c r="M188" s="142" t="s">
        <v>634</v>
      </c>
      <c r="N188" s="94"/>
      <c r="O188" s="95"/>
      <c r="P188" s="99"/>
      <c r="Q188" s="100"/>
      <c r="R188" s="100"/>
    </row>
    <row r="189" spans="1:18" s="9" customFormat="1" ht="17.399999999999999" x14ac:dyDescent="0.35">
      <c r="A189" s="198"/>
      <c r="B189" s="198"/>
      <c r="C189" s="132" t="s">
        <v>323</v>
      </c>
      <c r="D189" s="33">
        <v>4.96</v>
      </c>
      <c r="E189" s="30" t="s">
        <v>907</v>
      </c>
      <c r="F189" s="54" t="s">
        <v>1691</v>
      </c>
      <c r="G189" s="114">
        <v>836.61689999999999</v>
      </c>
      <c r="H189" s="142" t="s">
        <v>634</v>
      </c>
      <c r="I189" s="142" t="s">
        <v>634</v>
      </c>
      <c r="J189" s="3" t="s">
        <v>1693</v>
      </c>
      <c r="K189" s="114">
        <v>894.62239999999997</v>
      </c>
      <c r="L189" s="142" t="s">
        <v>634</v>
      </c>
      <c r="M189" s="142" t="s">
        <v>634</v>
      </c>
      <c r="N189" s="94"/>
      <c r="O189" s="95"/>
      <c r="P189" s="99"/>
      <c r="Q189" s="100"/>
      <c r="R189" s="100"/>
    </row>
    <row r="190" spans="1:18" s="9" customFormat="1" ht="17.399999999999999" x14ac:dyDescent="0.35">
      <c r="A190" s="198"/>
      <c r="B190" s="198"/>
      <c r="C190" s="132" t="s">
        <v>324</v>
      </c>
      <c r="D190" s="33">
        <v>4.9400000000000004</v>
      </c>
      <c r="E190" s="30" t="s">
        <v>908</v>
      </c>
      <c r="F190" s="54" t="s">
        <v>1691</v>
      </c>
      <c r="G190" s="114">
        <v>838.63260000000002</v>
      </c>
      <c r="H190" s="142" t="s">
        <v>634</v>
      </c>
      <c r="I190" s="142" t="s">
        <v>634</v>
      </c>
      <c r="J190" s="3" t="s">
        <v>1693</v>
      </c>
      <c r="K190" s="114">
        <v>896.63810000000001</v>
      </c>
      <c r="L190" s="142" t="s">
        <v>634</v>
      </c>
      <c r="M190" s="142" t="s">
        <v>634</v>
      </c>
      <c r="N190" s="94"/>
      <c r="O190" s="95"/>
      <c r="P190" s="99"/>
      <c r="Q190" s="100"/>
      <c r="R190" s="100"/>
    </row>
    <row r="191" spans="1:18" s="9" customFormat="1" ht="18" x14ac:dyDescent="0.35">
      <c r="A191" s="198"/>
      <c r="B191" s="198"/>
      <c r="C191" s="132" t="s">
        <v>909</v>
      </c>
      <c r="D191" s="33">
        <v>4.92</v>
      </c>
      <c r="E191" s="30" t="s">
        <v>910</v>
      </c>
      <c r="F191" s="54" t="s">
        <v>1691</v>
      </c>
      <c r="G191" s="114">
        <v>440.65109999999999</v>
      </c>
      <c r="H191" s="142" t="s">
        <v>634</v>
      </c>
      <c r="I191" s="143"/>
      <c r="J191" s="3" t="s">
        <v>1693</v>
      </c>
      <c r="K191" s="114">
        <v>898.65369999999996</v>
      </c>
      <c r="L191" s="142" t="s">
        <v>634</v>
      </c>
      <c r="M191" s="142" t="s">
        <v>634</v>
      </c>
      <c r="N191" s="94"/>
      <c r="O191" s="95"/>
      <c r="P191" s="99"/>
      <c r="Q191" s="100"/>
      <c r="R191" s="100"/>
    </row>
    <row r="192" spans="1:18" s="9" customFormat="1" ht="18" x14ac:dyDescent="0.35">
      <c r="A192" s="198"/>
      <c r="B192" s="198"/>
      <c r="C192" s="132" t="s">
        <v>911</v>
      </c>
      <c r="D192" s="33">
        <v>4.91</v>
      </c>
      <c r="E192" s="30" t="s">
        <v>912</v>
      </c>
      <c r="F192" s="54" t="s">
        <v>1691</v>
      </c>
      <c r="G192" s="114">
        <v>442.66329999999999</v>
      </c>
      <c r="H192" s="142" t="s">
        <v>634</v>
      </c>
      <c r="I192" s="143"/>
      <c r="J192" s="3" t="s">
        <v>1693</v>
      </c>
      <c r="K192" s="114">
        <v>900.67420000000004</v>
      </c>
      <c r="L192" s="142" t="s">
        <v>634</v>
      </c>
      <c r="M192" s="142" t="s">
        <v>634</v>
      </c>
      <c r="N192" s="94"/>
      <c r="O192" s="95"/>
      <c r="P192" s="99"/>
      <c r="Q192" s="100"/>
      <c r="R192" s="100"/>
    </row>
    <row r="193" spans="1:18" s="9" customFormat="1" ht="18" x14ac:dyDescent="0.35">
      <c r="A193" s="198"/>
      <c r="B193" s="198"/>
      <c r="C193" s="132" t="s">
        <v>913</v>
      </c>
      <c r="D193" s="33">
        <v>4.9000000000000004</v>
      </c>
      <c r="E193" s="30" t="s">
        <v>914</v>
      </c>
      <c r="F193" s="54"/>
      <c r="G193" s="114"/>
      <c r="H193" s="142"/>
      <c r="I193" s="143"/>
      <c r="J193" s="3" t="s">
        <v>1693</v>
      </c>
      <c r="K193" s="114">
        <v>902.68629999999996</v>
      </c>
      <c r="L193" s="142"/>
      <c r="M193" s="142" t="s">
        <v>634</v>
      </c>
      <c r="N193" s="94"/>
      <c r="O193" s="95"/>
      <c r="P193" s="99"/>
      <c r="Q193" s="100"/>
      <c r="R193" s="100"/>
    </row>
    <row r="194" spans="1:18" s="9" customFormat="1" ht="18" x14ac:dyDescent="0.35">
      <c r="A194" s="198"/>
      <c r="B194" s="198"/>
      <c r="C194" s="133" t="s">
        <v>915</v>
      </c>
      <c r="D194" s="33">
        <v>4.8899999999999997</v>
      </c>
      <c r="E194" s="30" t="s">
        <v>916</v>
      </c>
      <c r="F194" s="54"/>
      <c r="G194" s="114"/>
      <c r="H194" s="142"/>
      <c r="I194" s="143"/>
      <c r="J194" s="3" t="s">
        <v>1693</v>
      </c>
      <c r="K194" s="118">
        <v>904.70069999999998</v>
      </c>
      <c r="L194" s="142"/>
      <c r="M194" s="142" t="s">
        <v>634</v>
      </c>
      <c r="N194" s="94"/>
      <c r="O194" s="95"/>
      <c r="P194" s="99"/>
      <c r="Q194" s="100"/>
      <c r="R194" s="100"/>
    </row>
    <row r="195" spans="1:18" s="9" customFormat="1" ht="17.399999999999999" x14ac:dyDescent="0.3">
      <c r="A195" s="198"/>
      <c r="B195" s="198"/>
      <c r="C195" s="133" t="s">
        <v>917</v>
      </c>
      <c r="D195" s="33">
        <v>4.91</v>
      </c>
      <c r="E195" s="30" t="s">
        <v>918</v>
      </c>
      <c r="F195" s="54" t="s">
        <v>1691</v>
      </c>
      <c r="G195" s="124">
        <v>854.66390000000001</v>
      </c>
      <c r="H195" s="142"/>
      <c r="I195" s="142" t="s">
        <v>634</v>
      </c>
      <c r="J195" s="3"/>
      <c r="K195" s="113"/>
      <c r="L195" s="143"/>
      <c r="M195" s="148"/>
      <c r="N195" s="94"/>
      <c r="O195" s="95"/>
      <c r="P195" s="99"/>
      <c r="Q195" s="100"/>
      <c r="R195" s="100"/>
    </row>
    <row r="196" spans="1:18" s="9" customFormat="1" ht="17.399999999999999" x14ac:dyDescent="0.3">
      <c r="A196" s="198"/>
      <c r="B196" s="198"/>
      <c r="C196" s="133" t="s">
        <v>919</v>
      </c>
      <c r="D196" s="175">
        <v>4.9000000000000004</v>
      </c>
      <c r="E196" s="30" t="s">
        <v>920</v>
      </c>
      <c r="F196" s="54" t="s">
        <v>1691</v>
      </c>
      <c r="G196" s="124">
        <v>856.67949999999996</v>
      </c>
      <c r="H196" s="142"/>
      <c r="I196" s="142" t="s">
        <v>634</v>
      </c>
      <c r="J196" s="3"/>
      <c r="K196" s="113"/>
      <c r="L196" s="143"/>
      <c r="M196" s="148"/>
      <c r="N196" s="94"/>
      <c r="O196" s="95"/>
      <c r="P196" s="99"/>
      <c r="Q196" s="100"/>
      <c r="R196" s="100"/>
    </row>
    <row r="197" spans="1:18" s="9" customFormat="1" ht="18" x14ac:dyDescent="0.35">
      <c r="A197" s="198"/>
      <c r="B197" s="198"/>
      <c r="C197" s="133" t="s">
        <v>921</v>
      </c>
      <c r="D197" s="175">
        <v>4.92</v>
      </c>
      <c r="E197" s="30" t="s">
        <v>922</v>
      </c>
      <c r="F197" s="54"/>
      <c r="G197" s="124"/>
      <c r="H197" s="142"/>
      <c r="I197" s="142"/>
      <c r="J197" s="3" t="s">
        <v>1693</v>
      </c>
      <c r="K197" s="118">
        <v>922.65369999999996</v>
      </c>
      <c r="L197" s="143"/>
      <c r="M197" s="142" t="s">
        <v>634</v>
      </c>
      <c r="N197" s="94"/>
      <c r="O197" s="95"/>
      <c r="P197" s="99"/>
      <c r="Q197" s="100"/>
      <c r="R197" s="100"/>
    </row>
    <row r="198" spans="1:18" s="9" customFormat="1" ht="18" x14ac:dyDescent="0.35">
      <c r="A198" s="198"/>
      <c r="B198" s="198"/>
      <c r="C198" s="133" t="s">
        <v>923</v>
      </c>
      <c r="D198" s="175">
        <v>4.91</v>
      </c>
      <c r="E198" s="30" t="s">
        <v>924</v>
      </c>
      <c r="F198" s="54"/>
      <c r="G198" s="124"/>
      <c r="H198" s="142"/>
      <c r="I198" s="142"/>
      <c r="J198" s="3" t="s">
        <v>1693</v>
      </c>
      <c r="K198" s="118">
        <v>924.6694</v>
      </c>
      <c r="L198" s="143"/>
      <c r="M198" s="142" t="s">
        <v>634</v>
      </c>
      <c r="N198" s="94"/>
      <c r="O198" s="95"/>
      <c r="P198" s="99"/>
      <c r="Q198" s="100"/>
      <c r="R198" s="100"/>
    </row>
    <row r="199" spans="1:18" s="9" customFormat="1" ht="18" x14ac:dyDescent="0.35">
      <c r="A199" s="198"/>
      <c r="B199" s="198"/>
      <c r="C199" s="133" t="s">
        <v>925</v>
      </c>
      <c r="D199" s="175">
        <v>4.8899999999999997</v>
      </c>
      <c r="E199" s="30" t="s">
        <v>926</v>
      </c>
      <c r="F199" s="54"/>
      <c r="G199" s="124"/>
      <c r="H199" s="142"/>
      <c r="I199" s="142"/>
      <c r="J199" s="3" t="s">
        <v>1693</v>
      </c>
      <c r="K199" s="118">
        <v>926.68499999999995</v>
      </c>
      <c r="L199" s="143"/>
      <c r="M199" s="142" t="s">
        <v>634</v>
      </c>
      <c r="N199" s="94"/>
      <c r="O199" s="95"/>
      <c r="P199" s="99"/>
      <c r="Q199" s="100"/>
      <c r="R199" s="100"/>
    </row>
    <row r="200" spans="1:18" s="9" customFormat="1" ht="18" x14ac:dyDescent="0.35">
      <c r="A200" s="198"/>
      <c r="B200" s="198"/>
      <c r="C200" s="133" t="s">
        <v>927</v>
      </c>
      <c r="D200" s="175">
        <v>4.8600000000000003</v>
      </c>
      <c r="E200" s="30" t="s">
        <v>928</v>
      </c>
      <c r="F200" s="54" t="s">
        <v>1691</v>
      </c>
      <c r="G200" s="118">
        <v>870.6952</v>
      </c>
      <c r="H200" s="142"/>
      <c r="I200" s="142" t="s">
        <v>634</v>
      </c>
      <c r="J200" s="3" t="s">
        <v>1693</v>
      </c>
      <c r="K200" s="118">
        <v>928.70069999999998</v>
      </c>
      <c r="L200" s="143"/>
      <c r="M200" s="142" t="s">
        <v>634</v>
      </c>
      <c r="N200" s="94"/>
      <c r="O200" s="95"/>
      <c r="P200" s="99"/>
      <c r="Q200" s="100"/>
      <c r="R200" s="100"/>
    </row>
    <row r="201" spans="1:18" s="9" customFormat="1" ht="18" x14ac:dyDescent="0.35">
      <c r="A201" s="198"/>
      <c r="B201" s="198"/>
      <c r="C201" s="133" t="s">
        <v>929</v>
      </c>
      <c r="D201" s="175">
        <v>4.84</v>
      </c>
      <c r="E201" s="30" t="s">
        <v>930</v>
      </c>
      <c r="F201" s="54" t="s">
        <v>1691</v>
      </c>
      <c r="G201" s="124">
        <v>872.71079999999995</v>
      </c>
      <c r="H201" s="142"/>
      <c r="I201" s="142" t="s">
        <v>634</v>
      </c>
      <c r="J201" s="3" t="s">
        <v>1693</v>
      </c>
      <c r="K201" s="118">
        <v>930.71630000000005</v>
      </c>
      <c r="L201" s="143"/>
      <c r="M201" s="142" t="s">
        <v>634</v>
      </c>
      <c r="N201" s="94"/>
      <c r="O201" s="95"/>
      <c r="P201" s="99"/>
      <c r="Q201" s="100"/>
      <c r="R201" s="100"/>
    </row>
    <row r="202" spans="1:18" s="9" customFormat="1" ht="18" x14ac:dyDescent="0.35">
      <c r="A202" s="198"/>
      <c r="B202" s="198"/>
      <c r="C202" s="133" t="s">
        <v>931</v>
      </c>
      <c r="D202" s="175">
        <v>4.83</v>
      </c>
      <c r="E202" s="30" t="s">
        <v>932</v>
      </c>
      <c r="F202" s="54"/>
      <c r="G202" s="124"/>
      <c r="H202" s="142"/>
      <c r="I202" s="142"/>
      <c r="J202" s="3" t="s">
        <v>1693</v>
      </c>
      <c r="K202" s="118">
        <v>932.73199999999997</v>
      </c>
      <c r="L202" s="143"/>
      <c r="M202" s="142" t="s">
        <v>634</v>
      </c>
      <c r="N202" s="94"/>
      <c r="O202" s="95"/>
      <c r="P202" s="99"/>
      <c r="Q202" s="100"/>
      <c r="R202" s="100"/>
    </row>
    <row r="203" spans="1:18" s="9" customFormat="1" ht="18" x14ac:dyDescent="0.35">
      <c r="A203" s="198"/>
      <c r="B203" s="198"/>
      <c r="C203" s="133" t="s">
        <v>933</v>
      </c>
      <c r="D203" s="175">
        <v>4.82</v>
      </c>
      <c r="E203" s="30" t="s">
        <v>934</v>
      </c>
      <c r="F203" s="54"/>
      <c r="G203" s="124"/>
      <c r="H203" s="142"/>
      <c r="I203" s="142"/>
      <c r="J203" s="3" t="s">
        <v>1693</v>
      </c>
      <c r="K203" s="118">
        <v>956.73199999999997</v>
      </c>
      <c r="L203" s="143"/>
      <c r="M203" s="142" t="s">
        <v>634</v>
      </c>
      <c r="N203" s="94"/>
      <c r="O203" s="95"/>
      <c r="P203" s="99"/>
      <c r="Q203" s="100"/>
      <c r="R203" s="100"/>
    </row>
    <row r="204" spans="1:18" s="9" customFormat="1" ht="18" x14ac:dyDescent="0.35">
      <c r="A204" s="198"/>
      <c r="B204" s="198"/>
      <c r="C204" s="133" t="s">
        <v>935</v>
      </c>
      <c r="D204" s="175">
        <v>4.8</v>
      </c>
      <c r="E204" s="30" t="s">
        <v>936</v>
      </c>
      <c r="F204" s="54"/>
      <c r="G204" s="124"/>
      <c r="H204" s="142"/>
      <c r="I204" s="142"/>
      <c r="J204" s="3" t="s">
        <v>1693</v>
      </c>
      <c r="K204" s="118">
        <v>958.74760000000003</v>
      </c>
      <c r="L204" s="143"/>
      <c r="M204" s="142" t="s">
        <v>634</v>
      </c>
      <c r="N204" s="94"/>
      <c r="O204" s="95"/>
      <c r="P204" s="99"/>
      <c r="Q204" s="100"/>
      <c r="R204" s="100"/>
    </row>
    <row r="205" spans="1:18" s="9" customFormat="1" ht="17.399999999999999" x14ac:dyDescent="0.3">
      <c r="A205" s="198"/>
      <c r="B205" s="198" t="s">
        <v>325</v>
      </c>
      <c r="C205" s="71" t="s">
        <v>1694</v>
      </c>
      <c r="D205" s="33">
        <v>4.9800000000000004</v>
      </c>
      <c r="E205" s="30" t="s">
        <v>937</v>
      </c>
      <c r="F205" s="54" t="s">
        <v>1691</v>
      </c>
      <c r="G205" s="114">
        <v>716.5607</v>
      </c>
      <c r="H205" s="142" t="s">
        <v>634</v>
      </c>
      <c r="I205" s="142" t="s">
        <v>634</v>
      </c>
      <c r="J205" s="3"/>
      <c r="K205" s="113"/>
      <c r="L205" s="143"/>
      <c r="M205" s="148"/>
      <c r="N205" s="94"/>
      <c r="O205" s="95"/>
      <c r="P205" s="99"/>
      <c r="Q205" s="100"/>
      <c r="R205" s="100"/>
    </row>
    <row r="206" spans="1:18" s="9" customFormat="1" ht="17.399999999999999" x14ac:dyDescent="0.3">
      <c r="A206" s="198"/>
      <c r="B206" s="198"/>
      <c r="C206" s="71" t="s">
        <v>1695</v>
      </c>
      <c r="D206" s="33">
        <v>4.96</v>
      </c>
      <c r="E206" s="30" t="s">
        <v>938</v>
      </c>
      <c r="F206" s="54" t="s">
        <v>1691</v>
      </c>
      <c r="G206" s="112">
        <v>718.57510000000002</v>
      </c>
      <c r="H206" s="142" t="s">
        <v>634</v>
      </c>
      <c r="I206" s="142" t="s">
        <v>634</v>
      </c>
      <c r="J206" s="3"/>
      <c r="K206" s="113"/>
      <c r="L206" s="143"/>
      <c r="M206" s="148"/>
      <c r="N206" s="94"/>
    </row>
    <row r="207" spans="1:18" s="9" customFormat="1" ht="17.399999999999999" x14ac:dyDescent="0.3">
      <c r="A207" s="198"/>
      <c r="B207" s="198"/>
      <c r="C207" s="71" t="s">
        <v>939</v>
      </c>
      <c r="D207" s="123">
        <v>4.95</v>
      </c>
      <c r="E207" s="30" t="s">
        <v>940</v>
      </c>
      <c r="F207" s="54" t="s">
        <v>1691</v>
      </c>
      <c r="G207" s="112">
        <v>720.59069999999997</v>
      </c>
      <c r="H207" s="142" t="s">
        <v>634</v>
      </c>
      <c r="I207" s="142" t="s">
        <v>634</v>
      </c>
      <c r="J207" s="3"/>
      <c r="K207" s="113"/>
      <c r="L207" s="143"/>
      <c r="M207" s="143"/>
    </row>
    <row r="208" spans="1:18" s="9" customFormat="1" ht="17.399999999999999" x14ac:dyDescent="0.3">
      <c r="A208" s="198"/>
      <c r="B208" s="198"/>
      <c r="C208" s="71" t="s">
        <v>326</v>
      </c>
      <c r="D208" s="33">
        <v>4.9800000000000004</v>
      </c>
      <c r="E208" s="30" t="s">
        <v>941</v>
      </c>
      <c r="F208" s="54" t="s">
        <v>1691</v>
      </c>
      <c r="G208" s="112">
        <v>742.57510000000002</v>
      </c>
      <c r="H208" s="142" t="s">
        <v>634</v>
      </c>
      <c r="I208" s="142" t="s">
        <v>634</v>
      </c>
      <c r="J208" s="3"/>
      <c r="K208" s="113"/>
      <c r="L208" s="143"/>
      <c r="M208" s="143"/>
    </row>
    <row r="209" spans="1:13" s="9" customFormat="1" ht="17.399999999999999" x14ac:dyDescent="0.3">
      <c r="A209" s="198"/>
      <c r="B209" s="198"/>
      <c r="C209" s="71" t="s">
        <v>328</v>
      </c>
      <c r="D209" s="33">
        <v>4.95</v>
      </c>
      <c r="E209" s="30" t="s">
        <v>942</v>
      </c>
      <c r="F209" s="54" t="s">
        <v>1691</v>
      </c>
      <c r="G209" s="112">
        <v>744.59069999999997</v>
      </c>
      <c r="H209" s="142" t="s">
        <v>634</v>
      </c>
      <c r="I209" s="142" t="s">
        <v>634</v>
      </c>
      <c r="J209" s="3"/>
      <c r="K209" s="117"/>
      <c r="L209" s="143"/>
      <c r="M209" s="143"/>
    </row>
    <row r="210" spans="1:13" s="9" customFormat="1" ht="17.399999999999999" x14ac:dyDescent="0.3">
      <c r="A210" s="198"/>
      <c r="B210" s="198"/>
      <c r="C210" s="71" t="s">
        <v>1696</v>
      </c>
      <c r="D210" s="33">
        <v>4.9400000000000004</v>
      </c>
      <c r="E210" s="30" t="s">
        <v>943</v>
      </c>
      <c r="F210" s="54" t="s">
        <v>1691</v>
      </c>
      <c r="G210" s="112">
        <v>746.60640000000001</v>
      </c>
      <c r="H210" s="142" t="s">
        <v>634</v>
      </c>
      <c r="I210" s="142" t="s">
        <v>634</v>
      </c>
      <c r="J210" s="3"/>
      <c r="K210" s="117"/>
      <c r="L210" s="143"/>
      <c r="M210" s="143"/>
    </row>
    <row r="211" spans="1:13" s="9" customFormat="1" ht="17.399999999999999" x14ac:dyDescent="0.3">
      <c r="A211" s="198"/>
      <c r="B211" s="198"/>
      <c r="C211" s="71" t="s">
        <v>329</v>
      </c>
      <c r="D211" s="33">
        <v>4.99</v>
      </c>
      <c r="E211" s="30" t="s">
        <v>944</v>
      </c>
      <c r="F211" s="54" t="s">
        <v>1691</v>
      </c>
      <c r="G211" s="112">
        <v>766.57190000000003</v>
      </c>
      <c r="H211" s="142" t="s">
        <v>634</v>
      </c>
      <c r="I211" s="142" t="s">
        <v>634</v>
      </c>
      <c r="J211" s="3"/>
      <c r="K211" s="117"/>
      <c r="L211" s="143"/>
      <c r="M211" s="143"/>
    </row>
    <row r="212" spans="1:13" s="9" customFormat="1" ht="17.399999999999999" x14ac:dyDescent="0.3">
      <c r="A212" s="198"/>
      <c r="B212" s="198"/>
      <c r="C212" s="71" t="s">
        <v>330</v>
      </c>
      <c r="D212" s="123">
        <v>4.9800000000000004</v>
      </c>
      <c r="E212" s="30" t="s">
        <v>945</v>
      </c>
      <c r="F212" s="54" t="s">
        <v>1691</v>
      </c>
      <c r="G212" s="112">
        <v>768.59069999999997</v>
      </c>
      <c r="H212" s="142" t="s">
        <v>634</v>
      </c>
      <c r="I212" s="142" t="s">
        <v>634</v>
      </c>
      <c r="J212" s="3"/>
      <c r="K212" s="117"/>
      <c r="L212" s="143"/>
      <c r="M212" s="143"/>
    </row>
    <row r="213" spans="1:13" s="9" customFormat="1" ht="17.399999999999999" x14ac:dyDescent="0.3">
      <c r="A213" s="198"/>
      <c r="B213" s="198"/>
      <c r="C213" s="71" t="s">
        <v>331</v>
      </c>
      <c r="D213" s="33">
        <v>4.97</v>
      </c>
      <c r="E213" s="30" t="s">
        <v>946</v>
      </c>
      <c r="F213" s="54" t="s">
        <v>1691</v>
      </c>
      <c r="G213" s="112">
        <v>770.60640000000001</v>
      </c>
      <c r="H213" s="142" t="s">
        <v>634</v>
      </c>
      <c r="I213" s="142" t="s">
        <v>634</v>
      </c>
      <c r="J213" s="3"/>
      <c r="K213" s="117"/>
      <c r="L213" s="143"/>
      <c r="M213" s="143"/>
    </row>
    <row r="214" spans="1:13" s="9" customFormat="1" ht="17.399999999999999" x14ac:dyDescent="0.3">
      <c r="A214" s="198"/>
      <c r="B214" s="198"/>
      <c r="C214" s="71" t="s">
        <v>332</v>
      </c>
      <c r="D214" s="33">
        <v>4.99</v>
      </c>
      <c r="E214" s="30" t="s">
        <v>947</v>
      </c>
      <c r="F214" s="54" t="s">
        <v>1691</v>
      </c>
      <c r="G214" s="112">
        <v>792.58989999999994</v>
      </c>
      <c r="H214" s="142" t="s">
        <v>634</v>
      </c>
      <c r="I214" s="142" t="s">
        <v>634</v>
      </c>
      <c r="J214" s="3"/>
      <c r="K214" s="117"/>
      <c r="L214" s="143"/>
      <c r="M214" s="143"/>
    </row>
    <row r="215" spans="1:13" s="9" customFormat="1" ht="17.399999999999999" x14ac:dyDescent="0.3">
      <c r="A215" s="198"/>
      <c r="B215" s="198"/>
      <c r="C215" s="71" t="s">
        <v>333</v>
      </c>
      <c r="D215" s="33">
        <v>4.9800000000000004</v>
      </c>
      <c r="E215" s="30" t="s">
        <v>948</v>
      </c>
      <c r="F215" s="54" t="s">
        <v>1691</v>
      </c>
      <c r="G215" s="112">
        <v>794.60360000000003</v>
      </c>
      <c r="H215" s="142" t="s">
        <v>634</v>
      </c>
      <c r="I215" s="142" t="s">
        <v>634</v>
      </c>
      <c r="J215" s="3"/>
      <c r="K215" s="117"/>
      <c r="L215" s="143"/>
      <c r="M215" s="143"/>
    </row>
    <row r="216" spans="1:13" s="9" customFormat="1" ht="17.399999999999999" x14ac:dyDescent="0.3">
      <c r="A216" s="198"/>
      <c r="B216" s="198"/>
      <c r="C216" s="71" t="s">
        <v>334</v>
      </c>
      <c r="D216" s="33">
        <v>4.96</v>
      </c>
      <c r="E216" s="30" t="s">
        <v>949</v>
      </c>
      <c r="F216" s="54" t="s">
        <v>1691</v>
      </c>
      <c r="G216" s="112">
        <v>796.62199999999996</v>
      </c>
      <c r="H216" s="142" t="s">
        <v>634</v>
      </c>
      <c r="I216" s="142" t="s">
        <v>634</v>
      </c>
      <c r="J216" s="3"/>
      <c r="K216" s="117"/>
      <c r="L216" s="143"/>
      <c r="M216" s="143"/>
    </row>
    <row r="217" spans="1:13" s="9" customFormat="1" ht="17.399999999999999" x14ac:dyDescent="0.3">
      <c r="A217" s="198"/>
      <c r="B217" s="198"/>
      <c r="C217" s="71" t="s">
        <v>1702</v>
      </c>
      <c r="D217" s="33">
        <v>4.93</v>
      </c>
      <c r="E217" s="30" t="s">
        <v>950</v>
      </c>
      <c r="F217" s="54" t="s">
        <v>1691</v>
      </c>
      <c r="G217" s="112">
        <v>798.62909999999999</v>
      </c>
      <c r="H217" s="142" t="s">
        <v>634</v>
      </c>
      <c r="I217" s="143"/>
      <c r="J217" s="3"/>
      <c r="K217" s="117"/>
      <c r="L217" s="143"/>
      <c r="M217" s="143"/>
    </row>
    <row r="218" spans="1:13" s="9" customFormat="1" ht="17.399999999999999" x14ac:dyDescent="0.3">
      <c r="A218" s="198"/>
      <c r="B218" s="198"/>
      <c r="C218" s="71" t="s">
        <v>1703</v>
      </c>
      <c r="D218" s="33">
        <v>4.97</v>
      </c>
      <c r="E218" s="30" t="s">
        <v>951</v>
      </c>
      <c r="F218" s="54" t="s">
        <v>1691</v>
      </c>
      <c r="G218" s="112">
        <v>820.62699999999995</v>
      </c>
      <c r="H218" s="142" t="s">
        <v>634</v>
      </c>
      <c r="I218" s="142" t="s">
        <v>634</v>
      </c>
      <c r="J218" s="3"/>
      <c r="K218" s="117"/>
      <c r="L218" s="143"/>
      <c r="M218" s="143"/>
    </row>
    <row r="219" spans="1:13" s="9" customFormat="1" ht="17.399999999999999" x14ac:dyDescent="0.3">
      <c r="A219" s="198"/>
      <c r="B219" s="198"/>
      <c r="C219" s="71" t="s">
        <v>1697</v>
      </c>
      <c r="D219" s="33">
        <v>4.96</v>
      </c>
      <c r="E219" s="30" t="s">
        <v>952</v>
      </c>
      <c r="F219" s="54" t="s">
        <v>1691</v>
      </c>
      <c r="G219" s="112">
        <v>822.63329999999996</v>
      </c>
      <c r="H219" s="142" t="s">
        <v>634</v>
      </c>
      <c r="I219" s="142" t="s">
        <v>634</v>
      </c>
      <c r="J219" s="3"/>
      <c r="K219" s="117"/>
      <c r="L219" s="143"/>
      <c r="M219" s="143"/>
    </row>
    <row r="220" spans="1:13" s="9" customFormat="1" ht="17.399999999999999" x14ac:dyDescent="0.3">
      <c r="A220" s="198"/>
      <c r="B220" s="198"/>
      <c r="C220" s="71" t="s">
        <v>1698</v>
      </c>
      <c r="D220" s="33">
        <v>4.9400000000000004</v>
      </c>
      <c r="E220" s="30" t="s">
        <v>953</v>
      </c>
      <c r="F220" s="54" t="s">
        <v>1691</v>
      </c>
      <c r="G220" s="112">
        <v>824.65329999999994</v>
      </c>
      <c r="H220" s="142" t="s">
        <v>634</v>
      </c>
      <c r="I220" s="143"/>
      <c r="J220" s="3"/>
      <c r="K220" s="117"/>
      <c r="L220" s="143"/>
      <c r="M220" s="143"/>
    </row>
    <row r="221" spans="1:13" s="9" customFormat="1" ht="17.399999999999999" x14ac:dyDescent="0.3">
      <c r="A221" s="198"/>
      <c r="B221" s="198"/>
      <c r="C221" s="71" t="s">
        <v>1699</v>
      </c>
      <c r="D221" s="33">
        <v>4.92</v>
      </c>
      <c r="E221" s="30" t="s">
        <v>954</v>
      </c>
      <c r="F221" s="54" t="s">
        <v>1691</v>
      </c>
      <c r="G221" s="112">
        <v>826.66899999999998</v>
      </c>
      <c r="H221" s="142" t="s">
        <v>634</v>
      </c>
      <c r="I221" s="143"/>
      <c r="J221" s="3"/>
      <c r="K221" s="117"/>
      <c r="L221" s="143"/>
      <c r="M221" s="143"/>
    </row>
    <row r="222" spans="1:13" s="9" customFormat="1" ht="17.399999999999999" x14ac:dyDescent="0.3">
      <c r="A222" s="198"/>
      <c r="B222" s="198"/>
      <c r="C222" s="71" t="s">
        <v>1700</v>
      </c>
      <c r="D222" s="33">
        <v>4.9400000000000004</v>
      </c>
      <c r="E222" s="30" t="s">
        <v>955</v>
      </c>
      <c r="F222" s="54" t="s">
        <v>1691</v>
      </c>
      <c r="G222" s="112">
        <v>876.6721</v>
      </c>
      <c r="H222" s="142" t="s">
        <v>634</v>
      </c>
      <c r="I222" s="143"/>
      <c r="J222" s="3"/>
      <c r="K222" s="117"/>
      <c r="L222" s="143"/>
      <c r="M222" s="143"/>
    </row>
    <row r="223" spans="1:13" s="9" customFormat="1" ht="17.399999999999999" x14ac:dyDescent="0.3">
      <c r="A223" s="198"/>
      <c r="B223" s="198"/>
      <c r="C223" s="71" t="s">
        <v>1701</v>
      </c>
      <c r="D223" s="33">
        <v>4.92</v>
      </c>
      <c r="E223" s="30" t="s">
        <v>956</v>
      </c>
      <c r="F223" s="54" t="s">
        <v>1691</v>
      </c>
      <c r="G223" s="112">
        <v>878.70029999999997</v>
      </c>
      <c r="H223" s="142" t="s">
        <v>634</v>
      </c>
      <c r="I223" s="143"/>
      <c r="J223" s="3"/>
      <c r="K223" s="113"/>
      <c r="L223" s="143"/>
      <c r="M223" s="143"/>
    </row>
    <row r="224" spans="1:13" s="9" customFormat="1" ht="18" x14ac:dyDescent="0.35">
      <c r="A224" s="198"/>
      <c r="B224" s="198" t="s">
        <v>194</v>
      </c>
      <c r="C224" s="132" t="s">
        <v>957</v>
      </c>
      <c r="D224" s="33">
        <v>5.47</v>
      </c>
      <c r="E224" s="30" t="s">
        <v>958</v>
      </c>
      <c r="F224" s="54" t="s">
        <v>1691</v>
      </c>
      <c r="G224" s="113">
        <v>440.27716700000002</v>
      </c>
      <c r="H224" s="143"/>
      <c r="I224" s="143"/>
      <c r="J224" s="3" t="s">
        <v>1693</v>
      </c>
      <c r="K224" s="112">
        <v>498.28320000000002</v>
      </c>
      <c r="L224" s="142" t="s">
        <v>634</v>
      </c>
      <c r="M224" s="143"/>
    </row>
    <row r="225" spans="1:16" s="9" customFormat="1" ht="17.399999999999999" x14ac:dyDescent="0.35">
      <c r="A225" s="198"/>
      <c r="B225" s="198"/>
      <c r="C225" s="132" t="s">
        <v>959</v>
      </c>
      <c r="D225" s="33">
        <v>5.45</v>
      </c>
      <c r="E225" s="30" t="s">
        <v>960</v>
      </c>
      <c r="F225" s="54" t="s">
        <v>1691</v>
      </c>
      <c r="G225" s="112">
        <v>468.30900000000003</v>
      </c>
      <c r="H225" s="142" t="s">
        <v>634</v>
      </c>
      <c r="I225" s="142" t="s">
        <v>634</v>
      </c>
      <c r="J225" s="3" t="s">
        <v>1693</v>
      </c>
      <c r="K225" s="112">
        <v>526.31449999999995</v>
      </c>
      <c r="L225" s="142" t="s">
        <v>634</v>
      </c>
      <c r="M225" s="142" t="s">
        <v>634</v>
      </c>
      <c r="O225" s="93"/>
      <c r="P225" s="98"/>
    </row>
    <row r="226" spans="1:16" s="9" customFormat="1" ht="18" x14ac:dyDescent="0.35">
      <c r="A226" s="198"/>
      <c r="B226" s="198"/>
      <c r="C226" s="132" t="s">
        <v>961</v>
      </c>
      <c r="D226" s="33">
        <v>5.43</v>
      </c>
      <c r="E226" s="30" t="s">
        <v>962</v>
      </c>
      <c r="F226" s="54" t="s">
        <v>1691</v>
      </c>
      <c r="G226" s="112">
        <v>482.32470000000001</v>
      </c>
      <c r="H226" s="142" t="s">
        <v>634</v>
      </c>
      <c r="I226" s="143"/>
      <c r="J226" s="3" t="s">
        <v>1693</v>
      </c>
      <c r="K226" s="112">
        <v>540.33010000000002</v>
      </c>
      <c r="L226" s="142" t="s">
        <v>634</v>
      </c>
      <c r="M226" s="142" t="s">
        <v>634</v>
      </c>
      <c r="O226" s="95"/>
      <c r="P226" s="98"/>
    </row>
    <row r="227" spans="1:16" s="9" customFormat="1" ht="17.399999999999999" x14ac:dyDescent="0.35">
      <c r="A227" s="198"/>
      <c r="B227" s="198"/>
      <c r="C227" s="132" t="s">
        <v>337</v>
      </c>
      <c r="D227" s="33">
        <v>5.45</v>
      </c>
      <c r="E227" s="30" t="s">
        <v>963</v>
      </c>
      <c r="F227" s="54" t="s">
        <v>1691</v>
      </c>
      <c r="G227" s="112">
        <v>494.32470000000001</v>
      </c>
      <c r="H227" s="142" t="s">
        <v>634</v>
      </c>
      <c r="I227" s="142" t="s">
        <v>634</v>
      </c>
      <c r="J227" s="3" t="s">
        <v>1693</v>
      </c>
      <c r="K227" s="112">
        <v>552.33010000000002</v>
      </c>
      <c r="L227" s="142" t="s">
        <v>634</v>
      </c>
      <c r="M227" s="142" t="s">
        <v>634</v>
      </c>
      <c r="O227" s="95"/>
      <c r="P227" s="98"/>
    </row>
    <row r="228" spans="1:16" s="9" customFormat="1" ht="17.399999999999999" x14ac:dyDescent="0.35">
      <c r="A228" s="198"/>
      <c r="B228" s="198"/>
      <c r="C228" s="132" t="s">
        <v>964</v>
      </c>
      <c r="D228" s="33">
        <v>5.42</v>
      </c>
      <c r="E228" s="30" t="s">
        <v>965</v>
      </c>
      <c r="F228" s="54" t="s">
        <v>1691</v>
      </c>
      <c r="G228" s="112">
        <v>496.34030000000001</v>
      </c>
      <c r="H228" s="142" t="s">
        <v>634</v>
      </c>
      <c r="I228" s="142" t="s">
        <v>634</v>
      </c>
      <c r="J228" s="3" t="s">
        <v>1693</v>
      </c>
      <c r="K228" s="112">
        <v>554.34580000000005</v>
      </c>
      <c r="L228" s="142" t="s">
        <v>634</v>
      </c>
      <c r="M228" s="142" t="s">
        <v>634</v>
      </c>
      <c r="O228" s="95"/>
      <c r="P228" s="98"/>
    </row>
    <row r="229" spans="1:16" s="9" customFormat="1" ht="17.399999999999999" x14ac:dyDescent="0.35">
      <c r="A229" s="198"/>
      <c r="B229" s="198"/>
      <c r="C229" s="132" t="s">
        <v>966</v>
      </c>
      <c r="D229" s="33">
        <v>5.42</v>
      </c>
      <c r="E229" s="30" t="s">
        <v>967</v>
      </c>
      <c r="F229" s="54"/>
      <c r="G229" s="112"/>
      <c r="H229" s="142"/>
      <c r="I229" s="142"/>
      <c r="J229" s="3" t="s">
        <v>1693</v>
      </c>
      <c r="K229" s="112">
        <v>566.34580000000005</v>
      </c>
      <c r="L229" s="142" t="s">
        <v>634</v>
      </c>
      <c r="M229" s="142" t="s">
        <v>634</v>
      </c>
      <c r="O229" s="95"/>
      <c r="P229" s="98"/>
    </row>
    <row r="230" spans="1:16" s="9" customFormat="1" ht="17.399999999999999" x14ac:dyDescent="0.35">
      <c r="A230" s="198"/>
      <c r="B230" s="198"/>
      <c r="C230" s="132" t="s">
        <v>339</v>
      </c>
      <c r="D230" s="33">
        <v>5.4</v>
      </c>
      <c r="E230" s="30" t="s">
        <v>968</v>
      </c>
      <c r="F230" s="54" t="s">
        <v>1691</v>
      </c>
      <c r="G230" s="112">
        <v>510.35599999999999</v>
      </c>
      <c r="H230" s="142" t="s">
        <v>634</v>
      </c>
      <c r="I230" s="142" t="s">
        <v>634</v>
      </c>
      <c r="J230" s="3" t="s">
        <v>1693</v>
      </c>
      <c r="K230" s="112">
        <v>568.3614</v>
      </c>
      <c r="L230" s="142" t="s">
        <v>634</v>
      </c>
      <c r="M230" s="142" t="s">
        <v>634</v>
      </c>
      <c r="O230" s="95"/>
      <c r="P230" s="98"/>
    </row>
    <row r="231" spans="1:16" s="9" customFormat="1" ht="18" x14ac:dyDescent="0.35">
      <c r="A231" s="198"/>
      <c r="B231" s="198"/>
      <c r="C231" s="132" t="s">
        <v>969</v>
      </c>
      <c r="D231" s="33">
        <v>5.48</v>
      </c>
      <c r="E231" s="30" t="s">
        <v>970</v>
      </c>
      <c r="F231" s="54"/>
      <c r="G231" s="112"/>
      <c r="H231" s="142"/>
      <c r="I231" s="142"/>
      <c r="J231" s="3" t="s">
        <v>1693</v>
      </c>
      <c r="K231" s="112">
        <v>576.33010000000002</v>
      </c>
      <c r="L231" s="142" t="s">
        <v>634</v>
      </c>
      <c r="M231" s="143"/>
      <c r="O231" s="95"/>
      <c r="P231" s="98"/>
    </row>
    <row r="232" spans="1:16" s="9" customFormat="1" ht="17.399999999999999" x14ac:dyDescent="0.35">
      <c r="A232" s="198"/>
      <c r="B232" s="198"/>
      <c r="C232" s="132" t="s">
        <v>971</v>
      </c>
      <c r="D232" s="33">
        <v>5.44</v>
      </c>
      <c r="E232" s="30" t="s">
        <v>972</v>
      </c>
      <c r="F232" s="54" t="s">
        <v>1691</v>
      </c>
      <c r="G232" s="112">
        <v>520.34029999999996</v>
      </c>
      <c r="H232" s="142" t="s">
        <v>634</v>
      </c>
      <c r="I232" s="142" t="s">
        <v>634</v>
      </c>
      <c r="J232" s="3" t="s">
        <v>1693</v>
      </c>
      <c r="K232" s="112">
        <v>578.34580000000005</v>
      </c>
      <c r="L232" s="142" t="s">
        <v>634</v>
      </c>
      <c r="M232" s="142" t="s">
        <v>634</v>
      </c>
      <c r="O232" s="95"/>
      <c r="P232" s="98"/>
    </row>
    <row r="233" spans="1:16" s="9" customFormat="1" ht="17.399999999999999" x14ac:dyDescent="0.35">
      <c r="A233" s="198"/>
      <c r="B233" s="198"/>
      <c r="C233" s="132" t="s">
        <v>341</v>
      </c>
      <c r="D233" s="33">
        <v>5.41</v>
      </c>
      <c r="E233" s="30" t="s">
        <v>973</v>
      </c>
      <c r="F233" s="54" t="s">
        <v>1691</v>
      </c>
      <c r="G233" s="112">
        <v>522.35599999999999</v>
      </c>
      <c r="H233" s="142" t="s">
        <v>634</v>
      </c>
      <c r="I233" s="142" t="s">
        <v>634</v>
      </c>
      <c r="J233" s="3" t="s">
        <v>1693</v>
      </c>
      <c r="K233" s="112">
        <v>580.3614</v>
      </c>
      <c r="L233" s="142" t="s">
        <v>634</v>
      </c>
      <c r="M233" s="142" t="s">
        <v>634</v>
      </c>
      <c r="O233" s="95"/>
      <c r="P233" s="98"/>
    </row>
    <row r="234" spans="1:16" s="9" customFormat="1" ht="17.399999999999999" x14ac:dyDescent="0.35">
      <c r="A234" s="198"/>
      <c r="B234" s="198"/>
      <c r="C234" s="132" t="s">
        <v>342</v>
      </c>
      <c r="D234" s="33">
        <v>5.39</v>
      </c>
      <c r="E234" s="30" t="s">
        <v>974</v>
      </c>
      <c r="F234" s="54" t="s">
        <v>1691</v>
      </c>
      <c r="G234" s="112">
        <v>524.37159999999994</v>
      </c>
      <c r="H234" s="142" t="s">
        <v>634</v>
      </c>
      <c r="I234" s="142" t="s">
        <v>634</v>
      </c>
      <c r="J234" s="3" t="s">
        <v>1693</v>
      </c>
      <c r="K234" s="112">
        <v>582.37710000000004</v>
      </c>
      <c r="L234" s="142" t="s">
        <v>634</v>
      </c>
      <c r="M234" s="142" t="s">
        <v>634</v>
      </c>
      <c r="O234" s="95"/>
      <c r="P234" s="98"/>
    </row>
    <row r="235" spans="1:16" s="9" customFormat="1" ht="17.399999999999999" x14ac:dyDescent="0.35">
      <c r="A235" s="198"/>
      <c r="B235" s="198"/>
      <c r="C235" s="132" t="s">
        <v>975</v>
      </c>
      <c r="D235" s="120">
        <v>5.36</v>
      </c>
      <c r="E235" s="30" t="s">
        <v>976</v>
      </c>
      <c r="F235" s="54"/>
      <c r="G235" s="112"/>
      <c r="H235" s="142"/>
      <c r="I235" s="142"/>
      <c r="J235" s="3" t="s">
        <v>1693</v>
      </c>
      <c r="K235" s="112">
        <v>596.39269999999999</v>
      </c>
      <c r="L235" s="142" t="s">
        <v>634</v>
      </c>
      <c r="M235" s="142" t="s">
        <v>634</v>
      </c>
      <c r="O235" s="95"/>
      <c r="P235" s="98"/>
    </row>
    <row r="236" spans="1:16" s="9" customFormat="1" ht="18" x14ac:dyDescent="0.35">
      <c r="A236" s="198"/>
      <c r="B236" s="198"/>
      <c r="C236" s="132" t="s">
        <v>343</v>
      </c>
      <c r="D236" s="120">
        <v>5.49</v>
      </c>
      <c r="E236" s="30" t="s">
        <v>977</v>
      </c>
      <c r="F236" s="54" t="s">
        <v>818</v>
      </c>
      <c r="G236" s="112">
        <v>542.32470000000001</v>
      </c>
      <c r="H236" s="142" t="s">
        <v>634</v>
      </c>
      <c r="I236" s="143"/>
      <c r="J236" s="3" t="s">
        <v>1693</v>
      </c>
      <c r="K236" s="112">
        <v>600.33010000000002</v>
      </c>
      <c r="L236" s="142" t="s">
        <v>634</v>
      </c>
      <c r="M236" s="142" t="s">
        <v>634</v>
      </c>
      <c r="O236" s="95"/>
      <c r="P236" s="98"/>
    </row>
    <row r="237" spans="1:16" s="9" customFormat="1" ht="17.399999999999999" x14ac:dyDescent="0.35">
      <c r="A237" s="198"/>
      <c r="B237" s="198"/>
      <c r="C237" s="135" t="s">
        <v>978</v>
      </c>
      <c r="D237" s="33">
        <v>5.46</v>
      </c>
      <c r="E237" s="30" t="s">
        <v>979</v>
      </c>
      <c r="F237" s="54" t="s">
        <v>818</v>
      </c>
      <c r="G237" s="112">
        <v>544.34029999999996</v>
      </c>
      <c r="H237" s="142" t="s">
        <v>634</v>
      </c>
      <c r="I237" s="142" t="s">
        <v>634</v>
      </c>
      <c r="J237" s="3" t="s">
        <v>1693</v>
      </c>
      <c r="K237" s="112">
        <v>602.34580000000005</v>
      </c>
      <c r="L237" s="142" t="s">
        <v>634</v>
      </c>
      <c r="M237" s="142" t="s">
        <v>634</v>
      </c>
      <c r="O237" s="95"/>
      <c r="P237" s="98"/>
    </row>
    <row r="238" spans="1:16" s="9" customFormat="1" ht="17.399999999999999" x14ac:dyDescent="0.35">
      <c r="A238" s="198"/>
      <c r="B238" s="198"/>
      <c r="C238" s="132" t="s">
        <v>980</v>
      </c>
      <c r="D238" s="33">
        <v>5.45</v>
      </c>
      <c r="E238" s="30" t="s">
        <v>981</v>
      </c>
      <c r="F238" s="54" t="s">
        <v>818</v>
      </c>
      <c r="G238" s="112">
        <v>546.35599999999999</v>
      </c>
      <c r="H238" s="142" t="s">
        <v>634</v>
      </c>
      <c r="I238" s="142" t="s">
        <v>634</v>
      </c>
      <c r="J238" s="3" t="s">
        <v>1693</v>
      </c>
      <c r="K238" s="112">
        <v>604.3614</v>
      </c>
      <c r="L238" s="142" t="s">
        <v>634</v>
      </c>
      <c r="M238" s="142" t="s">
        <v>634</v>
      </c>
      <c r="O238" s="95"/>
      <c r="P238" s="98"/>
    </row>
    <row r="239" spans="1:16" s="9" customFormat="1" ht="18" x14ac:dyDescent="0.35">
      <c r="A239" s="198"/>
      <c r="B239" s="198"/>
      <c r="C239" s="132" t="s">
        <v>982</v>
      </c>
      <c r="D239" s="33">
        <v>5.39</v>
      </c>
      <c r="E239" s="30" t="s">
        <v>983</v>
      </c>
      <c r="F239" s="54"/>
      <c r="G239" s="112"/>
      <c r="H239" s="142"/>
      <c r="I239" s="142"/>
      <c r="J239" s="3" t="s">
        <v>1693</v>
      </c>
      <c r="K239" s="112">
        <v>608.39269999999999</v>
      </c>
      <c r="L239" s="142" t="s">
        <v>634</v>
      </c>
      <c r="M239" s="143"/>
      <c r="O239" s="95"/>
      <c r="P239" s="98"/>
    </row>
    <row r="240" spans="1:16" s="9" customFormat="1" ht="17.399999999999999" x14ac:dyDescent="0.35">
      <c r="A240" s="198"/>
      <c r="B240" s="198"/>
      <c r="C240" s="132" t="s">
        <v>984</v>
      </c>
      <c r="D240" s="33">
        <v>5.36</v>
      </c>
      <c r="E240" s="30" t="s">
        <v>985</v>
      </c>
      <c r="F240" s="54"/>
      <c r="G240" s="112"/>
      <c r="H240" s="142"/>
      <c r="I240" s="142"/>
      <c r="J240" s="3" t="s">
        <v>1693</v>
      </c>
      <c r="K240" s="112">
        <v>610.40840000000003</v>
      </c>
      <c r="L240" s="142" t="s">
        <v>634</v>
      </c>
      <c r="M240" s="142" t="s">
        <v>634</v>
      </c>
      <c r="O240" s="95"/>
      <c r="P240" s="98"/>
    </row>
    <row r="241" spans="1:17" s="9" customFormat="1" ht="18" x14ac:dyDescent="0.35">
      <c r="A241" s="198"/>
      <c r="B241" s="198"/>
      <c r="C241" s="132" t="s">
        <v>986</v>
      </c>
      <c r="D241" s="33">
        <v>5.48</v>
      </c>
      <c r="E241" s="30" t="s">
        <v>987</v>
      </c>
      <c r="F241" s="54" t="s">
        <v>1691</v>
      </c>
      <c r="G241" s="112">
        <v>568.34029999999996</v>
      </c>
      <c r="H241" s="142" t="s">
        <v>634</v>
      </c>
      <c r="I241" s="143"/>
      <c r="J241" s="3" t="s">
        <v>1693</v>
      </c>
      <c r="K241" s="112">
        <v>626.34580000000005</v>
      </c>
      <c r="L241" s="142" t="s">
        <v>634</v>
      </c>
      <c r="M241" s="142" t="s">
        <v>634</v>
      </c>
      <c r="O241" s="93"/>
      <c r="P241" s="98"/>
      <c r="Q241" s="41"/>
    </row>
    <row r="242" spans="1:17" s="9" customFormat="1" ht="18" x14ac:dyDescent="0.35">
      <c r="A242" s="198"/>
      <c r="B242" s="198"/>
      <c r="C242" s="132" t="s">
        <v>988</v>
      </c>
      <c r="D242" s="33">
        <v>5.47</v>
      </c>
      <c r="E242" s="30" t="s">
        <v>989</v>
      </c>
      <c r="F242" s="54" t="s">
        <v>1691</v>
      </c>
      <c r="G242" s="112">
        <v>570.35599999999999</v>
      </c>
      <c r="H242" s="142" t="s">
        <v>634</v>
      </c>
      <c r="I242" s="143"/>
      <c r="J242" s="3" t="s">
        <v>1693</v>
      </c>
      <c r="K242" s="112">
        <v>628.3614</v>
      </c>
      <c r="L242" s="142" t="s">
        <v>634</v>
      </c>
      <c r="M242" s="143"/>
      <c r="O242" s="93"/>
      <c r="P242" s="98"/>
      <c r="Q242" s="41"/>
    </row>
    <row r="243" spans="1:17" s="9" customFormat="1" ht="18" x14ac:dyDescent="0.35">
      <c r="A243" s="198"/>
      <c r="B243" s="198"/>
      <c r="C243" s="132" t="s">
        <v>990</v>
      </c>
      <c r="D243" s="33">
        <v>5.43</v>
      </c>
      <c r="E243" s="30" t="s">
        <v>991</v>
      </c>
      <c r="F243" s="54" t="s">
        <v>1691</v>
      </c>
      <c r="G243" s="112">
        <v>572.37159999999994</v>
      </c>
      <c r="H243" s="142" t="s">
        <v>634</v>
      </c>
      <c r="I243" s="143"/>
      <c r="J243" s="3" t="s">
        <v>1693</v>
      </c>
      <c r="K243" s="112">
        <v>630.38040000000001</v>
      </c>
      <c r="L243" s="142" t="s">
        <v>634</v>
      </c>
      <c r="M243" s="143"/>
      <c r="O243" s="93"/>
      <c r="P243" s="98"/>
    </row>
    <row r="244" spans="1:17" s="9" customFormat="1" ht="17.399999999999999" x14ac:dyDescent="0.3">
      <c r="A244" s="198"/>
      <c r="B244" s="198" t="s">
        <v>468</v>
      </c>
      <c r="C244" s="71" t="s">
        <v>1704</v>
      </c>
      <c r="D244" s="33">
        <v>5.44</v>
      </c>
      <c r="E244" s="30" t="s">
        <v>992</v>
      </c>
      <c r="F244" s="54" t="s">
        <v>1691</v>
      </c>
      <c r="G244" s="112">
        <v>480.34539999999998</v>
      </c>
      <c r="H244" s="142" t="s">
        <v>634</v>
      </c>
      <c r="I244" s="143"/>
      <c r="J244" s="3"/>
      <c r="K244" s="113"/>
      <c r="L244" s="142"/>
      <c r="M244" s="143"/>
      <c r="O244" s="93"/>
      <c r="P244" s="98"/>
    </row>
    <row r="245" spans="1:17" s="9" customFormat="1" ht="17.399999999999999" x14ac:dyDescent="0.3">
      <c r="A245" s="198"/>
      <c r="B245" s="198"/>
      <c r="C245" s="71" t="s">
        <v>1705</v>
      </c>
      <c r="D245" s="33">
        <v>5.49</v>
      </c>
      <c r="E245" s="30" t="s">
        <v>993</v>
      </c>
      <c r="F245" s="54" t="s">
        <v>1691</v>
      </c>
      <c r="G245" s="112">
        <v>508.37670000000003</v>
      </c>
      <c r="H245" s="142" t="s">
        <v>634</v>
      </c>
      <c r="I245" s="143"/>
      <c r="J245" s="3"/>
      <c r="K245" s="113"/>
      <c r="L245" s="142"/>
      <c r="M245" s="143"/>
      <c r="O245" s="93"/>
      <c r="P245" s="98"/>
    </row>
    <row r="246" spans="1:17" s="9" customFormat="1" ht="17.399999999999999" x14ac:dyDescent="0.3">
      <c r="A246" s="198"/>
      <c r="B246" s="198"/>
      <c r="C246" s="71" t="s">
        <v>994</v>
      </c>
      <c r="D246" s="33">
        <v>5.47</v>
      </c>
      <c r="E246" s="30" t="s">
        <v>995</v>
      </c>
      <c r="F246" s="54" t="s">
        <v>1691</v>
      </c>
      <c r="G246" s="112">
        <v>510.39240000000001</v>
      </c>
      <c r="H246" s="142" t="s">
        <v>634</v>
      </c>
      <c r="I246" s="143"/>
      <c r="J246" s="3"/>
      <c r="K246" s="113"/>
      <c r="L246" s="142"/>
      <c r="M246" s="143"/>
      <c r="O246" s="93"/>
      <c r="P246" s="98"/>
    </row>
    <row r="247" spans="1:17" s="9" customFormat="1" ht="17.399999999999999" x14ac:dyDescent="0.3">
      <c r="A247" s="198"/>
      <c r="B247" s="198" t="s">
        <v>195</v>
      </c>
      <c r="C247" s="133" t="s">
        <v>73</v>
      </c>
      <c r="D247" s="175">
        <v>3.63</v>
      </c>
      <c r="E247" s="119" t="s">
        <v>996</v>
      </c>
      <c r="F247" s="54"/>
      <c r="G247" s="113"/>
      <c r="H247" s="143"/>
      <c r="I247" s="143"/>
      <c r="J247" s="168" t="s">
        <v>633</v>
      </c>
      <c r="K247" s="118">
        <v>634.44479999999999</v>
      </c>
      <c r="L247" s="143"/>
      <c r="M247" s="142" t="s">
        <v>634</v>
      </c>
      <c r="O247" s="93"/>
      <c r="P247" s="98"/>
    </row>
    <row r="248" spans="1:17" s="9" customFormat="1" ht="17.399999999999999" x14ac:dyDescent="0.3">
      <c r="A248" s="198"/>
      <c r="B248" s="198"/>
      <c r="C248" s="133" t="s">
        <v>997</v>
      </c>
      <c r="D248" s="175">
        <v>3.63</v>
      </c>
      <c r="E248" s="119" t="s">
        <v>998</v>
      </c>
      <c r="F248" s="54"/>
      <c r="G248" s="113"/>
      <c r="H248" s="143"/>
      <c r="I248" s="143"/>
      <c r="J248" s="168" t="s">
        <v>633</v>
      </c>
      <c r="K248" s="118">
        <v>660.46040000000005</v>
      </c>
      <c r="L248" s="143"/>
      <c r="M248" s="142" t="s">
        <v>634</v>
      </c>
      <c r="O248" s="93"/>
      <c r="P248" s="98"/>
    </row>
    <row r="249" spans="1:17" s="9" customFormat="1" ht="17.399999999999999" x14ac:dyDescent="0.3">
      <c r="A249" s="198"/>
      <c r="B249" s="198"/>
      <c r="C249" s="133" t="s">
        <v>999</v>
      </c>
      <c r="D249" s="175">
        <v>3.62</v>
      </c>
      <c r="E249" s="119" t="s">
        <v>1000</v>
      </c>
      <c r="F249" s="54"/>
      <c r="G249" s="113"/>
      <c r="H249" s="143"/>
      <c r="I249" s="143"/>
      <c r="J249" s="168" t="s">
        <v>633</v>
      </c>
      <c r="K249" s="118">
        <v>662.47609999999997</v>
      </c>
      <c r="L249" s="143"/>
      <c r="M249" s="142" t="s">
        <v>634</v>
      </c>
      <c r="O249" s="93"/>
      <c r="P249" s="95"/>
    </row>
    <row r="250" spans="1:17" s="9" customFormat="1" ht="17.399999999999999" x14ac:dyDescent="0.3">
      <c r="A250" s="198"/>
      <c r="B250" s="198"/>
      <c r="C250" s="133" t="s">
        <v>1001</v>
      </c>
      <c r="D250" s="175">
        <v>3.64</v>
      </c>
      <c r="E250" s="119" t="s">
        <v>1002</v>
      </c>
      <c r="F250" s="54"/>
      <c r="G250" s="113"/>
      <c r="H250" s="143"/>
      <c r="I250" s="143"/>
      <c r="J250" s="168" t="s">
        <v>633</v>
      </c>
      <c r="K250" s="118">
        <v>686.47609999999997</v>
      </c>
      <c r="L250" s="142" t="s">
        <v>634</v>
      </c>
      <c r="M250" s="142" t="s">
        <v>634</v>
      </c>
      <c r="O250" s="93"/>
      <c r="P250" s="95"/>
    </row>
    <row r="251" spans="1:17" s="9" customFormat="1" ht="17.399999999999999" x14ac:dyDescent="0.3">
      <c r="A251" s="198"/>
      <c r="B251" s="198"/>
      <c r="C251" s="133" t="s">
        <v>1003</v>
      </c>
      <c r="D251" s="175">
        <v>3.62</v>
      </c>
      <c r="E251" s="119" t="s">
        <v>1004</v>
      </c>
      <c r="F251" s="54" t="s">
        <v>1691</v>
      </c>
      <c r="G251" s="113">
        <v>690.50683200000003</v>
      </c>
      <c r="H251" s="143"/>
      <c r="I251" s="142" t="s">
        <v>634</v>
      </c>
      <c r="J251" s="168" t="s">
        <v>633</v>
      </c>
      <c r="K251" s="118">
        <v>688.49170000000004</v>
      </c>
      <c r="L251" s="142" t="s">
        <v>634</v>
      </c>
      <c r="M251" s="142" t="s">
        <v>634</v>
      </c>
      <c r="O251" s="93"/>
      <c r="P251" s="95"/>
    </row>
    <row r="252" spans="1:17" s="9" customFormat="1" ht="17.399999999999999" x14ac:dyDescent="0.3">
      <c r="A252" s="198"/>
      <c r="B252" s="198"/>
      <c r="C252" s="133" t="s">
        <v>1005</v>
      </c>
      <c r="D252" s="175">
        <v>3.61</v>
      </c>
      <c r="E252" s="119" t="s">
        <v>1006</v>
      </c>
      <c r="F252" s="54" t="s">
        <v>1691</v>
      </c>
      <c r="G252" s="113">
        <v>692.52248200000008</v>
      </c>
      <c r="H252" s="143"/>
      <c r="I252" s="142" t="s">
        <v>634</v>
      </c>
      <c r="J252" s="168" t="s">
        <v>633</v>
      </c>
      <c r="K252" s="118">
        <v>690.50739999999996</v>
      </c>
      <c r="L252" s="142" t="s">
        <v>634</v>
      </c>
      <c r="M252" s="142" t="s">
        <v>634</v>
      </c>
      <c r="O252" s="93"/>
      <c r="P252" s="93"/>
    </row>
    <row r="253" spans="1:17" s="9" customFormat="1" ht="17.399999999999999" x14ac:dyDescent="0.3">
      <c r="A253" s="198"/>
      <c r="B253" s="198"/>
      <c r="C253" s="133" t="s">
        <v>1007</v>
      </c>
      <c r="D253" s="175">
        <v>3.66</v>
      </c>
      <c r="E253" s="119" t="s">
        <v>1008</v>
      </c>
      <c r="F253" s="54"/>
      <c r="G253" s="113"/>
      <c r="H253" s="143"/>
      <c r="I253" s="143"/>
      <c r="J253" s="168" t="s">
        <v>633</v>
      </c>
      <c r="K253" s="118">
        <v>710.47609999999997</v>
      </c>
      <c r="L253" s="143"/>
      <c r="M253" s="142" t="s">
        <v>634</v>
      </c>
      <c r="O253" s="93"/>
      <c r="P253" s="93"/>
    </row>
    <row r="254" spans="1:17" s="9" customFormat="1" ht="17.399999999999999" x14ac:dyDescent="0.3">
      <c r="A254" s="198"/>
      <c r="B254" s="198"/>
      <c r="C254" s="133" t="s">
        <v>1009</v>
      </c>
      <c r="D254" s="175">
        <v>3.65</v>
      </c>
      <c r="E254" s="119" t="s">
        <v>1010</v>
      </c>
      <c r="F254" s="54" t="s">
        <v>1691</v>
      </c>
      <c r="G254" s="113">
        <v>714.50683200000003</v>
      </c>
      <c r="H254" s="143"/>
      <c r="I254" s="142" t="s">
        <v>634</v>
      </c>
      <c r="J254" s="168" t="s">
        <v>633</v>
      </c>
      <c r="K254" s="118">
        <v>712.49170000000004</v>
      </c>
      <c r="L254" s="142" t="s">
        <v>634</v>
      </c>
      <c r="M254" s="142" t="s">
        <v>634</v>
      </c>
      <c r="O254" s="93"/>
      <c r="P254" s="93"/>
    </row>
    <row r="255" spans="1:17" s="9" customFormat="1" ht="17.399999999999999" x14ac:dyDescent="0.25">
      <c r="A255" s="198"/>
      <c r="B255" s="198"/>
      <c r="C255" s="133" t="s">
        <v>347</v>
      </c>
      <c r="D255" s="175">
        <v>3.63</v>
      </c>
      <c r="E255" s="119" t="s">
        <v>1011</v>
      </c>
      <c r="F255" s="54" t="s">
        <v>1691</v>
      </c>
      <c r="G255" s="113">
        <v>716.52248200000008</v>
      </c>
      <c r="H255" s="142" t="s">
        <v>634</v>
      </c>
      <c r="I255" s="142" t="s">
        <v>634</v>
      </c>
      <c r="J255" s="168" t="s">
        <v>633</v>
      </c>
      <c r="K255" s="121">
        <v>714.50789999999995</v>
      </c>
      <c r="L255" s="142" t="s">
        <v>634</v>
      </c>
      <c r="M255" s="142" t="s">
        <v>634</v>
      </c>
      <c r="O255" s="93"/>
      <c r="P255" s="93"/>
    </row>
    <row r="256" spans="1:17" s="9" customFormat="1" ht="17.399999999999999" x14ac:dyDescent="0.3">
      <c r="A256" s="198"/>
      <c r="B256" s="198"/>
      <c r="C256" s="133" t="s">
        <v>348</v>
      </c>
      <c r="D256" s="175">
        <v>3.61</v>
      </c>
      <c r="E256" s="119" t="s">
        <v>824</v>
      </c>
      <c r="F256" s="54" t="s">
        <v>1691</v>
      </c>
      <c r="G256" s="113">
        <v>718.53813200000002</v>
      </c>
      <c r="H256" s="143"/>
      <c r="I256" s="142" t="s">
        <v>634</v>
      </c>
      <c r="J256" s="168" t="s">
        <v>633</v>
      </c>
      <c r="K256" s="121">
        <v>716.52359999999999</v>
      </c>
      <c r="L256" s="142" t="s">
        <v>634</v>
      </c>
      <c r="M256" s="142" t="s">
        <v>634</v>
      </c>
      <c r="O256" s="93"/>
      <c r="P256" s="93"/>
    </row>
    <row r="257" spans="1:16" s="9" customFormat="1" ht="17.399999999999999" x14ac:dyDescent="0.3">
      <c r="A257" s="198"/>
      <c r="B257" s="198"/>
      <c r="C257" s="133" t="s">
        <v>1012</v>
      </c>
      <c r="D257" s="175">
        <v>3.6</v>
      </c>
      <c r="E257" s="119" t="s">
        <v>826</v>
      </c>
      <c r="F257" s="54" t="s">
        <v>1691</v>
      </c>
      <c r="G257" s="113">
        <v>720.55378200000007</v>
      </c>
      <c r="H257" s="143"/>
      <c r="I257" s="142" t="s">
        <v>634</v>
      </c>
      <c r="J257" s="54"/>
      <c r="K257" s="121"/>
      <c r="L257" s="143"/>
      <c r="M257" s="142"/>
      <c r="O257" s="93"/>
      <c r="P257" s="93"/>
    </row>
    <row r="258" spans="1:16" s="9" customFormat="1" ht="17.399999999999999" x14ac:dyDescent="0.3">
      <c r="A258" s="198"/>
      <c r="B258" s="198"/>
      <c r="C258" s="133" t="s">
        <v>1013</v>
      </c>
      <c r="D258" s="175">
        <v>3.63</v>
      </c>
      <c r="E258" s="119" t="s">
        <v>830</v>
      </c>
      <c r="F258" s="54"/>
      <c r="G258" s="113"/>
      <c r="H258" s="143"/>
      <c r="I258" s="143"/>
      <c r="J258" s="168" t="s">
        <v>633</v>
      </c>
      <c r="K258" s="118">
        <v>728.52300000000002</v>
      </c>
      <c r="L258" s="143"/>
      <c r="M258" s="142" t="s">
        <v>634</v>
      </c>
      <c r="O258" s="93"/>
      <c r="P258" s="93"/>
    </row>
    <row r="259" spans="1:16" s="9" customFormat="1" ht="17.399999999999999" x14ac:dyDescent="0.3">
      <c r="A259" s="198"/>
      <c r="B259" s="198"/>
      <c r="C259" s="133" t="s">
        <v>1014</v>
      </c>
      <c r="D259" s="175">
        <v>3.68</v>
      </c>
      <c r="E259" s="119" t="s">
        <v>1015</v>
      </c>
      <c r="F259" s="54"/>
      <c r="G259" s="113"/>
      <c r="H259" s="143"/>
      <c r="I259" s="143"/>
      <c r="J259" s="168" t="s">
        <v>633</v>
      </c>
      <c r="K259" s="118">
        <v>734.47609999999997</v>
      </c>
      <c r="L259" s="143"/>
      <c r="M259" s="142" t="s">
        <v>634</v>
      </c>
      <c r="O259" s="93"/>
      <c r="P259" s="93"/>
    </row>
    <row r="260" spans="1:16" s="9" customFormat="1" ht="17.399999999999999" x14ac:dyDescent="0.3">
      <c r="A260" s="198"/>
      <c r="B260" s="198"/>
      <c r="C260" s="133" t="s">
        <v>1016</v>
      </c>
      <c r="D260" s="175">
        <v>3.66</v>
      </c>
      <c r="E260" s="119" t="s">
        <v>1017</v>
      </c>
      <c r="F260" s="54" t="s">
        <v>1691</v>
      </c>
      <c r="G260" s="113">
        <v>738.50683200000003</v>
      </c>
      <c r="H260" s="143"/>
      <c r="I260" s="142" t="s">
        <v>634</v>
      </c>
      <c r="J260" s="168" t="s">
        <v>633</v>
      </c>
      <c r="K260" s="118">
        <v>736.49170000000004</v>
      </c>
      <c r="L260" s="142" t="s">
        <v>634</v>
      </c>
      <c r="M260" s="142" t="s">
        <v>634</v>
      </c>
      <c r="O260" s="93"/>
      <c r="P260" s="93"/>
    </row>
    <row r="261" spans="1:16" s="9" customFormat="1" ht="17.399999999999999" x14ac:dyDescent="0.25">
      <c r="A261" s="198"/>
      <c r="B261" s="198"/>
      <c r="C261" s="133" t="s">
        <v>349</v>
      </c>
      <c r="D261" s="175">
        <v>3.64</v>
      </c>
      <c r="E261" s="119" t="s">
        <v>1018</v>
      </c>
      <c r="F261" s="54" t="s">
        <v>1691</v>
      </c>
      <c r="G261" s="113">
        <v>740.52248200000008</v>
      </c>
      <c r="H261" s="142" t="s">
        <v>634</v>
      </c>
      <c r="I261" s="142" t="s">
        <v>634</v>
      </c>
      <c r="J261" s="168" t="s">
        <v>633</v>
      </c>
      <c r="K261" s="121">
        <v>738.50789999999995</v>
      </c>
      <c r="L261" s="142" t="s">
        <v>634</v>
      </c>
      <c r="M261" s="142" t="s">
        <v>634</v>
      </c>
      <c r="O261" s="93"/>
      <c r="P261" s="93"/>
    </row>
    <row r="262" spans="1:16" s="9" customFormat="1" ht="17.399999999999999" x14ac:dyDescent="0.25">
      <c r="A262" s="198"/>
      <c r="B262" s="198"/>
      <c r="C262" s="133" t="s">
        <v>350</v>
      </c>
      <c r="D262" s="175">
        <v>3.63</v>
      </c>
      <c r="E262" s="119" t="s">
        <v>1019</v>
      </c>
      <c r="F262" s="54" t="s">
        <v>1691</v>
      </c>
      <c r="G262" s="113">
        <v>742.53813200000002</v>
      </c>
      <c r="H262" s="142" t="s">
        <v>634</v>
      </c>
      <c r="I262" s="142" t="s">
        <v>634</v>
      </c>
      <c r="J262" s="168" t="s">
        <v>633</v>
      </c>
      <c r="K262" s="121">
        <v>740.52359999999999</v>
      </c>
      <c r="L262" s="142" t="s">
        <v>634</v>
      </c>
      <c r="M262" s="142" t="s">
        <v>634</v>
      </c>
      <c r="O262" s="93"/>
      <c r="P262" s="93"/>
    </row>
    <row r="263" spans="1:16" s="9" customFormat="1" ht="17.399999999999999" x14ac:dyDescent="0.25">
      <c r="A263" s="198"/>
      <c r="B263" s="198"/>
      <c r="C263" s="133" t="s">
        <v>351</v>
      </c>
      <c r="D263" s="175">
        <v>3.62</v>
      </c>
      <c r="E263" s="119" t="s">
        <v>835</v>
      </c>
      <c r="F263" s="54" t="s">
        <v>1691</v>
      </c>
      <c r="G263" s="113">
        <v>744.55378200000007</v>
      </c>
      <c r="H263" s="142" t="s">
        <v>634</v>
      </c>
      <c r="I263" s="142" t="s">
        <v>634</v>
      </c>
      <c r="J263" s="168" t="s">
        <v>633</v>
      </c>
      <c r="K263" s="121">
        <v>742.53920000000005</v>
      </c>
      <c r="L263" s="142" t="s">
        <v>634</v>
      </c>
      <c r="M263" s="142" t="s">
        <v>634</v>
      </c>
      <c r="O263" s="93"/>
      <c r="P263" s="93"/>
    </row>
    <row r="264" spans="1:16" s="9" customFormat="1" ht="17.399999999999999" x14ac:dyDescent="0.3">
      <c r="A264" s="198"/>
      <c r="B264" s="198"/>
      <c r="C264" s="133" t="s">
        <v>352</v>
      </c>
      <c r="D264" s="175">
        <v>3.61</v>
      </c>
      <c r="E264" s="119" t="s">
        <v>837</v>
      </c>
      <c r="F264" s="54" t="s">
        <v>1691</v>
      </c>
      <c r="G264" s="113">
        <v>746.56943200000001</v>
      </c>
      <c r="H264" s="143"/>
      <c r="I264" s="142" t="s">
        <v>634</v>
      </c>
      <c r="J264" s="168" t="s">
        <v>633</v>
      </c>
      <c r="K264" s="121">
        <v>744.55489999999998</v>
      </c>
      <c r="L264" s="142" t="s">
        <v>634</v>
      </c>
      <c r="M264" s="142" t="s">
        <v>634</v>
      </c>
      <c r="O264" s="93"/>
      <c r="P264" s="93"/>
    </row>
    <row r="265" spans="1:16" s="9" customFormat="1" ht="17.399999999999999" x14ac:dyDescent="0.3">
      <c r="A265" s="198"/>
      <c r="B265" s="198"/>
      <c r="C265" s="133" t="s">
        <v>1020</v>
      </c>
      <c r="D265" s="175">
        <v>3.68</v>
      </c>
      <c r="E265" s="119" t="s">
        <v>1021</v>
      </c>
      <c r="F265" s="54"/>
      <c r="G265" s="113"/>
      <c r="H265" s="143"/>
      <c r="I265" s="143"/>
      <c r="J265" s="168" t="s">
        <v>633</v>
      </c>
      <c r="K265" s="118">
        <v>760.49170000000004</v>
      </c>
      <c r="L265" s="143"/>
      <c r="M265" s="142" t="s">
        <v>634</v>
      </c>
      <c r="O265" s="93"/>
      <c r="P265" s="93"/>
    </row>
    <row r="266" spans="1:16" s="9" customFormat="1" ht="17.399999999999999" x14ac:dyDescent="0.25">
      <c r="A266" s="198"/>
      <c r="B266" s="198"/>
      <c r="C266" s="133" t="s">
        <v>353</v>
      </c>
      <c r="D266" s="175">
        <v>3.67</v>
      </c>
      <c r="E266" s="119" t="s">
        <v>849</v>
      </c>
      <c r="F266" s="54" t="s">
        <v>1691</v>
      </c>
      <c r="G266" s="113">
        <v>764.52248200000008</v>
      </c>
      <c r="H266" s="142" t="s">
        <v>634</v>
      </c>
      <c r="I266" s="142" t="s">
        <v>634</v>
      </c>
      <c r="J266" s="168" t="s">
        <v>633</v>
      </c>
      <c r="K266" s="118">
        <v>762.50739999999996</v>
      </c>
      <c r="L266" s="142" t="s">
        <v>634</v>
      </c>
      <c r="M266" s="142" t="s">
        <v>634</v>
      </c>
      <c r="O266" s="93"/>
      <c r="P266" s="93"/>
    </row>
    <row r="267" spans="1:16" s="9" customFormat="1" ht="17.399999999999999" x14ac:dyDescent="0.3">
      <c r="A267" s="198"/>
      <c r="B267" s="198"/>
      <c r="C267" s="133" t="s">
        <v>354</v>
      </c>
      <c r="D267" s="175">
        <v>3.65</v>
      </c>
      <c r="E267" s="119" t="s">
        <v>851</v>
      </c>
      <c r="F267" s="54" t="s">
        <v>1691</v>
      </c>
      <c r="G267" s="113">
        <v>766.53813200000002</v>
      </c>
      <c r="H267" s="143"/>
      <c r="I267" s="142" t="s">
        <v>634</v>
      </c>
      <c r="J267" s="168" t="s">
        <v>633</v>
      </c>
      <c r="K267" s="118">
        <v>764.52300000000002</v>
      </c>
      <c r="L267" s="142" t="s">
        <v>634</v>
      </c>
      <c r="M267" s="142" t="s">
        <v>634</v>
      </c>
      <c r="O267" s="93"/>
      <c r="P267" s="93"/>
    </row>
    <row r="268" spans="1:16" s="9" customFormat="1" ht="17.399999999999999" x14ac:dyDescent="0.25">
      <c r="A268" s="198"/>
      <c r="B268" s="198"/>
      <c r="C268" s="133" t="s">
        <v>355</v>
      </c>
      <c r="D268" s="175">
        <v>3.64</v>
      </c>
      <c r="E268" s="119" t="s">
        <v>853</v>
      </c>
      <c r="F268" s="54" t="s">
        <v>1691</v>
      </c>
      <c r="G268" s="113">
        <v>768.55378200000007</v>
      </c>
      <c r="H268" s="142" t="s">
        <v>634</v>
      </c>
      <c r="I268" s="142" t="s">
        <v>634</v>
      </c>
      <c r="J268" s="168" t="s">
        <v>633</v>
      </c>
      <c r="K268" s="118">
        <v>766.53869999999995</v>
      </c>
      <c r="L268" s="142" t="s">
        <v>634</v>
      </c>
      <c r="M268" s="142" t="s">
        <v>634</v>
      </c>
      <c r="O268" s="93"/>
      <c r="P268" s="93"/>
    </row>
    <row r="269" spans="1:16" s="9" customFormat="1" ht="17.399999999999999" x14ac:dyDescent="0.3">
      <c r="A269" s="198"/>
      <c r="B269" s="198"/>
      <c r="C269" s="133" t="s">
        <v>356</v>
      </c>
      <c r="D269" s="175">
        <v>3.62</v>
      </c>
      <c r="E269" s="119" t="s">
        <v>855</v>
      </c>
      <c r="F269" s="54" t="s">
        <v>1691</v>
      </c>
      <c r="G269" s="113">
        <v>770.56943200000001</v>
      </c>
      <c r="H269" s="142" t="s">
        <v>634</v>
      </c>
      <c r="I269" s="143"/>
      <c r="J269" s="168" t="s">
        <v>633</v>
      </c>
      <c r="K269" s="118">
        <v>768.55430000000001</v>
      </c>
      <c r="L269" s="142" t="s">
        <v>634</v>
      </c>
      <c r="M269" s="142" t="s">
        <v>634</v>
      </c>
      <c r="O269" s="93"/>
      <c r="P269" s="93"/>
    </row>
    <row r="270" spans="1:16" s="9" customFormat="1" ht="17.399999999999999" x14ac:dyDescent="0.3">
      <c r="A270" s="198"/>
      <c r="B270" s="198"/>
      <c r="C270" s="133" t="s">
        <v>1022</v>
      </c>
      <c r="D270" s="175">
        <v>3.61</v>
      </c>
      <c r="E270" s="119" t="s">
        <v>857</v>
      </c>
      <c r="F270" s="54"/>
      <c r="G270" s="113"/>
      <c r="H270" s="143"/>
      <c r="I270" s="143"/>
      <c r="J270" s="168" t="s">
        <v>633</v>
      </c>
      <c r="K270" s="118">
        <v>770.57</v>
      </c>
      <c r="L270" s="143"/>
      <c r="M270" s="142" t="s">
        <v>634</v>
      </c>
      <c r="O270" s="93"/>
      <c r="P270" s="93"/>
    </row>
    <row r="271" spans="1:16" s="9" customFormat="1" ht="17.399999999999999" x14ac:dyDescent="0.3">
      <c r="A271" s="198"/>
      <c r="B271" s="198"/>
      <c r="C271" s="133" t="s">
        <v>1023</v>
      </c>
      <c r="D271" s="175">
        <v>3.6</v>
      </c>
      <c r="E271" s="119" t="s">
        <v>859</v>
      </c>
      <c r="F271" s="54"/>
      <c r="G271" s="113"/>
      <c r="H271" s="143"/>
      <c r="I271" s="143"/>
      <c r="J271" s="168" t="s">
        <v>633</v>
      </c>
      <c r="K271" s="118">
        <v>772.5856</v>
      </c>
      <c r="L271" s="143"/>
      <c r="M271" s="142" t="s">
        <v>634</v>
      </c>
      <c r="O271" s="93"/>
      <c r="P271" s="95"/>
    </row>
    <row r="272" spans="1:16" s="9" customFormat="1" ht="17.399999999999999" x14ac:dyDescent="0.3">
      <c r="A272" s="198"/>
      <c r="B272" s="198"/>
      <c r="C272" s="133" t="s">
        <v>1024</v>
      </c>
      <c r="D272" s="175">
        <v>3.68</v>
      </c>
      <c r="E272" s="119" t="s">
        <v>1025</v>
      </c>
      <c r="F272" s="54"/>
      <c r="G272" s="113"/>
      <c r="H272" s="143"/>
      <c r="I272" s="143"/>
      <c r="J272" s="168" t="s">
        <v>633</v>
      </c>
      <c r="K272" s="118">
        <v>786.50739999999996</v>
      </c>
      <c r="L272" s="143"/>
      <c r="M272" s="142" t="s">
        <v>634</v>
      </c>
      <c r="O272" s="93"/>
      <c r="P272" s="95"/>
    </row>
    <row r="273" spans="1:16" s="9" customFormat="1" ht="17.399999999999999" x14ac:dyDescent="0.3">
      <c r="A273" s="198"/>
      <c r="B273" s="198"/>
      <c r="C273" s="133" t="s">
        <v>357</v>
      </c>
      <c r="D273" s="175">
        <v>3.67</v>
      </c>
      <c r="E273" s="119" t="s">
        <v>1026</v>
      </c>
      <c r="F273" s="54" t="s">
        <v>1691</v>
      </c>
      <c r="G273" s="113">
        <v>790.53813200000002</v>
      </c>
      <c r="H273" s="143"/>
      <c r="I273" s="142" t="s">
        <v>634</v>
      </c>
      <c r="J273" s="168" t="s">
        <v>633</v>
      </c>
      <c r="K273" s="118">
        <v>788.52300000000002</v>
      </c>
      <c r="L273" s="142" t="s">
        <v>634</v>
      </c>
      <c r="M273" s="142" t="s">
        <v>634</v>
      </c>
      <c r="O273" s="96"/>
      <c r="P273" s="95"/>
    </row>
    <row r="274" spans="1:16" s="9" customFormat="1" ht="17.399999999999999" x14ac:dyDescent="0.25">
      <c r="A274" s="198"/>
      <c r="B274" s="198"/>
      <c r="C274" s="133" t="s">
        <v>358</v>
      </c>
      <c r="D274" s="175">
        <v>3.66</v>
      </c>
      <c r="E274" s="119" t="s">
        <v>875</v>
      </c>
      <c r="F274" s="54" t="s">
        <v>1691</v>
      </c>
      <c r="G274" s="113">
        <v>792.55378200000007</v>
      </c>
      <c r="H274" s="142" t="s">
        <v>634</v>
      </c>
      <c r="I274" s="142" t="s">
        <v>634</v>
      </c>
      <c r="J274" s="168" t="s">
        <v>633</v>
      </c>
      <c r="K274" s="118">
        <v>790.53869999999995</v>
      </c>
      <c r="L274" s="142" t="s">
        <v>634</v>
      </c>
      <c r="M274" s="142" t="s">
        <v>634</v>
      </c>
      <c r="O274" s="93"/>
      <c r="P274" s="95"/>
    </row>
    <row r="275" spans="1:16" s="9" customFormat="1" ht="17.399999999999999" x14ac:dyDescent="0.3">
      <c r="A275" s="198"/>
      <c r="B275" s="198"/>
      <c r="C275" s="133" t="s">
        <v>359</v>
      </c>
      <c r="D275" s="175">
        <v>3.64</v>
      </c>
      <c r="E275" s="119" t="s">
        <v>877</v>
      </c>
      <c r="F275" s="54" t="s">
        <v>1691</v>
      </c>
      <c r="G275" s="113">
        <v>794.56943200000001</v>
      </c>
      <c r="H275" s="143"/>
      <c r="I275" s="142" t="s">
        <v>634</v>
      </c>
      <c r="J275" s="168" t="s">
        <v>633</v>
      </c>
      <c r="K275" s="118">
        <v>792.55430000000001</v>
      </c>
      <c r="L275" s="142" t="s">
        <v>634</v>
      </c>
      <c r="M275" s="142" t="s">
        <v>634</v>
      </c>
      <c r="O275" s="93"/>
      <c r="P275" s="95"/>
    </row>
    <row r="276" spans="1:16" s="9" customFormat="1" ht="17.399999999999999" x14ac:dyDescent="0.3">
      <c r="A276" s="198"/>
      <c r="B276" s="198"/>
      <c r="C276" s="133" t="s">
        <v>1027</v>
      </c>
      <c r="D276" s="175">
        <v>3.63</v>
      </c>
      <c r="E276" s="119" t="s">
        <v>879</v>
      </c>
      <c r="F276" s="54" t="s">
        <v>1691</v>
      </c>
      <c r="G276" s="113">
        <v>796.58508200000006</v>
      </c>
      <c r="H276" s="143"/>
      <c r="I276" s="142" t="s">
        <v>634</v>
      </c>
      <c r="J276" s="168" t="s">
        <v>633</v>
      </c>
      <c r="K276" s="118">
        <v>794.57</v>
      </c>
      <c r="L276" s="142" t="s">
        <v>634</v>
      </c>
      <c r="M276" s="142" t="s">
        <v>634</v>
      </c>
      <c r="O276" s="93"/>
      <c r="P276" s="95"/>
    </row>
    <row r="277" spans="1:16" s="9" customFormat="1" ht="17.399999999999999" x14ac:dyDescent="0.3">
      <c r="A277" s="198"/>
      <c r="B277" s="198"/>
      <c r="C277" s="133" t="s">
        <v>1028</v>
      </c>
      <c r="D277" s="175">
        <v>3.7</v>
      </c>
      <c r="E277" s="119" t="s">
        <v>1029</v>
      </c>
      <c r="F277" s="54"/>
      <c r="G277" s="113"/>
      <c r="H277" s="143"/>
      <c r="I277" s="143"/>
      <c r="J277" s="168" t="s">
        <v>633</v>
      </c>
      <c r="K277" s="118">
        <v>810.50739999999996</v>
      </c>
      <c r="L277" s="143"/>
      <c r="M277" s="142" t="s">
        <v>634</v>
      </c>
      <c r="O277" s="93"/>
      <c r="P277" s="95"/>
    </row>
    <row r="278" spans="1:16" s="9" customFormat="1" ht="17.399999999999999" x14ac:dyDescent="0.3">
      <c r="A278" s="198"/>
      <c r="B278" s="198"/>
      <c r="C278" s="133" t="s">
        <v>1030</v>
      </c>
      <c r="D278" s="175">
        <v>3.69</v>
      </c>
      <c r="E278" s="119" t="s">
        <v>1031</v>
      </c>
      <c r="F278" s="54"/>
      <c r="G278" s="113"/>
      <c r="H278" s="143"/>
      <c r="I278" s="143"/>
      <c r="J278" s="168" t="s">
        <v>633</v>
      </c>
      <c r="K278" s="118">
        <v>812.52300000000002</v>
      </c>
      <c r="L278" s="143"/>
      <c r="M278" s="142" t="s">
        <v>634</v>
      </c>
      <c r="O278" s="93"/>
      <c r="P278" s="95"/>
    </row>
    <row r="279" spans="1:16" s="9" customFormat="1" ht="17.399999999999999" x14ac:dyDescent="0.3">
      <c r="A279" s="198"/>
      <c r="B279" s="198"/>
      <c r="C279" s="133" t="s">
        <v>1032</v>
      </c>
      <c r="D279" s="175">
        <v>3.68</v>
      </c>
      <c r="E279" s="119" t="s">
        <v>1033</v>
      </c>
      <c r="F279" s="54"/>
      <c r="G279" s="113"/>
      <c r="H279" s="143"/>
      <c r="I279" s="143"/>
      <c r="J279" s="168" t="s">
        <v>633</v>
      </c>
      <c r="K279" s="118">
        <v>814.53869999999995</v>
      </c>
      <c r="L279" s="143"/>
      <c r="M279" s="142" t="s">
        <v>634</v>
      </c>
      <c r="O279" s="93"/>
      <c r="P279" s="95"/>
    </row>
    <row r="280" spans="1:16" s="9" customFormat="1" ht="17.399999999999999" x14ac:dyDescent="0.3">
      <c r="A280" s="198"/>
      <c r="B280" s="198"/>
      <c r="C280" s="133" t="s">
        <v>1034</v>
      </c>
      <c r="D280" s="175">
        <v>3.66</v>
      </c>
      <c r="E280" s="119" t="s">
        <v>1035</v>
      </c>
      <c r="F280" s="54" t="s">
        <v>1691</v>
      </c>
      <c r="G280" s="113">
        <v>818.56943200000001</v>
      </c>
      <c r="H280" s="143"/>
      <c r="I280" s="142" t="s">
        <v>634</v>
      </c>
      <c r="J280" s="168" t="s">
        <v>633</v>
      </c>
      <c r="K280" s="118">
        <v>816.55430000000001</v>
      </c>
      <c r="L280" s="143"/>
      <c r="M280" s="142" t="s">
        <v>634</v>
      </c>
      <c r="O280" s="96"/>
      <c r="P280" s="95"/>
    </row>
    <row r="281" spans="1:16" s="9" customFormat="1" ht="17.399999999999999" x14ac:dyDescent="0.3">
      <c r="A281" s="198"/>
      <c r="B281" s="198"/>
      <c r="C281" s="133" t="s">
        <v>1036</v>
      </c>
      <c r="D281" s="175">
        <v>3.65</v>
      </c>
      <c r="E281" s="119" t="s">
        <v>898</v>
      </c>
      <c r="F281" s="54"/>
      <c r="G281" s="113"/>
      <c r="H281" s="143"/>
      <c r="I281" s="143"/>
      <c r="J281" s="168" t="s">
        <v>633</v>
      </c>
      <c r="K281" s="118">
        <v>818.57</v>
      </c>
      <c r="L281" s="143"/>
      <c r="M281" s="142" t="s">
        <v>634</v>
      </c>
      <c r="O281" s="93"/>
      <c r="P281" s="95"/>
    </row>
    <row r="282" spans="1:16" s="9" customFormat="1" ht="17.399999999999999" x14ac:dyDescent="0.3">
      <c r="A282" s="198"/>
      <c r="B282" s="198" t="s">
        <v>360</v>
      </c>
      <c r="C282" s="179" t="s">
        <v>1706</v>
      </c>
      <c r="D282" s="175">
        <v>3.62</v>
      </c>
      <c r="E282" s="119" t="s">
        <v>1037</v>
      </c>
      <c r="F282" s="54"/>
      <c r="G282" s="113"/>
      <c r="H282" s="143"/>
      <c r="I282" s="143"/>
      <c r="J282" s="168" t="s">
        <v>633</v>
      </c>
      <c r="K282" s="118">
        <v>672.49680000000001</v>
      </c>
      <c r="L282" s="142" t="s">
        <v>634</v>
      </c>
      <c r="M282" s="142" t="s">
        <v>634</v>
      </c>
      <c r="O282" s="93"/>
      <c r="P282" s="95"/>
    </row>
    <row r="283" spans="1:16" s="9" customFormat="1" ht="17.399999999999999" x14ac:dyDescent="0.3">
      <c r="A283" s="198"/>
      <c r="B283" s="198"/>
      <c r="C283" s="179" t="s">
        <v>1707</v>
      </c>
      <c r="D283" s="175">
        <v>3.61</v>
      </c>
      <c r="E283" s="119" t="s">
        <v>1038</v>
      </c>
      <c r="F283" s="54"/>
      <c r="G283" s="113"/>
      <c r="H283" s="143"/>
      <c r="I283" s="143"/>
      <c r="J283" s="168" t="s">
        <v>633</v>
      </c>
      <c r="K283" s="118">
        <v>674.51250000000005</v>
      </c>
      <c r="L283" s="142" t="s">
        <v>634</v>
      </c>
      <c r="M283" s="142" t="s">
        <v>634</v>
      </c>
      <c r="O283" s="93"/>
      <c r="P283" s="95"/>
    </row>
    <row r="284" spans="1:16" s="9" customFormat="1" ht="17.399999999999999" x14ac:dyDescent="0.3">
      <c r="A284" s="198"/>
      <c r="B284" s="198"/>
      <c r="C284" s="179" t="s">
        <v>1708</v>
      </c>
      <c r="D284" s="175">
        <v>3.63</v>
      </c>
      <c r="E284" s="119" t="s">
        <v>1039</v>
      </c>
      <c r="F284" s="54" t="s">
        <v>1691</v>
      </c>
      <c r="G284" s="113">
        <v>700.52760000000001</v>
      </c>
      <c r="H284" s="143"/>
      <c r="I284" s="142" t="s">
        <v>634</v>
      </c>
      <c r="J284" s="168" t="s">
        <v>633</v>
      </c>
      <c r="K284" s="118">
        <v>698.51300000000003</v>
      </c>
      <c r="L284" s="142" t="s">
        <v>634</v>
      </c>
      <c r="M284" s="142"/>
      <c r="O284" s="93"/>
      <c r="P284" s="95"/>
    </row>
    <row r="285" spans="1:16" s="9" customFormat="1" ht="17.399999999999999" x14ac:dyDescent="0.3">
      <c r="A285" s="198"/>
      <c r="B285" s="198"/>
      <c r="C285" s="179" t="s">
        <v>1709</v>
      </c>
      <c r="D285" s="175">
        <v>3.62</v>
      </c>
      <c r="E285" s="119" t="s">
        <v>1040</v>
      </c>
      <c r="F285" s="54" t="s">
        <v>1691</v>
      </c>
      <c r="G285" s="113">
        <v>702.54321700000003</v>
      </c>
      <c r="H285" s="143"/>
      <c r="I285" s="142" t="s">
        <v>634</v>
      </c>
      <c r="J285" s="168" t="s">
        <v>633</v>
      </c>
      <c r="K285" s="118">
        <v>700.52809999999999</v>
      </c>
      <c r="L285" s="142" t="s">
        <v>634</v>
      </c>
      <c r="M285" s="142" t="s">
        <v>634</v>
      </c>
      <c r="O285" s="93"/>
      <c r="P285" s="95"/>
    </row>
    <row r="286" spans="1:16" s="9" customFormat="1" ht="17.399999999999999" x14ac:dyDescent="0.3">
      <c r="A286" s="198"/>
      <c r="B286" s="198"/>
      <c r="C286" s="179" t="s">
        <v>1710</v>
      </c>
      <c r="D286" s="175">
        <v>3.61</v>
      </c>
      <c r="E286" s="119" t="s">
        <v>1041</v>
      </c>
      <c r="F286" s="54" t="s">
        <v>1691</v>
      </c>
      <c r="G286" s="113">
        <v>704.55886700000008</v>
      </c>
      <c r="H286" s="143"/>
      <c r="I286" s="142" t="s">
        <v>634</v>
      </c>
      <c r="J286" s="168" t="s">
        <v>633</v>
      </c>
      <c r="K286" s="118">
        <v>702.54380000000003</v>
      </c>
      <c r="L286" s="142" t="s">
        <v>634</v>
      </c>
      <c r="M286" s="142" t="s">
        <v>634</v>
      </c>
      <c r="O286" s="93"/>
      <c r="P286" s="95"/>
    </row>
    <row r="287" spans="1:16" s="9" customFormat="1" ht="17.399999999999999" x14ac:dyDescent="0.3">
      <c r="A287" s="198"/>
      <c r="B287" s="198"/>
      <c r="C287" s="71" t="s">
        <v>1042</v>
      </c>
      <c r="D287" s="175">
        <v>3.6</v>
      </c>
      <c r="E287" s="119" t="s">
        <v>1043</v>
      </c>
      <c r="F287" s="54"/>
      <c r="G287" s="113"/>
      <c r="H287" s="143"/>
      <c r="I287" s="142"/>
      <c r="J287" s="168" t="s">
        <v>633</v>
      </c>
      <c r="K287" s="118"/>
      <c r="L287" s="142" t="s">
        <v>634</v>
      </c>
      <c r="M287" s="142"/>
      <c r="O287" s="93"/>
      <c r="P287" s="95"/>
    </row>
    <row r="288" spans="1:16" s="9" customFormat="1" ht="17.399999999999999" x14ac:dyDescent="0.3">
      <c r="A288" s="198"/>
      <c r="B288" s="198"/>
      <c r="C288" s="179" t="s">
        <v>1711</v>
      </c>
      <c r="D288" s="175">
        <v>3.61</v>
      </c>
      <c r="E288" s="119" t="s">
        <v>937</v>
      </c>
      <c r="F288" s="54"/>
      <c r="G288" s="113"/>
      <c r="H288" s="143"/>
      <c r="I288" s="143"/>
      <c r="J288" s="168" t="s">
        <v>633</v>
      </c>
      <c r="K288" s="118">
        <v>714.54380000000003</v>
      </c>
      <c r="L288" s="143"/>
      <c r="M288" s="142" t="s">
        <v>634</v>
      </c>
      <c r="O288" s="93"/>
      <c r="P288" s="95"/>
    </row>
    <row r="289" spans="1:15" s="9" customFormat="1" ht="17.399999999999999" x14ac:dyDescent="0.3">
      <c r="A289" s="198"/>
      <c r="B289" s="198"/>
      <c r="C289" s="179" t="s">
        <v>1712</v>
      </c>
      <c r="D289" s="175">
        <v>3.66</v>
      </c>
      <c r="E289" s="119" t="s">
        <v>1044</v>
      </c>
      <c r="F289" s="54"/>
      <c r="G289" s="113"/>
      <c r="H289" s="143"/>
      <c r="I289" s="143"/>
      <c r="J289" s="168" t="s">
        <v>633</v>
      </c>
      <c r="K289" s="118">
        <v>720.49680000000001</v>
      </c>
      <c r="L289" s="142" t="s">
        <v>634</v>
      </c>
      <c r="M289" s="142" t="s">
        <v>634</v>
      </c>
      <c r="O289" s="93"/>
    </row>
    <row r="290" spans="1:15" s="9" customFormat="1" ht="17.399999999999999" x14ac:dyDescent="0.25">
      <c r="A290" s="198"/>
      <c r="B290" s="198"/>
      <c r="C290" s="179" t="s">
        <v>1713</v>
      </c>
      <c r="D290" s="175">
        <v>3.64</v>
      </c>
      <c r="E290" s="119" t="s">
        <v>1045</v>
      </c>
      <c r="F290" s="54" t="s">
        <v>1691</v>
      </c>
      <c r="G290" s="113">
        <v>724.52756699999998</v>
      </c>
      <c r="H290" s="142" t="s">
        <v>634</v>
      </c>
      <c r="I290" s="142" t="s">
        <v>634</v>
      </c>
      <c r="J290" s="168" t="s">
        <v>633</v>
      </c>
      <c r="K290" s="118">
        <v>722.51250000000005</v>
      </c>
      <c r="L290" s="142" t="s">
        <v>634</v>
      </c>
      <c r="M290" s="142" t="s">
        <v>634</v>
      </c>
      <c r="O290" s="93"/>
    </row>
    <row r="291" spans="1:15" s="9" customFormat="1" ht="17.399999999999999" x14ac:dyDescent="0.25">
      <c r="A291" s="198"/>
      <c r="B291" s="198"/>
      <c r="C291" s="179" t="s">
        <v>1714</v>
      </c>
      <c r="D291" s="175">
        <v>3.63</v>
      </c>
      <c r="E291" s="119" t="s">
        <v>1046</v>
      </c>
      <c r="F291" s="54" t="s">
        <v>1691</v>
      </c>
      <c r="G291" s="113">
        <v>726.54321700000003</v>
      </c>
      <c r="H291" s="142" t="s">
        <v>634</v>
      </c>
      <c r="I291" s="142" t="s">
        <v>634</v>
      </c>
      <c r="J291" s="168" t="s">
        <v>633</v>
      </c>
      <c r="K291" s="118">
        <v>724.52809999999999</v>
      </c>
      <c r="L291" s="142" t="s">
        <v>634</v>
      </c>
      <c r="M291" s="142" t="s">
        <v>634</v>
      </c>
      <c r="O291" s="93"/>
    </row>
    <row r="292" spans="1:15" s="9" customFormat="1" ht="17.399999999999999" x14ac:dyDescent="0.25">
      <c r="A292" s="198"/>
      <c r="B292" s="198"/>
      <c r="C292" s="179" t="s">
        <v>1715</v>
      </c>
      <c r="D292" s="175">
        <v>3.62</v>
      </c>
      <c r="E292" s="119" t="s">
        <v>1047</v>
      </c>
      <c r="F292" s="54" t="s">
        <v>1691</v>
      </c>
      <c r="G292" s="113">
        <v>728.55886700000008</v>
      </c>
      <c r="H292" s="142" t="s">
        <v>634</v>
      </c>
      <c r="I292" s="142" t="s">
        <v>634</v>
      </c>
      <c r="J292" s="168" t="s">
        <v>633</v>
      </c>
      <c r="K292" s="118">
        <v>726.54380000000003</v>
      </c>
      <c r="L292" s="142" t="s">
        <v>634</v>
      </c>
      <c r="M292" s="142" t="s">
        <v>634</v>
      </c>
      <c r="O292" s="93"/>
    </row>
    <row r="293" spans="1:15" s="9" customFormat="1" ht="17.399999999999999" x14ac:dyDescent="0.25">
      <c r="A293" s="198"/>
      <c r="B293" s="198"/>
      <c r="C293" s="179" t="s">
        <v>1716</v>
      </c>
      <c r="D293" s="175">
        <v>3.61</v>
      </c>
      <c r="E293" s="119" t="s">
        <v>1048</v>
      </c>
      <c r="F293" s="54" t="s">
        <v>1691</v>
      </c>
      <c r="G293" s="113">
        <v>730.5745169999999</v>
      </c>
      <c r="H293" s="142" t="s">
        <v>634</v>
      </c>
      <c r="I293" s="142" t="s">
        <v>634</v>
      </c>
      <c r="J293" s="168" t="s">
        <v>633</v>
      </c>
      <c r="K293" s="118">
        <v>728.55939999999998</v>
      </c>
      <c r="L293" s="142" t="s">
        <v>634</v>
      </c>
      <c r="M293" s="142" t="s">
        <v>634</v>
      </c>
      <c r="O293" s="93"/>
    </row>
    <row r="294" spans="1:15" s="9" customFormat="1" ht="17.399999999999999" x14ac:dyDescent="0.3">
      <c r="A294" s="198"/>
      <c r="B294" s="198"/>
      <c r="C294" s="179" t="s">
        <v>1717</v>
      </c>
      <c r="D294" s="175">
        <v>3.6</v>
      </c>
      <c r="E294" s="119" t="s">
        <v>1049</v>
      </c>
      <c r="F294" s="54"/>
      <c r="G294" s="113"/>
      <c r="H294" s="143"/>
      <c r="I294" s="143"/>
      <c r="J294" s="168" t="s">
        <v>633</v>
      </c>
      <c r="K294" s="118">
        <v>730.57510000000002</v>
      </c>
      <c r="L294" s="142" t="s">
        <v>634</v>
      </c>
      <c r="M294" s="142" t="s">
        <v>634</v>
      </c>
      <c r="O294" s="93"/>
    </row>
    <row r="295" spans="1:15" s="9" customFormat="1" ht="17.399999999999999" x14ac:dyDescent="0.25">
      <c r="A295" s="198"/>
      <c r="B295" s="198"/>
      <c r="C295" s="179" t="s">
        <v>1718</v>
      </c>
      <c r="D295" s="175">
        <v>3.66</v>
      </c>
      <c r="E295" s="119" t="s">
        <v>1050</v>
      </c>
      <c r="F295" s="54" t="s">
        <v>1691</v>
      </c>
      <c r="G295" s="113">
        <v>748.52756699999998</v>
      </c>
      <c r="H295" s="142" t="s">
        <v>634</v>
      </c>
      <c r="I295" s="142" t="s">
        <v>634</v>
      </c>
      <c r="J295" s="168" t="s">
        <v>633</v>
      </c>
      <c r="K295" s="118">
        <v>746.51250000000005</v>
      </c>
      <c r="L295" s="142" t="s">
        <v>634</v>
      </c>
      <c r="M295" s="142" t="s">
        <v>634</v>
      </c>
      <c r="O295" s="93"/>
    </row>
    <row r="296" spans="1:15" s="9" customFormat="1" ht="17.399999999999999" x14ac:dyDescent="0.25">
      <c r="A296" s="198"/>
      <c r="B296" s="198"/>
      <c r="C296" s="179" t="s">
        <v>1719</v>
      </c>
      <c r="D296" s="175">
        <v>3.65</v>
      </c>
      <c r="E296" s="119" t="s">
        <v>1051</v>
      </c>
      <c r="F296" s="54" t="s">
        <v>1691</v>
      </c>
      <c r="G296" s="113">
        <v>750.54321700000003</v>
      </c>
      <c r="H296" s="142" t="s">
        <v>634</v>
      </c>
      <c r="I296" s="142" t="s">
        <v>634</v>
      </c>
      <c r="J296" s="168" t="s">
        <v>633</v>
      </c>
      <c r="K296" s="118">
        <v>748.52809999999999</v>
      </c>
      <c r="L296" s="142" t="s">
        <v>634</v>
      </c>
      <c r="M296" s="142" t="s">
        <v>634</v>
      </c>
      <c r="O296" s="93"/>
    </row>
    <row r="297" spans="1:15" s="9" customFormat="1" ht="17.399999999999999" x14ac:dyDescent="0.25">
      <c r="A297" s="198"/>
      <c r="B297" s="198"/>
      <c r="C297" s="179" t="s">
        <v>1720</v>
      </c>
      <c r="D297" s="175">
        <v>3.63</v>
      </c>
      <c r="E297" s="119" t="s">
        <v>1052</v>
      </c>
      <c r="F297" s="54" t="s">
        <v>1691</v>
      </c>
      <c r="G297" s="113">
        <v>752.55886700000008</v>
      </c>
      <c r="H297" s="142" t="s">
        <v>634</v>
      </c>
      <c r="I297" s="142" t="s">
        <v>634</v>
      </c>
      <c r="J297" s="168" t="s">
        <v>633</v>
      </c>
      <c r="K297" s="118">
        <v>750.54380000000003</v>
      </c>
      <c r="L297" s="142" t="s">
        <v>634</v>
      </c>
      <c r="M297" s="142" t="s">
        <v>634</v>
      </c>
      <c r="O297" s="93"/>
    </row>
    <row r="298" spans="1:15" s="9" customFormat="1" ht="17.399999999999999" x14ac:dyDescent="0.25">
      <c r="A298" s="198"/>
      <c r="B298" s="198"/>
      <c r="C298" s="179" t="s">
        <v>1721</v>
      </c>
      <c r="D298" s="175">
        <v>3.62</v>
      </c>
      <c r="E298" s="119" t="s">
        <v>1053</v>
      </c>
      <c r="F298" s="54" t="s">
        <v>1691</v>
      </c>
      <c r="G298" s="113">
        <v>754.5745169999999</v>
      </c>
      <c r="H298" s="142" t="s">
        <v>634</v>
      </c>
      <c r="I298" s="142" t="s">
        <v>634</v>
      </c>
      <c r="J298" s="168" t="s">
        <v>633</v>
      </c>
      <c r="K298" s="118">
        <v>752.55939999999998</v>
      </c>
      <c r="L298" s="142" t="s">
        <v>634</v>
      </c>
      <c r="M298" s="142" t="s">
        <v>634</v>
      </c>
      <c r="O298" s="93"/>
    </row>
    <row r="299" spans="1:15" s="9" customFormat="1" ht="17.399999999999999" x14ac:dyDescent="0.3">
      <c r="A299" s="198"/>
      <c r="B299" s="198"/>
      <c r="C299" s="179" t="s">
        <v>372</v>
      </c>
      <c r="D299" s="175">
        <v>3.61</v>
      </c>
      <c r="E299" s="119" t="s">
        <v>1054</v>
      </c>
      <c r="F299" s="54" t="s">
        <v>1691</v>
      </c>
      <c r="G299" s="113">
        <v>756.59016699999995</v>
      </c>
      <c r="H299" s="143"/>
      <c r="I299" s="142" t="s">
        <v>634</v>
      </c>
      <c r="J299" s="168" t="s">
        <v>633</v>
      </c>
      <c r="K299" s="118">
        <v>754.57510000000002</v>
      </c>
      <c r="L299" s="142" t="s">
        <v>634</v>
      </c>
      <c r="M299" s="142" t="s">
        <v>634</v>
      </c>
      <c r="O299" s="93"/>
    </row>
    <row r="300" spans="1:15" s="9" customFormat="1" ht="17.399999999999999" x14ac:dyDescent="0.3">
      <c r="A300" s="198"/>
      <c r="B300" s="198"/>
      <c r="C300" s="179" t="s">
        <v>1722</v>
      </c>
      <c r="D300" s="175">
        <v>3.6</v>
      </c>
      <c r="E300" s="119" t="s">
        <v>1055</v>
      </c>
      <c r="F300" s="54" t="s">
        <v>1691</v>
      </c>
      <c r="G300" s="113">
        <v>758.605817</v>
      </c>
      <c r="H300" s="143"/>
      <c r="I300" s="142" t="s">
        <v>634</v>
      </c>
      <c r="J300" s="168" t="s">
        <v>633</v>
      </c>
      <c r="K300" s="118">
        <v>756.59069999999997</v>
      </c>
      <c r="L300" s="142" t="s">
        <v>634</v>
      </c>
      <c r="M300" s="142" t="s">
        <v>634</v>
      </c>
    </row>
    <row r="301" spans="1:15" s="9" customFormat="1" ht="17.399999999999999" x14ac:dyDescent="0.3">
      <c r="A301" s="198"/>
      <c r="B301" s="198"/>
      <c r="C301" s="179" t="s">
        <v>1723</v>
      </c>
      <c r="D301" s="175">
        <v>3.59</v>
      </c>
      <c r="E301" s="119" t="s">
        <v>1056</v>
      </c>
      <c r="F301" s="54"/>
      <c r="G301" s="113"/>
      <c r="H301" s="143"/>
      <c r="I301" s="143"/>
      <c r="J301" s="168" t="s">
        <v>633</v>
      </c>
      <c r="K301" s="118">
        <v>758.60640000000001</v>
      </c>
      <c r="L301" s="143"/>
      <c r="M301" s="142" t="s">
        <v>634</v>
      </c>
    </row>
    <row r="302" spans="1:15" s="9" customFormat="1" ht="17.399999999999999" x14ac:dyDescent="0.3">
      <c r="A302" s="198"/>
      <c r="B302" s="198"/>
      <c r="C302" s="179" t="s">
        <v>1724</v>
      </c>
      <c r="D302" s="175">
        <v>3.64</v>
      </c>
      <c r="E302" s="119" t="s">
        <v>1057</v>
      </c>
      <c r="F302" s="54"/>
      <c r="G302" s="113"/>
      <c r="H302" s="143"/>
      <c r="I302" s="143"/>
      <c r="J302" s="168" t="s">
        <v>633</v>
      </c>
      <c r="K302" s="118">
        <v>770.60640000000001</v>
      </c>
      <c r="L302" s="143"/>
      <c r="M302" s="142" t="s">
        <v>634</v>
      </c>
    </row>
    <row r="303" spans="1:15" s="9" customFormat="1" ht="17.399999999999999" x14ac:dyDescent="0.25">
      <c r="A303" s="198"/>
      <c r="B303" s="198"/>
      <c r="C303" s="179" t="s">
        <v>1725</v>
      </c>
      <c r="D303" s="175">
        <v>3.67</v>
      </c>
      <c r="E303" s="119" t="s">
        <v>1058</v>
      </c>
      <c r="F303" s="54" t="s">
        <v>1691</v>
      </c>
      <c r="G303" s="113">
        <v>774.54321700000003</v>
      </c>
      <c r="H303" s="142" t="s">
        <v>634</v>
      </c>
      <c r="I303" s="142" t="s">
        <v>634</v>
      </c>
      <c r="J303" s="168" t="s">
        <v>633</v>
      </c>
      <c r="K303" s="118">
        <v>772.52809999999999</v>
      </c>
      <c r="L303" s="142" t="s">
        <v>634</v>
      </c>
      <c r="M303" s="142" t="s">
        <v>634</v>
      </c>
    </row>
    <row r="304" spans="1:15" s="9" customFormat="1" ht="17.399999999999999" x14ac:dyDescent="0.25">
      <c r="A304" s="198"/>
      <c r="B304" s="198"/>
      <c r="C304" s="179" t="s">
        <v>1726</v>
      </c>
      <c r="D304" s="175">
        <v>3.65</v>
      </c>
      <c r="E304" s="119" t="s">
        <v>1059</v>
      </c>
      <c r="F304" s="54" t="s">
        <v>1691</v>
      </c>
      <c r="G304" s="113">
        <v>776.55886700000008</v>
      </c>
      <c r="H304" s="142" t="s">
        <v>634</v>
      </c>
      <c r="I304" s="142" t="s">
        <v>634</v>
      </c>
      <c r="J304" s="168" t="s">
        <v>633</v>
      </c>
      <c r="K304" s="118">
        <v>774.54380000000003</v>
      </c>
      <c r="L304" s="142" t="s">
        <v>634</v>
      </c>
      <c r="M304" s="142" t="s">
        <v>634</v>
      </c>
    </row>
    <row r="305" spans="1:16" s="9" customFormat="1" ht="17.399999999999999" x14ac:dyDescent="0.3">
      <c r="A305" s="198"/>
      <c r="B305" s="198"/>
      <c r="C305" s="179" t="s">
        <v>1727</v>
      </c>
      <c r="D305" s="175">
        <v>3.64</v>
      </c>
      <c r="E305" s="119" t="s">
        <v>1060</v>
      </c>
      <c r="F305" s="54" t="s">
        <v>1691</v>
      </c>
      <c r="G305" s="113">
        <v>778.5745169999999</v>
      </c>
      <c r="H305" s="143"/>
      <c r="I305" s="142" t="s">
        <v>634</v>
      </c>
      <c r="J305" s="168" t="s">
        <v>633</v>
      </c>
      <c r="K305" s="118">
        <v>776.55939999999998</v>
      </c>
      <c r="L305" s="142" t="s">
        <v>634</v>
      </c>
      <c r="M305" s="142" t="s">
        <v>634</v>
      </c>
    </row>
    <row r="306" spans="1:16" s="9" customFormat="1" ht="17.399999999999999" x14ac:dyDescent="0.25">
      <c r="A306" s="198"/>
      <c r="B306" s="198"/>
      <c r="C306" s="179" t="s">
        <v>1728</v>
      </c>
      <c r="D306" s="175">
        <v>3.63</v>
      </c>
      <c r="E306" s="119" t="s">
        <v>1061</v>
      </c>
      <c r="F306" s="54" t="s">
        <v>1691</v>
      </c>
      <c r="G306" s="113">
        <v>780.59016699999995</v>
      </c>
      <c r="H306" s="142" t="s">
        <v>634</v>
      </c>
      <c r="I306" s="142" t="s">
        <v>634</v>
      </c>
      <c r="J306" s="168" t="s">
        <v>633</v>
      </c>
      <c r="K306" s="118">
        <v>778.57510000000002</v>
      </c>
      <c r="L306" s="142" t="s">
        <v>634</v>
      </c>
      <c r="M306" s="142" t="s">
        <v>634</v>
      </c>
    </row>
    <row r="307" spans="1:16" s="9" customFormat="1" ht="17.399999999999999" x14ac:dyDescent="0.3">
      <c r="A307" s="198"/>
      <c r="B307" s="198"/>
      <c r="C307" s="179" t="s">
        <v>1729</v>
      </c>
      <c r="D307" s="175">
        <v>3.62</v>
      </c>
      <c r="E307" s="119" t="s">
        <v>1062</v>
      </c>
      <c r="F307" s="54" t="s">
        <v>1691</v>
      </c>
      <c r="G307" s="113">
        <v>782.605817</v>
      </c>
      <c r="H307" s="143"/>
      <c r="I307" s="142" t="s">
        <v>634</v>
      </c>
      <c r="J307" s="168" t="s">
        <v>633</v>
      </c>
      <c r="K307" s="118">
        <v>780.59069999999997</v>
      </c>
      <c r="L307" s="142" t="s">
        <v>634</v>
      </c>
      <c r="M307" s="142" t="s">
        <v>634</v>
      </c>
    </row>
    <row r="308" spans="1:16" s="9" customFormat="1" ht="17.399999999999999" x14ac:dyDescent="0.3">
      <c r="A308" s="198"/>
      <c r="B308" s="198"/>
      <c r="C308" s="179" t="s">
        <v>1730</v>
      </c>
      <c r="D308" s="175">
        <v>3.61</v>
      </c>
      <c r="E308" s="119" t="s">
        <v>1063</v>
      </c>
      <c r="F308" s="54"/>
      <c r="G308" s="113"/>
      <c r="H308" s="143"/>
      <c r="I308" s="143"/>
      <c r="J308" s="168" t="s">
        <v>633</v>
      </c>
      <c r="K308" s="118">
        <v>782.60640000000001</v>
      </c>
      <c r="L308" s="142" t="s">
        <v>634</v>
      </c>
      <c r="M308" s="142" t="s">
        <v>634</v>
      </c>
    </row>
    <row r="309" spans="1:16" s="9" customFormat="1" ht="17.399999999999999" x14ac:dyDescent="0.3">
      <c r="A309" s="198"/>
      <c r="B309" s="198"/>
      <c r="C309" s="179" t="s">
        <v>1731</v>
      </c>
      <c r="D309" s="175">
        <v>3.6</v>
      </c>
      <c r="E309" s="119" t="s">
        <v>1064</v>
      </c>
      <c r="F309" s="54"/>
      <c r="G309" s="113"/>
      <c r="H309" s="143"/>
      <c r="I309" s="143"/>
      <c r="J309" s="168" t="s">
        <v>633</v>
      </c>
      <c r="K309" s="118">
        <v>784.62199999999996</v>
      </c>
      <c r="L309" s="142" t="s">
        <v>634</v>
      </c>
      <c r="M309" s="142" t="s">
        <v>634</v>
      </c>
    </row>
    <row r="310" spans="1:16" s="9" customFormat="1" ht="17.399999999999999" x14ac:dyDescent="0.3">
      <c r="A310" s="198"/>
      <c r="B310" s="198"/>
      <c r="C310" s="179" t="s">
        <v>1732</v>
      </c>
      <c r="D310" s="175">
        <v>3.59</v>
      </c>
      <c r="E310" s="119" t="s">
        <v>1065</v>
      </c>
      <c r="F310" s="54"/>
      <c r="G310" s="113"/>
      <c r="H310" s="143"/>
      <c r="I310" s="143"/>
      <c r="J310" s="168" t="s">
        <v>633</v>
      </c>
      <c r="K310" s="118">
        <v>786.6377</v>
      </c>
      <c r="L310" s="143"/>
      <c r="M310" s="142" t="s">
        <v>634</v>
      </c>
    </row>
    <row r="311" spans="1:16" s="9" customFormat="1" ht="17.399999999999999" x14ac:dyDescent="0.3">
      <c r="A311" s="198"/>
      <c r="B311" s="198"/>
      <c r="C311" s="179" t="s">
        <v>1733</v>
      </c>
      <c r="D311" s="175">
        <v>3.67</v>
      </c>
      <c r="E311" s="119" t="s">
        <v>1066</v>
      </c>
      <c r="F311" s="54"/>
      <c r="G311" s="113"/>
      <c r="H311" s="143"/>
      <c r="I311" s="143"/>
      <c r="J311" s="168" t="s">
        <v>633</v>
      </c>
      <c r="K311" s="118">
        <v>800.55939999999998</v>
      </c>
      <c r="L311" s="142" t="s">
        <v>634</v>
      </c>
      <c r="M311" s="142" t="s">
        <v>634</v>
      </c>
    </row>
    <row r="312" spans="1:16" s="9" customFormat="1" ht="17.399999999999999" x14ac:dyDescent="0.3">
      <c r="A312" s="198"/>
      <c r="B312" s="198"/>
      <c r="C312" s="179" t="s">
        <v>1734</v>
      </c>
      <c r="D312" s="175">
        <v>3.65</v>
      </c>
      <c r="E312" s="119" t="s">
        <v>1067</v>
      </c>
      <c r="F312" s="54"/>
      <c r="G312" s="113"/>
      <c r="H312" s="143"/>
      <c r="I312" s="143"/>
      <c r="J312" s="168" t="s">
        <v>633</v>
      </c>
      <c r="K312" s="118">
        <v>802.57510000000002</v>
      </c>
      <c r="L312" s="142" t="s">
        <v>634</v>
      </c>
      <c r="M312" s="142" t="s">
        <v>634</v>
      </c>
    </row>
    <row r="313" spans="1:16" s="9" customFormat="1" ht="17.399999999999999" x14ac:dyDescent="0.3">
      <c r="A313" s="198"/>
      <c r="B313" s="198"/>
      <c r="C313" s="179" t="s">
        <v>1735</v>
      </c>
      <c r="D313" s="175">
        <v>3.63</v>
      </c>
      <c r="E313" s="119" t="s">
        <v>1068</v>
      </c>
      <c r="F313" s="54"/>
      <c r="G313" s="113"/>
      <c r="H313" s="143"/>
      <c r="I313" s="143"/>
      <c r="J313" s="168" t="s">
        <v>633</v>
      </c>
      <c r="K313" s="118">
        <v>804.59069999999997</v>
      </c>
      <c r="L313" s="142" t="s">
        <v>634</v>
      </c>
      <c r="M313" s="142" t="s">
        <v>634</v>
      </c>
    </row>
    <row r="314" spans="1:16" s="9" customFormat="1" ht="17.399999999999999" x14ac:dyDescent="0.3">
      <c r="A314" s="198"/>
      <c r="B314" s="198"/>
      <c r="C314" s="179" t="s">
        <v>1736</v>
      </c>
      <c r="D314" s="175">
        <v>3.62</v>
      </c>
      <c r="E314" s="119" t="s">
        <v>1069</v>
      </c>
      <c r="F314" s="54"/>
      <c r="G314" s="113"/>
      <c r="H314" s="143"/>
      <c r="I314" s="143"/>
      <c r="J314" s="168" t="s">
        <v>633</v>
      </c>
      <c r="K314" s="118">
        <v>806.60640000000001</v>
      </c>
      <c r="L314" s="142" t="s">
        <v>634</v>
      </c>
      <c r="M314" s="142" t="s">
        <v>634</v>
      </c>
    </row>
    <row r="315" spans="1:16" s="9" customFormat="1" ht="17.399999999999999" x14ac:dyDescent="0.3">
      <c r="A315" s="198"/>
      <c r="B315" s="198"/>
      <c r="C315" s="179" t="s">
        <v>1737</v>
      </c>
      <c r="D315" s="175">
        <v>3.61</v>
      </c>
      <c r="E315" s="119" t="s">
        <v>1070</v>
      </c>
      <c r="F315" s="54"/>
      <c r="G315" s="113"/>
      <c r="H315" s="143"/>
      <c r="I315" s="143"/>
      <c r="J315" s="168" t="s">
        <v>633</v>
      </c>
      <c r="K315" s="118">
        <v>808.62199999999996</v>
      </c>
      <c r="L315" s="143"/>
      <c r="M315" s="142" t="s">
        <v>634</v>
      </c>
    </row>
    <row r="316" spans="1:16" s="9" customFormat="1" ht="17.399999999999999" x14ac:dyDescent="0.3">
      <c r="A316" s="198"/>
      <c r="B316" s="198"/>
      <c r="C316" s="71" t="s">
        <v>1738</v>
      </c>
      <c r="D316" s="175">
        <v>3.6</v>
      </c>
      <c r="E316" s="119" t="s">
        <v>1071</v>
      </c>
      <c r="F316" s="54"/>
      <c r="G316" s="113"/>
      <c r="H316" s="143"/>
      <c r="I316" s="143"/>
      <c r="J316" s="168" t="s">
        <v>633</v>
      </c>
      <c r="K316" s="118"/>
      <c r="L316" s="142" t="s">
        <v>634</v>
      </c>
      <c r="M316" s="142"/>
    </row>
    <row r="317" spans="1:16" s="9" customFormat="1" ht="17.399999999999999" x14ac:dyDescent="0.3">
      <c r="A317" s="198"/>
      <c r="B317" s="198"/>
      <c r="C317" s="179" t="s">
        <v>1739</v>
      </c>
      <c r="D317" s="175">
        <v>3.59</v>
      </c>
      <c r="E317" s="119" t="s">
        <v>1072</v>
      </c>
      <c r="F317" s="54"/>
      <c r="G317" s="113"/>
      <c r="H317" s="143"/>
      <c r="I317" s="143"/>
      <c r="J317" s="168" t="s">
        <v>633</v>
      </c>
      <c r="K317" s="118">
        <v>812.65329999999994</v>
      </c>
      <c r="L317" s="143"/>
      <c r="M317" s="142" t="s">
        <v>634</v>
      </c>
    </row>
    <row r="318" spans="1:16" s="9" customFormat="1" ht="17.399999999999999" x14ac:dyDescent="0.3">
      <c r="A318" s="198"/>
      <c r="B318" s="198" t="s">
        <v>197</v>
      </c>
      <c r="C318" s="132" t="s">
        <v>1073</v>
      </c>
      <c r="D318" s="33">
        <v>4.0199999999999996</v>
      </c>
      <c r="E318" s="30" t="s">
        <v>958</v>
      </c>
      <c r="F318" s="3"/>
      <c r="G318" s="113"/>
      <c r="H318" s="143"/>
      <c r="I318" s="143"/>
      <c r="J318" s="168" t="s">
        <v>633</v>
      </c>
      <c r="K318" s="114">
        <v>438.26850000000002</v>
      </c>
      <c r="L318" s="142" t="s">
        <v>634</v>
      </c>
      <c r="M318" s="143"/>
    </row>
    <row r="319" spans="1:16" s="9" customFormat="1" ht="17.399999999999999" x14ac:dyDescent="0.3">
      <c r="A319" s="198"/>
      <c r="B319" s="198"/>
      <c r="C319" s="132" t="s">
        <v>1074</v>
      </c>
      <c r="D319" s="33">
        <v>4.05</v>
      </c>
      <c r="E319" s="30" t="s">
        <v>1075</v>
      </c>
      <c r="F319" s="3"/>
      <c r="G319" s="113"/>
      <c r="H319" s="143"/>
      <c r="I319" s="143"/>
      <c r="J319" s="168" t="s">
        <v>633</v>
      </c>
      <c r="K319" s="112">
        <v>450.26209999999998</v>
      </c>
      <c r="L319" s="142" t="s">
        <v>634</v>
      </c>
      <c r="M319" s="142" t="s">
        <v>634</v>
      </c>
      <c r="P319" s="95"/>
    </row>
    <row r="320" spans="1:16" s="9" customFormat="1" ht="17.399999999999999" x14ac:dyDescent="0.25">
      <c r="A320" s="198"/>
      <c r="B320" s="198"/>
      <c r="C320" s="132" t="s">
        <v>1076</v>
      </c>
      <c r="D320" s="33">
        <v>4.0199999999999996</v>
      </c>
      <c r="E320" s="30" t="s">
        <v>1077</v>
      </c>
      <c r="F320" s="54" t="s">
        <v>1691</v>
      </c>
      <c r="G320" s="114">
        <v>454.29340000000002</v>
      </c>
      <c r="H320" s="142" t="s">
        <v>634</v>
      </c>
      <c r="I320" s="142" t="s">
        <v>634</v>
      </c>
      <c r="J320" s="168" t="s">
        <v>633</v>
      </c>
      <c r="K320" s="121">
        <v>452.27820000000003</v>
      </c>
      <c r="L320" s="142" t="s">
        <v>634</v>
      </c>
      <c r="M320" s="142" t="s">
        <v>634</v>
      </c>
      <c r="P320" s="95"/>
    </row>
    <row r="321" spans="1:16" s="9" customFormat="1" ht="17.399999999999999" x14ac:dyDescent="0.3">
      <c r="A321" s="198"/>
      <c r="B321" s="198"/>
      <c r="C321" s="132" t="s">
        <v>1078</v>
      </c>
      <c r="D321" s="33">
        <v>4.07</v>
      </c>
      <c r="E321" s="30" t="s">
        <v>1079</v>
      </c>
      <c r="F321" s="3"/>
      <c r="G321" s="113"/>
      <c r="H321" s="143"/>
      <c r="I321" s="143"/>
      <c r="J321" s="168" t="s">
        <v>633</v>
      </c>
      <c r="K321" s="112">
        <v>474.26209999999998</v>
      </c>
      <c r="L321" s="142" t="s">
        <v>634</v>
      </c>
      <c r="M321" s="143"/>
      <c r="P321" s="95"/>
    </row>
    <row r="322" spans="1:16" s="9" customFormat="1" ht="17.399999999999999" x14ac:dyDescent="0.3">
      <c r="A322" s="198"/>
      <c r="B322" s="198"/>
      <c r="C322" s="132" t="s">
        <v>1080</v>
      </c>
      <c r="D322" s="33">
        <v>4.05</v>
      </c>
      <c r="E322" s="30" t="s">
        <v>1081</v>
      </c>
      <c r="F322" s="3"/>
      <c r="G322" s="113"/>
      <c r="H322" s="143"/>
      <c r="I322" s="143"/>
      <c r="J322" s="168" t="s">
        <v>633</v>
      </c>
      <c r="K322" s="112">
        <v>476.27769999999998</v>
      </c>
      <c r="L322" s="142" t="s">
        <v>634</v>
      </c>
      <c r="M322" s="142" t="s">
        <v>634</v>
      </c>
      <c r="P322" s="95"/>
    </row>
    <row r="323" spans="1:16" s="9" customFormat="1" ht="17.399999999999999" x14ac:dyDescent="0.3">
      <c r="A323" s="198"/>
      <c r="B323" s="198"/>
      <c r="C323" s="132" t="s">
        <v>1082</v>
      </c>
      <c r="D323" s="33">
        <v>4.04</v>
      </c>
      <c r="E323" s="30" t="s">
        <v>1083</v>
      </c>
      <c r="F323" s="3"/>
      <c r="G323" s="113"/>
      <c r="H323" s="143"/>
      <c r="I323" s="143"/>
      <c r="J323" s="168" t="s">
        <v>633</v>
      </c>
      <c r="K323" s="112">
        <v>478.29340000000002</v>
      </c>
      <c r="L323" s="142" t="s">
        <v>634</v>
      </c>
      <c r="M323" s="142" t="s">
        <v>634</v>
      </c>
      <c r="P323" s="95"/>
    </row>
    <row r="324" spans="1:16" s="9" customFormat="1" ht="17.399999999999999" x14ac:dyDescent="0.25">
      <c r="A324" s="198"/>
      <c r="B324" s="198"/>
      <c r="C324" s="132" t="s">
        <v>1084</v>
      </c>
      <c r="D324" s="33">
        <v>4.01</v>
      </c>
      <c r="E324" s="30" t="s">
        <v>962</v>
      </c>
      <c r="F324" s="54" t="s">
        <v>1691</v>
      </c>
      <c r="G324" s="114">
        <v>482.32470000000001</v>
      </c>
      <c r="H324" s="142" t="s">
        <v>634</v>
      </c>
      <c r="I324" s="142" t="s">
        <v>634</v>
      </c>
      <c r="J324" s="168" t="s">
        <v>633</v>
      </c>
      <c r="K324" s="112">
        <v>480.30900000000003</v>
      </c>
      <c r="L324" s="142" t="s">
        <v>634</v>
      </c>
      <c r="M324" s="142" t="s">
        <v>634</v>
      </c>
      <c r="P324" s="95"/>
    </row>
    <row r="325" spans="1:16" s="9" customFormat="1" ht="17.399999999999999" x14ac:dyDescent="0.3">
      <c r="A325" s="198"/>
      <c r="B325" s="198"/>
      <c r="C325" s="111" t="s">
        <v>1085</v>
      </c>
      <c r="D325" s="33">
        <v>4.0999999999999996</v>
      </c>
      <c r="E325" s="30" t="s">
        <v>1086</v>
      </c>
      <c r="F325" s="3"/>
      <c r="G325" s="113"/>
      <c r="H325" s="143"/>
      <c r="I325" s="143"/>
      <c r="J325" s="168" t="s">
        <v>633</v>
      </c>
      <c r="K325" s="121">
        <v>498.26209999999998</v>
      </c>
      <c r="L325" s="142" t="s">
        <v>634</v>
      </c>
      <c r="M325" s="142" t="s">
        <v>634</v>
      </c>
      <c r="P325" s="95"/>
    </row>
    <row r="326" spans="1:16" s="9" customFormat="1" ht="17.399999999999999" x14ac:dyDescent="0.25">
      <c r="A326" s="198"/>
      <c r="B326" s="198"/>
      <c r="C326" s="132" t="s">
        <v>1087</v>
      </c>
      <c r="D326" s="33">
        <v>4.07</v>
      </c>
      <c r="E326" s="30" t="s">
        <v>1088</v>
      </c>
      <c r="F326" s="54" t="s">
        <v>1691</v>
      </c>
      <c r="G326" s="114">
        <v>502.29340000000002</v>
      </c>
      <c r="H326" s="142" t="s">
        <v>634</v>
      </c>
      <c r="I326" s="142" t="s">
        <v>634</v>
      </c>
      <c r="J326" s="168" t="s">
        <v>633</v>
      </c>
      <c r="K326" s="121">
        <v>500.27769999999998</v>
      </c>
      <c r="L326" s="142" t="s">
        <v>634</v>
      </c>
      <c r="M326" s="142" t="s">
        <v>634</v>
      </c>
      <c r="P326" s="95"/>
    </row>
    <row r="327" spans="1:16" s="9" customFormat="1" ht="17.399999999999999" x14ac:dyDescent="0.3">
      <c r="A327" s="198"/>
      <c r="B327" s="198"/>
      <c r="C327" s="132" t="s">
        <v>1089</v>
      </c>
      <c r="D327" s="33">
        <v>4.0599999999999996</v>
      </c>
      <c r="E327" s="30" t="s">
        <v>1090</v>
      </c>
      <c r="F327" s="3"/>
      <c r="G327" s="113"/>
      <c r="H327" s="143"/>
      <c r="I327" s="143"/>
      <c r="J327" s="168" t="s">
        <v>633</v>
      </c>
      <c r="K327" s="121">
        <v>502.29340000000002</v>
      </c>
      <c r="L327" s="142" t="s">
        <v>634</v>
      </c>
      <c r="M327" s="143"/>
      <c r="P327" s="95"/>
    </row>
    <row r="328" spans="1:16" s="9" customFormat="1" ht="17.399999999999999" x14ac:dyDescent="0.3">
      <c r="A328" s="198"/>
      <c r="B328" s="198"/>
      <c r="C328" s="133" t="s">
        <v>1091</v>
      </c>
      <c r="D328" s="33">
        <v>4.04</v>
      </c>
      <c r="E328" s="30" t="s">
        <v>1092</v>
      </c>
      <c r="F328" s="3"/>
      <c r="G328" s="113"/>
      <c r="H328" s="143"/>
      <c r="I328" s="143"/>
      <c r="J328" s="168" t="s">
        <v>633</v>
      </c>
      <c r="K328" s="118">
        <v>504.30900000000003</v>
      </c>
      <c r="L328" s="142"/>
      <c r="M328" s="142" t="s">
        <v>634</v>
      </c>
      <c r="P328" s="95"/>
    </row>
    <row r="329" spans="1:16" s="9" customFormat="1" ht="17.399999999999999" x14ac:dyDescent="0.3">
      <c r="A329" s="198"/>
      <c r="B329" s="198"/>
      <c r="C329" s="133" t="s">
        <v>1093</v>
      </c>
      <c r="D329" s="33">
        <v>4.0199999999999996</v>
      </c>
      <c r="E329" s="30" t="s">
        <v>967</v>
      </c>
      <c r="F329" s="3"/>
      <c r="G329" s="113"/>
      <c r="H329" s="143"/>
      <c r="I329" s="143"/>
      <c r="J329" s="168" t="s">
        <v>633</v>
      </c>
      <c r="K329" s="118">
        <v>506.32470000000001</v>
      </c>
      <c r="L329" s="142"/>
      <c r="M329" s="142" t="s">
        <v>634</v>
      </c>
      <c r="P329" s="95"/>
    </row>
    <row r="330" spans="1:16" s="9" customFormat="1" ht="17.399999999999999" x14ac:dyDescent="0.25">
      <c r="A330" s="198"/>
      <c r="B330" s="198"/>
      <c r="C330" s="132" t="s">
        <v>1094</v>
      </c>
      <c r="D330" s="33">
        <v>4.0999999999999996</v>
      </c>
      <c r="E330" s="30" t="s">
        <v>1095</v>
      </c>
      <c r="F330" s="54" t="s">
        <v>1691</v>
      </c>
      <c r="G330" s="114">
        <v>526.29340000000002</v>
      </c>
      <c r="H330" s="142" t="s">
        <v>634</v>
      </c>
      <c r="I330" s="142" t="s">
        <v>634</v>
      </c>
      <c r="J330" s="168" t="s">
        <v>633</v>
      </c>
      <c r="K330" s="121">
        <v>524.27779999999996</v>
      </c>
      <c r="L330" s="142" t="s">
        <v>634</v>
      </c>
      <c r="M330" s="142" t="s">
        <v>634</v>
      </c>
      <c r="P330" s="95"/>
    </row>
    <row r="331" spans="1:16" s="9" customFormat="1" ht="17.399999999999999" x14ac:dyDescent="0.3">
      <c r="A331" s="198"/>
      <c r="B331" s="198"/>
      <c r="C331" s="132" t="s">
        <v>1096</v>
      </c>
      <c r="D331" s="33">
        <v>4.08</v>
      </c>
      <c r="E331" s="30" t="s">
        <v>1097</v>
      </c>
      <c r="F331" s="54" t="s">
        <v>1691</v>
      </c>
      <c r="G331" s="124">
        <v>528.30899999999997</v>
      </c>
      <c r="H331" s="143"/>
      <c r="I331" s="142" t="s">
        <v>634</v>
      </c>
      <c r="J331" s="168" t="s">
        <v>633</v>
      </c>
      <c r="K331" s="112">
        <v>526.29340000000002</v>
      </c>
      <c r="L331" s="142" t="s">
        <v>634</v>
      </c>
      <c r="M331" s="142" t="s">
        <v>634</v>
      </c>
      <c r="P331" s="95"/>
    </row>
    <row r="332" spans="1:16" s="9" customFormat="1" ht="17.399999999999999" x14ac:dyDescent="0.3">
      <c r="A332" s="198"/>
      <c r="B332" s="198"/>
      <c r="C332" s="132" t="s">
        <v>1098</v>
      </c>
      <c r="D332" s="33">
        <v>4.05</v>
      </c>
      <c r="E332" s="30" t="s">
        <v>1099</v>
      </c>
      <c r="F332" s="54" t="s">
        <v>1691</v>
      </c>
      <c r="G332" s="124">
        <v>530.32470000000001</v>
      </c>
      <c r="H332" s="143"/>
      <c r="I332" s="142" t="s">
        <v>634</v>
      </c>
      <c r="J332" s="168" t="s">
        <v>633</v>
      </c>
      <c r="K332" s="112">
        <v>528.30899999999997</v>
      </c>
      <c r="L332" s="142" t="s">
        <v>634</v>
      </c>
      <c r="M332" s="142" t="s">
        <v>634</v>
      </c>
      <c r="P332" s="95"/>
    </row>
    <row r="333" spans="1:16" s="9" customFormat="1" ht="17.399999999999999" x14ac:dyDescent="0.3">
      <c r="A333" s="198"/>
      <c r="B333" s="198"/>
      <c r="C333" s="116" t="s">
        <v>1100</v>
      </c>
      <c r="D333" s="33">
        <v>4.0199999999999996</v>
      </c>
      <c r="E333" s="30" t="s">
        <v>1101</v>
      </c>
      <c r="F333" s="3"/>
      <c r="G333" s="113"/>
      <c r="H333" s="143"/>
      <c r="I333" s="143"/>
      <c r="J333" s="168" t="s">
        <v>633</v>
      </c>
      <c r="K333" s="117">
        <v>530.31500000000005</v>
      </c>
      <c r="L333" s="142"/>
      <c r="M333" s="142" t="s">
        <v>634</v>
      </c>
      <c r="P333" s="95"/>
    </row>
    <row r="334" spans="1:16" s="9" customFormat="1" ht="17.399999999999999" x14ac:dyDescent="0.3">
      <c r="A334" s="198"/>
      <c r="B334" s="198" t="s">
        <v>390</v>
      </c>
      <c r="C334" s="71" t="s">
        <v>1740</v>
      </c>
      <c r="D334" s="33">
        <v>3.99</v>
      </c>
      <c r="E334" s="30" t="s">
        <v>1102</v>
      </c>
      <c r="F334" s="3"/>
      <c r="G334" s="113"/>
      <c r="H334" s="143"/>
      <c r="I334" s="143"/>
      <c r="J334" s="168" t="s">
        <v>633</v>
      </c>
      <c r="K334" s="112">
        <v>436.28280000000001</v>
      </c>
      <c r="L334" s="142" t="s">
        <v>634</v>
      </c>
      <c r="M334" s="142" t="s">
        <v>634</v>
      </c>
      <c r="P334" s="100"/>
    </row>
    <row r="335" spans="1:16" s="9" customFormat="1" ht="17.399999999999999" x14ac:dyDescent="0.3">
      <c r="A335" s="198"/>
      <c r="B335" s="198"/>
      <c r="C335" s="71" t="s">
        <v>1741</v>
      </c>
      <c r="D335" s="33">
        <v>3.99</v>
      </c>
      <c r="E335" s="30" t="s">
        <v>1103</v>
      </c>
      <c r="F335" s="3"/>
      <c r="G335" s="113"/>
      <c r="H335" s="143"/>
      <c r="I335" s="143"/>
      <c r="J335" s="168" t="s">
        <v>633</v>
      </c>
      <c r="K335" s="112">
        <v>462.2989</v>
      </c>
      <c r="L335" s="142" t="s">
        <v>634</v>
      </c>
      <c r="M335" s="142"/>
      <c r="P335" s="95"/>
    </row>
    <row r="336" spans="1:16" s="9" customFormat="1" ht="17.399999999999999" x14ac:dyDescent="0.3">
      <c r="A336" s="198"/>
      <c r="B336" s="198"/>
      <c r="C336" s="71" t="s">
        <v>1742</v>
      </c>
      <c r="D336" s="33">
        <v>3.97</v>
      </c>
      <c r="E336" s="30" t="s">
        <v>1104</v>
      </c>
      <c r="F336" s="54" t="s">
        <v>1691</v>
      </c>
      <c r="G336" s="124">
        <v>466.3297</v>
      </c>
      <c r="H336" s="143"/>
      <c r="I336" s="142" t="s">
        <v>634</v>
      </c>
      <c r="J336" s="168" t="s">
        <v>633</v>
      </c>
      <c r="K336" s="112">
        <v>464.3141</v>
      </c>
      <c r="L336" s="142" t="s">
        <v>634</v>
      </c>
      <c r="M336" s="142" t="s">
        <v>634</v>
      </c>
      <c r="P336" s="95"/>
    </row>
    <row r="337" spans="1:16" s="9" customFormat="1" ht="17.399999999999999" x14ac:dyDescent="0.3">
      <c r="A337" s="198"/>
      <c r="B337" s="198"/>
      <c r="C337" s="71" t="s">
        <v>1743</v>
      </c>
      <c r="D337" s="120">
        <v>3.95</v>
      </c>
      <c r="E337" s="30" t="s">
        <v>1105</v>
      </c>
      <c r="F337" s="3"/>
      <c r="G337" s="113"/>
      <c r="H337" s="143"/>
      <c r="I337" s="143"/>
      <c r="J337" s="168" t="s">
        <v>633</v>
      </c>
      <c r="K337" s="112">
        <v>492.34539999999998</v>
      </c>
      <c r="L337" s="142" t="s">
        <v>634</v>
      </c>
      <c r="M337" s="142" t="s">
        <v>634</v>
      </c>
      <c r="P337" s="95"/>
    </row>
    <row r="338" spans="1:16" s="9" customFormat="1" ht="17.399999999999999" x14ac:dyDescent="0.3">
      <c r="A338" s="198"/>
      <c r="B338" s="198" t="s">
        <v>198</v>
      </c>
      <c r="C338" s="133" t="s">
        <v>82</v>
      </c>
      <c r="D338" s="175">
        <v>5.53</v>
      </c>
      <c r="E338" s="30" t="s">
        <v>1106</v>
      </c>
      <c r="F338" s="3"/>
      <c r="G338" s="113"/>
      <c r="H338" s="143"/>
      <c r="I338" s="143"/>
      <c r="J338" s="168" t="s">
        <v>633</v>
      </c>
      <c r="K338" s="114">
        <v>678.43460000000005</v>
      </c>
      <c r="L338" s="143"/>
      <c r="M338" s="142" t="s">
        <v>634</v>
      </c>
    </row>
    <row r="339" spans="1:16" s="9" customFormat="1" ht="17.399999999999999" x14ac:dyDescent="0.3">
      <c r="A339" s="198"/>
      <c r="B339" s="198"/>
      <c r="C339" s="133" t="s">
        <v>1107</v>
      </c>
      <c r="D339" s="175">
        <v>5.52</v>
      </c>
      <c r="E339" s="30" t="s">
        <v>1108</v>
      </c>
      <c r="F339" s="3"/>
      <c r="G339" s="113"/>
      <c r="H339" s="143"/>
      <c r="I339" s="143"/>
      <c r="J339" s="168" t="s">
        <v>633</v>
      </c>
      <c r="K339" s="118">
        <v>734.49720000000002</v>
      </c>
      <c r="L339" s="143"/>
      <c r="M339" s="142" t="s">
        <v>634</v>
      </c>
    </row>
    <row r="340" spans="1:16" s="9" customFormat="1" ht="17.399999999999999" x14ac:dyDescent="0.3">
      <c r="A340" s="198"/>
      <c r="B340" s="198"/>
      <c r="C340" s="133" t="s">
        <v>1109</v>
      </c>
      <c r="D340" s="175">
        <v>5.52</v>
      </c>
      <c r="E340" s="30" t="s">
        <v>1110</v>
      </c>
      <c r="F340" s="3"/>
      <c r="G340" s="113"/>
      <c r="H340" s="143"/>
      <c r="I340" s="143"/>
      <c r="J340" s="168" t="s">
        <v>633</v>
      </c>
      <c r="K340" s="118">
        <v>758.49720000000002</v>
      </c>
      <c r="L340" s="143"/>
      <c r="M340" s="142" t="s">
        <v>634</v>
      </c>
    </row>
    <row r="341" spans="1:16" s="9" customFormat="1" ht="17.399999999999999" x14ac:dyDescent="0.3">
      <c r="A341" s="198"/>
      <c r="B341" s="198"/>
      <c r="C341" s="133" t="s">
        <v>1111</v>
      </c>
      <c r="D341" s="175">
        <v>5.51</v>
      </c>
      <c r="E341" s="30" t="s">
        <v>1112</v>
      </c>
      <c r="F341" s="3"/>
      <c r="G341" s="113"/>
      <c r="H341" s="143"/>
      <c r="I341" s="143"/>
      <c r="J341" s="168" t="s">
        <v>633</v>
      </c>
      <c r="K341" s="118">
        <v>760.51289999999995</v>
      </c>
      <c r="L341" s="143"/>
      <c r="M341" s="142" t="s">
        <v>634</v>
      </c>
    </row>
    <row r="342" spans="1:16" s="9" customFormat="1" ht="17.399999999999999" x14ac:dyDescent="0.3">
      <c r="A342" s="198"/>
      <c r="B342" s="198"/>
      <c r="C342" s="133" t="s">
        <v>1113</v>
      </c>
      <c r="D342" s="175">
        <v>5.48</v>
      </c>
      <c r="E342" s="30" t="s">
        <v>1114</v>
      </c>
      <c r="F342" s="3"/>
      <c r="G342" s="113"/>
      <c r="H342" s="143"/>
      <c r="I342" s="143"/>
      <c r="J342" s="168" t="s">
        <v>633</v>
      </c>
      <c r="K342" s="118">
        <v>762.52850000000001</v>
      </c>
      <c r="L342" s="143"/>
      <c r="M342" s="142" t="s">
        <v>634</v>
      </c>
    </row>
    <row r="343" spans="1:16" s="9" customFormat="1" ht="17.399999999999999" x14ac:dyDescent="0.3">
      <c r="A343" s="198"/>
      <c r="B343" s="198"/>
      <c r="C343" s="133" t="s">
        <v>1115</v>
      </c>
      <c r="D343" s="175">
        <v>5.49</v>
      </c>
      <c r="E343" s="30" t="s">
        <v>1116</v>
      </c>
      <c r="F343" s="3"/>
      <c r="G343" s="113"/>
      <c r="H343" s="143"/>
      <c r="I343" s="143"/>
      <c r="J343" s="168" t="s">
        <v>633</v>
      </c>
      <c r="K343" s="118">
        <v>774.52850000000001</v>
      </c>
      <c r="L343" s="143"/>
      <c r="M343" s="142" t="s">
        <v>634</v>
      </c>
    </row>
    <row r="344" spans="1:16" s="9" customFormat="1" ht="17.399999999999999" x14ac:dyDescent="0.3">
      <c r="A344" s="198"/>
      <c r="B344" s="198"/>
      <c r="C344" s="133" t="s">
        <v>1117</v>
      </c>
      <c r="D344" s="175">
        <v>5.54</v>
      </c>
      <c r="E344" s="30" t="s">
        <v>1118</v>
      </c>
      <c r="F344" s="3"/>
      <c r="G344" s="113"/>
      <c r="H344" s="143"/>
      <c r="I344" s="143"/>
      <c r="J344" s="168" t="s">
        <v>633</v>
      </c>
      <c r="K344" s="118">
        <v>782.49720000000002</v>
      </c>
      <c r="L344" s="143"/>
      <c r="M344" s="142" t="s">
        <v>634</v>
      </c>
    </row>
    <row r="345" spans="1:16" s="9" customFormat="1" ht="17.399999999999999" x14ac:dyDescent="0.3">
      <c r="A345" s="198"/>
      <c r="B345" s="198"/>
      <c r="C345" s="133" t="s">
        <v>1119</v>
      </c>
      <c r="D345" s="175">
        <v>5.53</v>
      </c>
      <c r="E345" s="30" t="s">
        <v>1120</v>
      </c>
      <c r="F345" s="3"/>
      <c r="G345" s="113"/>
      <c r="H345" s="143"/>
      <c r="I345" s="143"/>
      <c r="J345" s="168" t="s">
        <v>633</v>
      </c>
      <c r="K345" s="118">
        <v>784.51289999999995</v>
      </c>
      <c r="L345" s="143"/>
      <c r="M345" s="142" t="s">
        <v>634</v>
      </c>
    </row>
    <row r="346" spans="1:16" s="9" customFormat="1" ht="17.399999999999999" x14ac:dyDescent="0.3">
      <c r="A346" s="198"/>
      <c r="B346" s="198"/>
      <c r="C346" s="133" t="s">
        <v>1121</v>
      </c>
      <c r="D346" s="175">
        <v>5.51</v>
      </c>
      <c r="E346" s="30" t="s">
        <v>1122</v>
      </c>
      <c r="F346" s="3"/>
      <c r="G346" s="113"/>
      <c r="H346" s="143"/>
      <c r="I346" s="143"/>
      <c r="J346" s="168" t="s">
        <v>633</v>
      </c>
      <c r="K346" s="118">
        <v>786.52850000000001</v>
      </c>
      <c r="L346" s="143"/>
      <c r="M346" s="142" t="s">
        <v>634</v>
      </c>
    </row>
    <row r="347" spans="1:16" s="9" customFormat="1" ht="17.399999999999999" x14ac:dyDescent="0.3">
      <c r="A347" s="198"/>
      <c r="B347" s="198"/>
      <c r="C347" s="133" t="s">
        <v>1123</v>
      </c>
      <c r="D347" s="175">
        <v>5.48</v>
      </c>
      <c r="E347" s="30" t="s">
        <v>1124</v>
      </c>
      <c r="F347" s="3"/>
      <c r="G347" s="113"/>
      <c r="H347" s="143"/>
      <c r="I347" s="143"/>
      <c r="J347" s="168" t="s">
        <v>633</v>
      </c>
      <c r="K347" s="118">
        <v>788.54420000000005</v>
      </c>
      <c r="L347" s="142" t="s">
        <v>634</v>
      </c>
      <c r="M347" s="142" t="s">
        <v>634</v>
      </c>
    </row>
    <row r="348" spans="1:16" s="9" customFormat="1" ht="17.399999999999999" x14ac:dyDescent="0.3">
      <c r="A348" s="198"/>
      <c r="B348" s="198"/>
      <c r="C348" s="133" t="s">
        <v>1125</v>
      </c>
      <c r="D348" s="175">
        <v>5.56</v>
      </c>
      <c r="E348" s="30" t="s">
        <v>1126</v>
      </c>
      <c r="F348" s="3"/>
      <c r="G348" s="113"/>
      <c r="H348" s="143"/>
      <c r="I348" s="143"/>
      <c r="J348" s="168" t="s">
        <v>633</v>
      </c>
      <c r="K348" s="118">
        <v>806.49720000000002</v>
      </c>
      <c r="L348" s="143"/>
      <c r="M348" s="142" t="s">
        <v>634</v>
      </c>
    </row>
    <row r="349" spans="1:16" s="9" customFormat="1" ht="17.399999999999999" x14ac:dyDescent="0.3">
      <c r="A349" s="198"/>
      <c r="B349" s="198"/>
      <c r="C349" s="133" t="s">
        <v>1127</v>
      </c>
      <c r="D349" s="175">
        <v>5.54</v>
      </c>
      <c r="E349" s="30" t="s">
        <v>1128</v>
      </c>
      <c r="F349" s="3"/>
      <c r="G349" s="113"/>
      <c r="H349" s="143"/>
      <c r="I349" s="143"/>
      <c r="J349" s="168" t="s">
        <v>633</v>
      </c>
      <c r="K349" s="118">
        <v>808.51289999999995</v>
      </c>
      <c r="L349" s="143"/>
      <c r="M349" s="142" t="s">
        <v>634</v>
      </c>
    </row>
    <row r="350" spans="1:16" s="9" customFormat="1" ht="17.399999999999999" x14ac:dyDescent="0.3">
      <c r="A350" s="198"/>
      <c r="B350" s="198"/>
      <c r="C350" s="133" t="s">
        <v>1129</v>
      </c>
      <c r="D350" s="175">
        <v>5.53</v>
      </c>
      <c r="E350" s="30" t="s">
        <v>1130</v>
      </c>
      <c r="F350" s="3"/>
      <c r="G350" s="113"/>
      <c r="H350" s="143"/>
      <c r="I350" s="143"/>
      <c r="J350" s="168" t="s">
        <v>633</v>
      </c>
      <c r="K350" s="118">
        <v>810.52850000000001</v>
      </c>
      <c r="L350" s="142" t="s">
        <v>634</v>
      </c>
      <c r="M350" s="142" t="s">
        <v>634</v>
      </c>
    </row>
    <row r="351" spans="1:16" s="9" customFormat="1" ht="17.399999999999999" x14ac:dyDescent="0.3">
      <c r="A351" s="198"/>
      <c r="B351" s="198"/>
      <c r="C351" s="133" t="s">
        <v>1131</v>
      </c>
      <c r="D351" s="175">
        <v>5.52</v>
      </c>
      <c r="E351" s="30" t="s">
        <v>1132</v>
      </c>
      <c r="F351" s="3"/>
      <c r="G351" s="113"/>
      <c r="H351" s="143"/>
      <c r="I351" s="143"/>
      <c r="J351" s="168" t="s">
        <v>633</v>
      </c>
      <c r="K351" s="118">
        <v>812.54420000000005</v>
      </c>
      <c r="L351" s="143"/>
      <c r="M351" s="142" t="s">
        <v>634</v>
      </c>
    </row>
    <row r="352" spans="1:16" s="9" customFormat="1" ht="17.399999999999999" x14ac:dyDescent="0.3">
      <c r="A352" s="198"/>
      <c r="B352" s="198"/>
      <c r="C352" s="133" t="s">
        <v>1133</v>
      </c>
      <c r="D352" s="175">
        <v>5.5</v>
      </c>
      <c r="E352" s="30" t="s">
        <v>1134</v>
      </c>
      <c r="F352" s="3"/>
      <c r="G352" s="113"/>
      <c r="H352" s="143"/>
      <c r="I352" s="143"/>
      <c r="J352" s="168" t="s">
        <v>633</v>
      </c>
      <c r="K352" s="118">
        <v>814.5598</v>
      </c>
      <c r="L352" s="143"/>
      <c r="M352" s="142" t="s">
        <v>634</v>
      </c>
    </row>
    <row r="353" spans="1:13" s="9" customFormat="1" ht="17.399999999999999" x14ac:dyDescent="0.3">
      <c r="A353" s="198"/>
      <c r="B353" s="198"/>
      <c r="C353" s="133" t="s">
        <v>1135</v>
      </c>
      <c r="D353" s="175">
        <v>5.57</v>
      </c>
      <c r="E353" s="30" t="s">
        <v>1136</v>
      </c>
      <c r="F353" s="3"/>
      <c r="G353" s="113"/>
      <c r="H353" s="143"/>
      <c r="I353" s="143"/>
      <c r="J353" s="168" t="s">
        <v>633</v>
      </c>
      <c r="K353" s="118">
        <v>830.49720000000002</v>
      </c>
      <c r="L353" s="143"/>
      <c r="M353" s="142" t="s">
        <v>634</v>
      </c>
    </row>
    <row r="354" spans="1:13" s="9" customFormat="1" ht="17.399999999999999" x14ac:dyDescent="0.3">
      <c r="A354" s="198"/>
      <c r="B354" s="198"/>
      <c r="C354" s="133" t="s">
        <v>1137</v>
      </c>
      <c r="D354" s="175">
        <v>5.54</v>
      </c>
      <c r="E354" s="30" t="s">
        <v>1138</v>
      </c>
      <c r="F354" s="3"/>
      <c r="G354" s="113"/>
      <c r="H354" s="143"/>
      <c r="I354" s="143"/>
      <c r="J354" s="168" t="s">
        <v>633</v>
      </c>
      <c r="K354" s="118">
        <v>832.51289999999995</v>
      </c>
      <c r="L354" s="143"/>
      <c r="M354" s="142" t="s">
        <v>634</v>
      </c>
    </row>
    <row r="355" spans="1:13" s="9" customFormat="1" ht="17.399999999999999" x14ac:dyDescent="0.3">
      <c r="A355" s="198"/>
      <c r="B355" s="198"/>
      <c r="C355" s="133" t="s">
        <v>1139</v>
      </c>
      <c r="D355" s="175">
        <v>5.53</v>
      </c>
      <c r="E355" s="30" t="s">
        <v>1140</v>
      </c>
      <c r="F355" s="3"/>
      <c r="G355" s="113"/>
      <c r="H355" s="143"/>
      <c r="I355" s="143"/>
      <c r="J355" s="168" t="s">
        <v>633</v>
      </c>
      <c r="K355" s="118">
        <v>834.52850000000001</v>
      </c>
      <c r="L355" s="143"/>
      <c r="M355" s="142" t="s">
        <v>634</v>
      </c>
    </row>
    <row r="356" spans="1:13" s="9" customFormat="1" ht="17.399999999999999" x14ac:dyDescent="0.3">
      <c r="A356" s="198"/>
      <c r="B356" s="198"/>
      <c r="C356" s="133" t="s">
        <v>1141</v>
      </c>
      <c r="D356" s="175">
        <v>5.52</v>
      </c>
      <c r="E356" s="30" t="s">
        <v>1142</v>
      </c>
      <c r="F356" s="3"/>
      <c r="G356" s="113"/>
      <c r="H356" s="143"/>
      <c r="I356" s="143"/>
      <c r="J356" s="168" t="s">
        <v>633</v>
      </c>
      <c r="K356" s="118">
        <v>836.54420000000005</v>
      </c>
      <c r="L356" s="143"/>
      <c r="M356" s="142" t="s">
        <v>634</v>
      </c>
    </row>
    <row r="357" spans="1:13" s="9" customFormat="1" ht="17.399999999999999" x14ac:dyDescent="0.3">
      <c r="A357" s="198"/>
      <c r="B357" s="198"/>
      <c r="C357" s="133" t="s">
        <v>1143</v>
      </c>
      <c r="D357" s="175">
        <v>5.51</v>
      </c>
      <c r="E357" s="30" t="s">
        <v>1144</v>
      </c>
      <c r="F357" s="3"/>
      <c r="G357" s="113"/>
      <c r="H357" s="143"/>
      <c r="I357" s="143"/>
      <c r="J357" s="168" t="s">
        <v>633</v>
      </c>
      <c r="K357" s="118">
        <v>838.5598</v>
      </c>
      <c r="L357" s="143"/>
      <c r="M357" s="142" t="s">
        <v>634</v>
      </c>
    </row>
    <row r="358" spans="1:13" s="9" customFormat="1" ht="17.399999999999999" x14ac:dyDescent="0.3">
      <c r="A358" s="198"/>
      <c r="B358" s="198"/>
      <c r="C358" s="133" t="s">
        <v>1145</v>
      </c>
      <c r="D358" s="175">
        <v>5.5</v>
      </c>
      <c r="E358" s="30" t="s">
        <v>1146</v>
      </c>
      <c r="F358" s="3"/>
      <c r="G358" s="113"/>
      <c r="H358" s="143"/>
      <c r="I358" s="143"/>
      <c r="J358" s="168" t="s">
        <v>633</v>
      </c>
      <c r="K358" s="118">
        <v>840.57550000000003</v>
      </c>
      <c r="L358" s="143"/>
      <c r="M358" s="142" t="s">
        <v>634</v>
      </c>
    </row>
    <row r="359" spans="1:13" s="9" customFormat="1" ht="17.399999999999999" x14ac:dyDescent="0.3">
      <c r="A359" s="198"/>
      <c r="B359" s="198"/>
      <c r="C359" s="133" t="s">
        <v>1147</v>
      </c>
      <c r="D359" s="175">
        <v>5.61</v>
      </c>
      <c r="E359" s="30" t="s">
        <v>1148</v>
      </c>
      <c r="F359" s="3"/>
      <c r="G359" s="113"/>
      <c r="H359" s="143"/>
      <c r="I359" s="143"/>
      <c r="J359" s="168" t="s">
        <v>633</v>
      </c>
      <c r="K359" s="118">
        <v>854.49720000000002</v>
      </c>
      <c r="L359" s="143"/>
      <c r="M359" s="142" t="s">
        <v>634</v>
      </c>
    </row>
    <row r="360" spans="1:13" s="9" customFormat="1" ht="17.399999999999999" x14ac:dyDescent="0.3">
      <c r="A360" s="198"/>
      <c r="B360" s="198"/>
      <c r="C360" s="133" t="s">
        <v>1149</v>
      </c>
      <c r="D360" s="176">
        <v>5.58</v>
      </c>
      <c r="E360" s="30" t="s">
        <v>1150</v>
      </c>
      <c r="F360" s="3"/>
      <c r="G360" s="113"/>
      <c r="H360" s="143"/>
      <c r="I360" s="143"/>
      <c r="J360" s="168" t="s">
        <v>633</v>
      </c>
      <c r="K360" s="118">
        <v>856.51289999999995</v>
      </c>
      <c r="L360" s="143"/>
      <c r="M360" s="142" t="s">
        <v>634</v>
      </c>
    </row>
    <row r="361" spans="1:13" s="9" customFormat="1" ht="17.399999999999999" x14ac:dyDescent="0.3">
      <c r="A361" s="198"/>
      <c r="B361" s="198"/>
      <c r="C361" s="133" t="s">
        <v>1151</v>
      </c>
      <c r="D361" s="175">
        <v>5.56</v>
      </c>
      <c r="E361" s="30" t="s">
        <v>1152</v>
      </c>
      <c r="F361" s="3"/>
      <c r="G361" s="113"/>
      <c r="H361" s="143"/>
      <c r="I361" s="143"/>
      <c r="J361" s="168" t="s">
        <v>633</v>
      </c>
      <c r="K361" s="118">
        <v>858.52850000000001</v>
      </c>
      <c r="L361" s="143"/>
      <c r="M361" s="142" t="s">
        <v>634</v>
      </c>
    </row>
    <row r="362" spans="1:13" s="9" customFormat="1" ht="17.399999999999999" x14ac:dyDescent="0.3">
      <c r="A362" s="198"/>
      <c r="B362" s="198"/>
      <c r="C362" s="133" t="s">
        <v>1153</v>
      </c>
      <c r="D362" s="175">
        <v>5.52</v>
      </c>
      <c r="E362" s="30" t="s">
        <v>1154</v>
      </c>
      <c r="F362" s="3"/>
      <c r="G362" s="113"/>
      <c r="H362" s="143"/>
      <c r="I362" s="143"/>
      <c r="J362" s="168" t="s">
        <v>633</v>
      </c>
      <c r="K362" s="118">
        <v>860.54420000000005</v>
      </c>
      <c r="L362" s="143"/>
      <c r="M362" s="142" t="s">
        <v>634</v>
      </c>
    </row>
    <row r="363" spans="1:13" s="9" customFormat="1" ht="17.399999999999999" x14ac:dyDescent="0.3">
      <c r="A363" s="198"/>
      <c r="B363" s="198"/>
      <c r="C363" s="133" t="s">
        <v>1155</v>
      </c>
      <c r="D363" s="175">
        <v>5.5</v>
      </c>
      <c r="E363" s="30" t="s">
        <v>1156</v>
      </c>
      <c r="F363" s="3"/>
      <c r="G363" s="113"/>
      <c r="H363" s="143"/>
      <c r="I363" s="143"/>
      <c r="J363" s="168" t="s">
        <v>633</v>
      </c>
      <c r="K363" s="118">
        <v>862.5598</v>
      </c>
      <c r="L363" s="143"/>
      <c r="M363" s="142" t="s">
        <v>634</v>
      </c>
    </row>
    <row r="364" spans="1:13" s="9" customFormat="1" ht="17.399999999999999" x14ac:dyDescent="0.3">
      <c r="A364" s="198"/>
      <c r="B364" s="89" t="s">
        <v>578</v>
      </c>
      <c r="C364" s="137" t="s">
        <v>1157</v>
      </c>
      <c r="D364" s="177">
        <v>6.07</v>
      </c>
      <c r="E364" s="30" t="s">
        <v>1158</v>
      </c>
      <c r="F364" s="3"/>
      <c r="G364" s="113"/>
      <c r="H364" s="143"/>
      <c r="I364" s="143"/>
      <c r="J364" s="168" t="s">
        <v>633</v>
      </c>
      <c r="K364" s="129">
        <v>524.29880000000003</v>
      </c>
      <c r="L364" s="143"/>
      <c r="M364" s="142" t="s">
        <v>634</v>
      </c>
    </row>
    <row r="365" spans="1:13" s="9" customFormat="1" ht="17.399999999999999" x14ac:dyDescent="0.3">
      <c r="A365" s="198"/>
      <c r="B365" s="198" t="s">
        <v>487</v>
      </c>
      <c r="C365" s="133" t="s">
        <v>1159</v>
      </c>
      <c r="D365" s="175">
        <v>4.55</v>
      </c>
      <c r="E365" s="119" t="s">
        <v>1160</v>
      </c>
      <c r="F365" s="3"/>
      <c r="G365" s="113"/>
      <c r="H365" s="143"/>
      <c r="I365" s="143"/>
      <c r="J365" s="168" t="s">
        <v>633</v>
      </c>
      <c r="K365" s="118">
        <v>671.46519999999998</v>
      </c>
      <c r="L365" s="143"/>
      <c r="M365" s="142" t="s">
        <v>634</v>
      </c>
    </row>
    <row r="366" spans="1:13" s="9" customFormat="1" ht="17.399999999999999" x14ac:dyDescent="0.3">
      <c r="A366" s="198"/>
      <c r="B366" s="198"/>
      <c r="C366" s="133" t="s">
        <v>1161</v>
      </c>
      <c r="D366" s="175">
        <v>4.54</v>
      </c>
      <c r="E366" s="119" t="s">
        <v>1162</v>
      </c>
      <c r="F366" s="3"/>
      <c r="G366" s="113"/>
      <c r="H366" s="143"/>
      <c r="I366" s="143"/>
      <c r="J366" s="168" t="s">
        <v>633</v>
      </c>
      <c r="K366" s="118">
        <v>673.48080000000004</v>
      </c>
      <c r="L366" s="143"/>
      <c r="M366" s="142" t="s">
        <v>634</v>
      </c>
    </row>
    <row r="367" spans="1:13" s="9" customFormat="1" ht="17.399999999999999" x14ac:dyDescent="0.3">
      <c r="A367" s="198"/>
      <c r="B367" s="198"/>
      <c r="C367" s="133" t="s">
        <v>1163</v>
      </c>
      <c r="D367" s="175">
        <v>4.51</v>
      </c>
      <c r="E367" s="119" t="s">
        <v>1164</v>
      </c>
      <c r="F367" s="3"/>
      <c r="G367" s="113"/>
      <c r="H367" s="143"/>
      <c r="I367" s="143"/>
      <c r="J367" s="168" t="s">
        <v>633</v>
      </c>
      <c r="K367" s="118">
        <v>675.49649999999997</v>
      </c>
      <c r="L367" s="143"/>
      <c r="M367" s="142" t="s">
        <v>634</v>
      </c>
    </row>
    <row r="368" spans="1:13" s="9" customFormat="1" ht="17.399999999999999" x14ac:dyDescent="0.3">
      <c r="A368" s="198"/>
      <c r="B368" s="198"/>
      <c r="C368" s="133" t="s">
        <v>1165</v>
      </c>
      <c r="D368" s="175">
        <v>4.55</v>
      </c>
      <c r="E368" s="119" t="s">
        <v>1166</v>
      </c>
      <c r="F368" s="3"/>
      <c r="G368" s="113"/>
      <c r="H368" s="143"/>
      <c r="I368" s="143"/>
      <c r="J368" s="168" t="s">
        <v>633</v>
      </c>
      <c r="K368" s="118">
        <v>695.46519999999998</v>
      </c>
      <c r="L368" s="143"/>
      <c r="M368" s="142" t="s">
        <v>634</v>
      </c>
    </row>
    <row r="369" spans="1:13" s="9" customFormat="1" ht="17.399999999999999" x14ac:dyDescent="0.3">
      <c r="A369" s="198"/>
      <c r="B369" s="198"/>
      <c r="C369" s="133" t="s">
        <v>1167</v>
      </c>
      <c r="D369" s="175">
        <v>4.54</v>
      </c>
      <c r="E369" s="119" t="s">
        <v>1168</v>
      </c>
      <c r="F369" s="3"/>
      <c r="G369" s="113"/>
      <c r="H369" s="143"/>
      <c r="I369" s="143"/>
      <c r="J369" s="168" t="s">
        <v>633</v>
      </c>
      <c r="K369" s="118">
        <v>697.48080000000004</v>
      </c>
      <c r="L369" s="143"/>
      <c r="M369" s="142" t="s">
        <v>634</v>
      </c>
    </row>
    <row r="370" spans="1:13" s="9" customFormat="1" ht="17.399999999999999" x14ac:dyDescent="0.3">
      <c r="A370" s="198"/>
      <c r="B370" s="198"/>
      <c r="C370" s="133" t="s">
        <v>1169</v>
      </c>
      <c r="D370" s="175">
        <v>4.53</v>
      </c>
      <c r="E370" s="119" t="s">
        <v>1170</v>
      </c>
      <c r="F370" s="3"/>
      <c r="G370" s="113"/>
      <c r="H370" s="143"/>
      <c r="I370" s="143"/>
      <c r="J370" s="168" t="s">
        <v>633</v>
      </c>
      <c r="K370" s="118">
        <v>699.49649999999997</v>
      </c>
      <c r="L370" s="143"/>
      <c r="M370" s="142" t="s">
        <v>634</v>
      </c>
    </row>
    <row r="371" spans="1:13" s="9" customFormat="1" ht="17.399999999999999" x14ac:dyDescent="0.3">
      <c r="A371" s="198"/>
      <c r="B371" s="198"/>
      <c r="C371" s="133" t="s">
        <v>1171</v>
      </c>
      <c r="D371" s="175">
        <v>4.49</v>
      </c>
      <c r="E371" s="119" t="s">
        <v>1172</v>
      </c>
      <c r="F371" s="3"/>
      <c r="G371" s="113"/>
      <c r="H371" s="143"/>
      <c r="I371" s="143"/>
      <c r="J371" s="168" t="s">
        <v>633</v>
      </c>
      <c r="K371" s="118">
        <v>701.51210000000003</v>
      </c>
      <c r="L371" s="143"/>
      <c r="M371" s="142" t="s">
        <v>634</v>
      </c>
    </row>
    <row r="372" spans="1:13" s="9" customFormat="1" ht="17.399999999999999" x14ac:dyDescent="0.3">
      <c r="A372" s="198"/>
      <c r="B372" s="198"/>
      <c r="C372" s="133" t="s">
        <v>1173</v>
      </c>
      <c r="D372" s="175">
        <v>4.5599999999999996</v>
      </c>
      <c r="E372" s="119" t="s">
        <v>1174</v>
      </c>
      <c r="F372" s="3"/>
      <c r="G372" s="113"/>
      <c r="H372" s="143"/>
      <c r="I372" s="143"/>
      <c r="J372" s="168" t="s">
        <v>633</v>
      </c>
      <c r="K372" s="118">
        <v>719.46519999999998</v>
      </c>
      <c r="L372" s="143"/>
      <c r="M372" s="142" t="s">
        <v>634</v>
      </c>
    </row>
    <row r="373" spans="1:13" s="9" customFormat="1" ht="17.399999999999999" x14ac:dyDescent="0.3">
      <c r="A373" s="198"/>
      <c r="B373" s="198"/>
      <c r="C373" s="133" t="s">
        <v>1175</v>
      </c>
      <c r="D373" s="175">
        <v>4.54</v>
      </c>
      <c r="E373" s="119" t="s">
        <v>1176</v>
      </c>
      <c r="F373" s="3"/>
      <c r="G373" s="113"/>
      <c r="H373" s="143"/>
      <c r="I373" s="143"/>
      <c r="J373" s="168" t="s">
        <v>633</v>
      </c>
      <c r="K373" s="118">
        <v>721.48080000000004</v>
      </c>
      <c r="L373" s="143"/>
      <c r="M373" s="142" t="s">
        <v>634</v>
      </c>
    </row>
    <row r="374" spans="1:13" s="9" customFormat="1" ht="17.399999999999999" x14ac:dyDescent="0.3">
      <c r="A374" s="198"/>
      <c r="B374" s="198"/>
      <c r="C374" s="133" t="s">
        <v>1177</v>
      </c>
      <c r="D374" s="175">
        <v>4.5199999999999996</v>
      </c>
      <c r="E374" s="119" t="s">
        <v>1178</v>
      </c>
      <c r="F374" s="3"/>
      <c r="G374" s="113"/>
      <c r="H374" s="143"/>
      <c r="I374" s="143"/>
      <c r="J374" s="168" t="s">
        <v>633</v>
      </c>
      <c r="K374" s="118">
        <v>723.49649999999997</v>
      </c>
      <c r="L374" s="143"/>
      <c r="M374" s="142" t="s">
        <v>634</v>
      </c>
    </row>
    <row r="375" spans="1:13" s="9" customFormat="1" ht="17.399999999999999" x14ac:dyDescent="0.3">
      <c r="A375" s="198"/>
      <c r="B375" s="198"/>
      <c r="C375" s="133" t="s">
        <v>1179</v>
      </c>
      <c r="D375" s="175">
        <v>4.51</v>
      </c>
      <c r="E375" s="119" t="s">
        <v>1180</v>
      </c>
      <c r="F375" s="3"/>
      <c r="G375" s="113"/>
      <c r="H375" s="143"/>
      <c r="I375" s="143"/>
      <c r="J375" s="168" t="s">
        <v>633</v>
      </c>
      <c r="K375" s="118">
        <v>725.51210000000003</v>
      </c>
      <c r="L375" s="143"/>
      <c r="M375" s="142" t="s">
        <v>634</v>
      </c>
    </row>
    <row r="376" spans="1:13" s="9" customFormat="1" ht="17.399999999999999" x14ac:dyDescent="0.3">
      <c r="A376" s="198"/>
      <c r="B376" s="198"/>
      <c r="C376" s="133" t="s">
        <v>1181</v>
      </c>
      <c r="D376" s="175">
        <v>4.49</v>
      </c>
      <c r="E376" s="119" t="s">
        <v>1182</v>
      </c>
      <c r="F376" s="3"/>
      <c r="G376" s="113"/>
      <c r="H376" s="143"/>
      <c r="I376" s="143"/>
      <c r="J376" s="168" t="s">
        <v>633</v>
      </c>
      <c r="K376" s="118">
        <v>727.52779999999996</v>
      </c>
      <c r="L376" s="143"/>
      <c r="M376" s="142" t="s">
        <v>634</v>
      </c>
    </row>
    <row r="377" spans="1:13" s="9" customFormat="1" ht="17.399999999999999" x14ac:dyDescent="0.3">
      <c r="A377" s="198"/>
      <c r="B377" s="198"/>
      <c r="C377" s="133" t="s">
        <v>1183</v>
      </c>
      <c r="D377" s="175">
        <v>4.54</v>
      </c>
      <c r="E377" s="119" t="s">
        <v>1184</v>
      </c>
      <c r="F377" s="3"/>
      <c r="G377" s="113"/>
      <c r="H377" s="143"/>
      <c r="I377" s="143"/>
      <c r="J377" s="168" t="s">
        <v>633</v>
      </c>
      <c r="K377" s="118">
        <v>747.49649999999997</v>
      </c>
      <c r="L377" s="143"/>
      <c r="M377" s="142" t="s">
        <v>634</v>
      </c>
    </row>
    <row r="378" spans="1:13" s="9" customFormat="1" ht="17.399999999999999" x14ac:dyDescent="0.3">
      <c r="A378" s="198"/>
      <c r="B378" s="198"/>
      <c r="C378" s="133" t="s">
        <v>1185</v>
      </c>
      <c r="D378" s="175">
        <v>4.53</v>
      </c>
      <c r="E378" s="119" t="s">
        <v>1186</v>
      </c>
      <c r="F378" s="3"/>
      <c r="G378" s="113"/>
      <c r="H378" s="143"/>
      <c r="I378" s="143"/>
      <c r="J378" s="168" t="s">
        <v>633</v>
      </c>
      <c r="K378" s="118">
        <v>749.51210000000003</v>
      </c>
      <c r="L378" s="143"/>
      <c r="M378" s="142" t="s">
        <v>634</v>
      </c>
    </row>
    <row r="379" spans="1:13" s="9" customFormat="1" ht="17.399999999999999" x14ac:dyDescent="0.3">
      <c r="A379" s="198"/>
      <c r="B379" s="198"/>
      <c r="C379" s="133" t="s">
        <v>1187</v>
      </c>
      <c r="D379" s="175">
        <v>4.51</v>
      </c>
      <c r="E379" s="119" t="s">
        <v>1188</v>
      </c>
      <c r="F379" s="3"/>
      <c r="G379" s="113"/>
      <c r="H379" s="143"/>
      <c r="I379" s="143"/>
      <c r="J379" s="168" t="s">
        <v>633</v>
      </c>
      <c r="K379" s="118">
        <v>751.52779999999996</v>
      </c>
      <c r="L379" s="143"/>
      <c r="M379" s="142" t="s">
        <v>634</v>
      </c>
    </row>
    <row r="380" spans="1:13" s="9" customFormat="1" ht="17.399999999999999" x14ac:dyDescent="0.3">
      <c r="A380" s="198"/>
      <c r="B380" s="198" t="s">
        <v>199</v>
      </c>
      <c r="C380" s="133" t="s">
        <v>1189</v>
      </c>
      <c r="D380" s="175">
        <v>3.41</v>
      </c>
      <c r="E380" s="30" t="s">
        <v>1190</v>
      </c>
      <c r="F380" s="3"/>
      <c r="G380" s="113"/>
      <c r="H380" s="143"/>
      <c r="I380" s="143"/>
      <c r="J380" s="168" t="s">
        <v>633</v>
      </c>
      <c r="K380" s="118">
        <v>721.50199999999995</v>
      </c>
      <c r="L380" s="143"/>
      <c r="M380" s="142" t="s">
        <v>634</v>
      </c>
    </row>
    <row r="381" spans="1:13" s="9" customFormat="1" ht="17.399999999999999" x14ac:dyDescent="0.3">
      <c r="A381" s="198"/>
      <c r="B381" s="198"/>
      <c r="C381" s="138" t="s">
        <v>1191</v>
      </c>
      <c r="D381" s="175">
        <v>3.43</v>
      </c>
      <c r="E381" s="30" t="s">
        <v>1192</v>
      </c>
      <c r="F381" s="3"/>
      <c r="G381" s="113"/>
      <c r="H381" s="143"/>
      <c r="I381" s="143"/>
      <c r="J381" s="168" t="s">
        <v>633</v>
      </c>
      <c r="K381" s="130">
        <v>745.502508762969</v>
      </c>
      <c r="L381" s="142" t="s">
        <v>634</v>
      </c>
      <c r="M381" s="142" t="s">
        <v>634</v>
      </c>
    </row>
    <row r="382" spans="1:13" s="9" customFormat="1" ht="17.399999999999999" x14ac:dyDescent="0.3">
      <c r="A382" s="198"/>
      <c r="B382" s="198"/>
      <c r="C382" s="133" t="s">
        <v>391</v>
      </c>
      <c r="D382" s="175">
        <v>3.42</v>
      </c>
      <c r="E382" s="30" t="s">
        <v>1193</v>
      </c>
      <c r="F382" s="3"/>
      <c r="G382" s="113"/>
      <c r="H382" s="143"/>
      <c r="I382" s="143"/>
      <c r="J382" s="168" t="s">
        <v>633</v>
      </c>
      <c r="K382" s="130">
        <v>747.518158827109</v>
      </c>
      <c r="L382" s="142" t="s">
        <v>634</v>
      </c>
      <c r="M382" s="142" t="s">
        <v>634</v>
      </c>
    </row>
    <row r="383" spans="1:13" s="9" customFormat="1" ht="17.399999999999999" x14ac:dyDescent="0.3">
      <c r="A383" s="198"/>
      <c r="B383" s="198"/>
      <c r="C383" s="133" t="s">
        <v>1194</v>
      </c>
      <c r="D383" s="175">
        <v>3.4</v>
      </c>
      <c r="E383" s="30" t="s">
        <v>1195</v>
      </c>
      <c r="F383" s="3"/>
      <c r="G383" s="113"/>
      <c r="H383" s="143"/>
      <c r="I383" s="143"/>
      <c r="J383" s="168" t="s">
        <v>633</v>
      </c>
      <c r="K383" s="130">
        <v>749.53380000000004</v>
      </c>
      <c r="L383" s="143"/>
      <c r="M383" s="142" t="s">
        <v>634</v>
      </c>
    </row>
    <row r="384" spans="1:13" s="9" customFormat="1" ht="17.399999999999999" x14ac:dyDescent="0.3">
      <c r="A384" s="198"/>
      <c r="B384" s="198"/>
      <c r="C384" s="133" t="s">
        <v>1196</v>
      </c>
      <c r="D384" s="175">
        <v>3.44</v>
      </c>
      <c r="E384" s="30" t="s">
        <v>1197</v>
      </c>
      <c r="F384" s="3"/>
      <c r="G384" s="113"/>
      <c r="H384" s="143"/>
      <c r="I384" s="143"/>
      <c r="J384" s="168" t="s">
        <v>633</v>
      </c>
      <c r="K384" s="118">
        <v>769.50199999999995</v>
      </c>
      <c r="L384" s="143"/>
      <c r="M384" s="142" t="s">
        <v>634</v>
      </c>
    </row>
    <row r="385" spans="1:18" s="9" customFormat="1" ht="17.399999999999999" x14ac:dyDescent="0.3">
      <c r="A385" s="198"/>
      <c r="B385" s="198"/>
      <c r="C385" s="133" t="s">
        <v>392</v>
      </c>
      <c r="D385" s="175">
        <v>3.42</v>
      </c>
      <c r="E385" s="30" t="s">
        <v>1198</v>
      </c>
      <c r="F385" s="3"/>
      <c r="G385" s="113"/>
      <c r="H385" s="143"/>
      <c r="I385" s="143"/>
      <c r="J385" s="168" t="s">
        <v>633</v>
      </c>
      <c r="K385" s="130">
        <v>773.53380000000004</v>
      </c>
      <c r="L385" s="142" t="s">
        <v>634</v>
      </c>
      <c r="M385" s="142" t="s">
        <v>634</v>
      </c>
    </row>
    <row r="386" spans="1:18" s="9" customFormat="1" ht="17.399999999999999" x14ac:dyDescent="0.3">
      <c r="A386" s="198"/>
      <c r="B386" s="198"/>
      <c r="C386" s="133" t="s">
        <v>393</v>
      </c>
      <c r="D386" s="175">
        <v>3.41</v>
      </c>
      <c r="E386" s="30" t="s">
        <v>1199</v>
      </c>
      <c r="F386" s="3"/>
      <c r="G386" s="113"/>
      <c r="H386" s="143"/>
      <c r="I386" s="143"/>
      <c r="J386" s="168" t="s">
        <v>633</v>
      </c>
      <c r="K386" s="130">
        <v>775.54939999999999</v>
      </c>
      <c r="L386" s="142" t="s">
        <v>634</v>
      </c>
      <c r="M386" s="142" t="s">
        <v>634</v>
      </c>
    </row>
    <row r="387" spans="1:18" s="9" customFormat="1" ht="17.399999999999999" x14ac:dyDescent="0.3">
      <c r="A387" s="198"/>
      <c r="B387" s="198"/>
      <c r="C387" s="133" t="s">
        <v>1200</v>
      </c>
      <c r="D387" s="175">
        <v>3.42</v>
      </c>
      <c r="E387" s="30" t="s">
        <v>1201</v>
      </c>
      <c r="F387" s="3"/>
      <c r="G387" s="113"/>
      <c r="H387" s="143"/>
      <c r="I387" s="143"/>
      <c r="J387" s="168" t="s">
        <v>633</v>
      </c>
      <c r="K387" s="130">
        <v>797.53380000000004</v>
      </c>
      <c r="L387" s="143"/>
      <c r="M387" s="142" t="s">
        <v>634</v>
      </c>
    </row>
    <row r="388" spans="1:18" s="9" customFormat="1" ht="17.399999999999999" x14ac:dyDescent="0.3">
      <c r="A388" s="198"/>
      <c r="B388" s="198"/>
      <c r="C388" s="133" t="s">
        <v>1202</v>
      </c>
      <c r="D388" s="175">
        <v>3.41</v>
      </c>
      <c r="E388" s="30" t="s">
        <v>1203</v>
      </c>
      <c r="F388" s="3"/>
      <c r="G388" s="113"/>
      <c r="H388" s="143"/>
      <c r="I388" s="143"/>
      <c r="J388" s="168" t="s">
        <v>633</v>
      </c>
      <c r="K388" s="118">
        <v>821.53330000000005</v>
      </c>
      <c r="L388" s="143"/>
      <c r="M388" s="142" t="s">
        <v>634</v>
      </c>
    </row>
    <row r="389" spans="1:18" s="9" customFormat="1" ht="17.399999999999999" x14ac:dyDescent="0.3">
      <c r="A389" s="198"/>
      <c r="B389" s="198"/>
      <c r="C389" s="116" t="s">
        <v>1204</v>
      </c>
      <c r="D389" s="175">
        <v>3.4</v>
      </c>
      <c r="E389" s="30" t="s">
        <v>1205</v>
      </c>
      <c r="F389" s="3"/>
      <c r="G389" s="113"/>
      <c r="H389" s="143"/>
      <c r="I389" s="143"/>
      <c r="J389" s="168" t="s">
        <v>633</v>
      </c>
      <c r="K389" s="118">
        <v>825.56460000000004</v>
      </c>
      <c r="L389" s="143"/>
      <c r="M389" s="142" t="s">
        <v>634</v>
      </c>
    </row>
    <row r="390" spans="1:18" s="9" customFormat="1" ht="17.399999999999999" x14ac:dyDescent="0.3">
      <c r="A390" s="198"/>
      <c r="B390" s="198" t="s">
        <v>200</v>
      </c>
      <c r="C390" s="139" t="s">
        <v>1206</v>
      </c>
      <c r="D390" s="175">
        <v>3.72</v>
      </c>
      <c r="E390" s="30" t="s">
        <v>1207</v>
      </c>
      <c r="F390" s="3"/>
      <c r="G390" s="113"/>
      <c r="H390" s="143"/>
      <c r="I390" s="143"/>
      <c r="J390" s="168" t="s">
        <v>633</v>
      </c>
      <c r="K390" s="118">
        <v>483.27229999999997</v>
      </c>
      <c r="L390" s="142" t="s">
        <v>634</v>
      </c>
      <c r="M390" s="142" t="s">
        <v>634</v>
      </c>
    </row>
    <row r="391" spans="1:18" s="9" customFormat="1" ht="17.399999999999999" x14ac:dyDescent="0.3">
      <c r="A391" s="198"/>
      <c r="B391" s="198"/>
      <c r="C391" s="138" t="s">
        <v>1208</v>
      </c>
      <c r="D391" s="175">
        <v>3.76</v>
      </c>
      <c r="E391" s="30" t="s">
        <v>1209</v>
      </c>
      <c r="F391" s="3"/>
      <c r="G391" s="113"/>
      <c r="H391" s="143"/>
      <c r="I391" s="143"/>
      <c r="J391" s="168" t="s">
        <v>633</v>
      </c>
      <c r="K391" s="130">
        <v>507.27229999999997</v>
      </c>
      <c r="L391" s="142" t="s">
        <v>634</v>
      </c>
      <c r="M391" s="142" t="s">
        <v>634</v>
      </c>
    </row>
    <row r="392" spans="1:18" s="9" customFormat="1" ht="17.399999999999999" x14ac:dyDescent="0.3">
      <c r="A392" s="198"/>
      <c r="B392" s="198"/>
      <c r="C392" s="138" t="s">
        <v>1210</v>
      </c>
      <c r="D392" s="175">
        <v>3.73</v>
      </c>
      <c r="E392" s="30" t="s">
        <v>1211</v>
      </c>
      <c r="F392" s="3"/>
      <c r="G392" s="113"/>
      <c r="H392" s="143"/>
      <c r="I392" s="143"/>
      <c r="J392" s="168" t="s">
        <v>633</v>
      </c>
      <c r="K392" s="130">
        <v>509.28789999999998</v>
      </c>
      <c r="L392" s="142" t="s">
        <v>634</v>
      </c>
      <c r="M392" s="142" t="s">
        <v>634</v>
      </c>
    </row>
    <row r="393" spans="1:18" s="9" customFormat="1" ht="17.399999999999999" x14ac:dyDescent="0.3">
      <c r="A393" s="198"/>
      <c r="B393" s="198"/>
      <c r="C393" s="138" t="s">
        <v>1212</v>
      </c>
      <c r="D393" s="175">
        <v>3.72</v>
      </c>
      <c r="E393" s="30" t="s">
        <v>1213</v>
      </c>
      <c r="F393" s="3"/>
      <c r="G393" s="113"/>
      <c r="H393" s="143"/>
      <c r="I393" s="143"/>
      <c r="J393" s="168" t="s">
        <v>633</v>
      </c>
      <c r="K393" s="130">
        <v>511.30360000000002</v>
      </c>
      <c r="L393" s="142" t="s">
        <v>634</v>
      </c>
      <c r="M393" s="142" t="s">
        <v>634</v>
      </c>
    </row>
    <row r="394" spans="1:18" s="9" customFormat="1" ht="17.399999999999999" x14ac:dyDescent="0.3">
      <c r="A394" s="198"/>
      <c r="B394" s="198"/>
      <c r="C394" s="133" t="s">
        <v>1214</v>
      </c>
      <c r="D394" s="175">
        <v>3.79</v>
      </c>
      <c r="E394" s="30" t="s">
        <v>1215</v>
      </c>
      <c r="F394" s="3"/>
      <c r="G394" s="113"/>
      <c r="H394" s="143"/>
      <c r="I394" s="143"/>
      <c r="J394" s="168" t="s">
        <v>633</v>
      </c>
      <c r="K394" s="118">
        <v>531.27229999999997</v>
      </c>
      <c r="L394" s="143"/>
      <c r="M394" s="142" t="s">
        <v>634</v>
      </c>
    </row>
    <row r="395" spans="1:18" s="9" customFormat="1" ht="17.399999999999999" x14ac:dyDescent="0.3">
      <c r="A395" s="198"/>
      <c r="B395" s="198" t="s">
        <v>201</v>
      </c>
      <c r="C395" s="132" t="s">
        <v>550</v>
      </c>
      <c r="D395" s="33">
        <v>3.97</v>
      </c>
      <c r="E395" s="30" t="s">
        <v>1216</v>
      </c>
      <c r="F395" s="3"/>
      <c r="G395" s="113"/>
      <c r="H395" s="143"/>
      <c r="I395" s="143"/>
      <c r="J395" s="168" t="s">
        <v>633</v>
      </c>
      <c r="K395" s="121">
        <v>807.50300000000004</v>
      </c>
      <c r="L395" s="142" t="s">
        <v>634</v>
      </c>
      <c r="M395" s="142" t="s">
        <v>634</v>
      </c>
      <c r="O395" s="95"/>
      <c r="P395" s="99"/>
      <c r="Q395" s="100"/>
      <c r="R395" s="100"/>
    </row>
    <row r="396" spans="1:18" s="9" customFormat="1" ht="17.399999999999999" x14ac:dyDescent="0.3">
      <c r="A396" s="198"/>
      <c r="B396" s="198"/>
      <c r="C396" s="132" t="s">
        <v>551</v>
      </c>
      <c r="D396" s="33">
        <v>3.95</v>
      </c>
      <c r="E396" s="30" t="s">
        <v>1217</v>
      </c>
      <c r="F396" s="3"/>
      <c r="G396" s="113"/>
      <c r="H396" s="143"/>
      <c r="I396" s="143"/>
      <c r="J396" s="168" t="s">
        <v>633</v>
      </c>
      <c r="K396" s="113">
        <v>809.51859999999999</v>
      </c>
      <c r="L396" s="142" t="s">
        <v>634</v>
      </c>
      <c r="M396" s="142" t="s">
        <v>634</v>
      </c>
      <c r="O396" s="95"/>
      <c r="P396" s="99"/>
      <c r="Q396" s="100"/>
      <c r="R396" s="100"/>
    </row>
    <row r="397" spans="1:18" s="9" customFormat="1" ht="17.399999999999999" x14ac:dyDescent="0.3">
      <c r="A397" s="198"/>
      <c r="B397" s="198"/>
      <c r="C397" s="132" t="s">
        <v>1218</v>
      </c>
      <c r="D397" s="33">
        <v>3.99</v>
      </c>
      <c r="E397" s="30" t="s">
        <v>1219</v>
      </c>
      <c r="F397" s="3"/>
      <c r="G397" s="113"/>
      <c r="H397" s="143"/>
      <c r="I397" s="143"/>
      <c r="J397" s="168" t="s">
        <v>633</v>
      </c>
      <c r="K397" s="112">
        <v>831.50239999999997</v>
      </c>
      <c r="L397" s="142" t="s">
        <v>634</v>
      </c>
      <c r="M397" s="142" t="s">
        <v>634</v>
      </c>
      <c r="O397" s="95"/>
      <c r="P397" s="99"/>
      <c r="Q397" s="100"/>
      <c r="R397" s="100"/>
    </row>
    <row r="398" spans="1:18" s="9" customFormat="1" ht="17.399999999999999" x14ac:dyDescent="0.3">
      <c r="A398" s="198"/>
      <c r="B398" s="198"/>
      <c r="C398" s="132" t="s">
        <v>552</v>
      </c>
      <c r="D398" s="33">
        <v>3.97</v>
      </c>
      <c r="E398" s="30" t="s">
        <v>1220</v>
      </c>
      <c r="F398" s="3"/>
      <c r="G398" s="113"/>
      <c r="H398" s="143"/>
      <c r="I398" s="143"/>
      <c r="J398" s="168" t="s">
        <v>633</v>
      </c>
      <c r="K398" s="113">
        <v>833.51859999999999</v>
      </c>
      <c r="L398" s="142" t="s">
        <v>634</v>
      </c>
      <c r="M398" s="142" t="s">
        <v>634</v>
      </c>
      <c r="O398" s="95"/>
      <c r="P398" s="99"/>
      <c r="Q398" s="100"/>
      <c r="R398" s="100"/>
    </row>
    <row r="399" spans="1:18" s="9" customFormat="1" ht="17.399999999999999" x14ac:dyDescent="0.3">
      <c r="A399" s="198"/>
      <c r="B399" s="198"/>
      <c r="C399" s="135" t="s">
        <v>553</v>
      </c>
      <c r="D399" s="33">
        <v>3.96</v>
      </c>
      <c r="E399" s="30" t="s">
        <v>1221</v>
      </c>
      <c r="F399" s="3"/>
      <c r="G399" s="113"/>
      <c r="H399" s="143"/>
      <c r="I399" s="143"/>
      <c r="J399" s="168" t="s">
        <v>633</v>
      </c>
      <c r="K399" s="113">
        <v>835.53420000000006</v>
      </c>
      <c r="L399" s="142" t="s">
        <v>634</v>
      </c>
      <c r="M399" s="142" t="s">
        <v>634</v>
      </c>
      <c r="O399" s="95"/>
      <c r="P399" s="99"/>
      <c r="Q399" s="100"/>
      <c r="R399" s="100"/>
    </row>
    <row r="400" spans="1:18" s="9" customFormat="1" ht="17.399999999999999" x14ac:dyDescent="0.3">
      <c r="A400" s="198"/>
      <c r="B400" s="198"/>
      <c r="C400" s="40" t="s">
        <v>1222</v>
      </c>
      <c r="D400" s="33">
        <v>3.95</v>
      </c>
      <c r="E400" s="30" t="s">
        <v>1223</v>
      </c>
      <c r="F400" s="3"/>
      <c r="G400" s="113"/>
      <c r="H400" s="143"/>
      <c r="I400" s="143"/>
      <c r="J400" s="168" t="s">
        <v>633</v>
      </c>
      <c r="K400" s="112">
        <v>837.54930000000002</v>
      </c>
      <c r="L400" s="142" t="s">
        <v>634</v>
      </c>
      <c r="M400" s="142" t="s">
        <v>634</v>
      </c>
      <c r="O400" s="95"/>
      <c r="P400" s="99"/>
      <c r="Q400" s="100"/>
      <c r="R400" s="100"/>
    </row>
    <row r="401" spans="1:18" s="9" customFormat="1" ht="17.399999999999999" x14ac:dyDescent="0.3">
      <c r="A401" s="198"/>
      <c r="B401" s="198"/>
      <c r="C401" s="132" t="s">
        <v>1224</v>
      </c>
      <c r="D401" s="33">
        <v>3.97</v>
      </c>
      <c r="E401" s="30" t="s">
        <v>1225</v>
      </c>
      <c r="F401" s="3"/>
      <c r="G401" s="113"/>
      <c r="H401" s="143"/>
      <c r="I401" s="143"/>
      <c r="J401" s="168" t="s">
        <v>633</v>
      </c>
      <c r="K401" s="112">
        <v>847.53369999999995</v>
      </c>
      <c r="L401" s="142" t="s">
        <v>634</v>
      </c>
      <c r="M401" s="142" t="s">
        <v>634</v>
      </c>
      <c r="O401" s="95"/>
      <c r="P401" s="99"/>
      <c r="Q401" s="100"/>
      <c r="R401" s="100"/>
    </row>
    <row r="402" spans="1:18" s="9" customFormat="1" ht="17.399999999999999" x14ac:dyDescent="0.3">
      <c r="A402" s="198"/>
      <c r="B402" s="198"/>
      <c r="C402" s="135" t="s">
        <v>1226</v>
      </c>
      <c r="D402" s="33">
        <v>3.95</v>
      </c>
      <c r="E402" s="30" t="s">
        <v>1227</v>
      </c>
      <c r="F402" s="3"/>
      <c r="G402" s="113"/>
      <c r="H402" s="143"/>
      <c r="I402" s="143"/>
      <c r="J402" s="168" t="s">
        <v>633</v>
      </c>
      <c r="K402" s="112">
        <v>849.54930000000002</v>
      </c>
      <c r="L402" s="142" t="s">
        <v>634</v>
      </c>
      <c r="M402" s="142" t="s">
        <v>634</v>
      </c>
      <c r="O402" s="95"/>
      <c r="P402" s="99"/>
      <c r="Q402" s="100"/>
      <c r="R402" s="100"/>
    </row>
    <row r="403" spans="1:18" s="9" customFormat="1" ht="17.399999999999999" x14ac:dyDescent="0.3">
      <c r="A403" s="198"/>
      <c r="B403" s="198"/>
      <c r="C403" s="135" t="s">
        <v>1228</v>
      </c>
      <c r="D403" s="33">
        <v>3.94</v>
      </c>
      <c r="E403" s="30" t="s">
        <v>1229</v>
      </c>
      <c r="F403" s="3"/>
      <c r="G403" s="113"/>
      <c r="H403" s="143"/>
      <c r="I403" s="143"/>
      <c r="J403" s="168" t="s">
        <v>633</v>
      </c>
      <c r="K403" s="112">
        <v>851.57010000000002</v>
      </c>
      <c r="L403" s="142" t="s">
        <v>634</v>
      </c>
      <c r="M403" s="143"/>
      <c r="O403" s="95"/>
      <c r="P403" s="99"/>
      <c r="Q403" s="100"/>
      <c r="R403" s="100"/>
    </row>
    <row r="404" spans="1:18" s="9" customFormat="1" ht="17.399999999999999" x14ac:dyDescent="0.3">
      <c r="A404" s="198"/>
      <c r="B404" s="198"/>
      <c r="C404" s="135" t="s">
        <v>1230</v>
      </c>
      <c r="D404" s="33">
        <v>4</v>
      </c>
      <c r="E404" s="30" t="s">
        <v>1231</v>
      </c>
      <c r="F404" s="3"/>
      <c r="G404" s="113"/>
      <c r="H404" s="143"/>
      <c r="I404" s="143"/>
      <c r="J404" s="168" t="s">
        <v>633</v>
      </c>
      <c r="K404" s="112">
        <v>855.50400000000002</v>
      </c>
      <c r="L404" s="142" t="s">
        <v>634</v>
      </c>
      <c r="M404" s="142" t="s">
        <v>634</v>
      </c>
      <c r="O404" s="95"/>
      <c r="P404" s="99"/>
      <c r="Q404" s="100"/>
      <c r="R404" s="100"/>
    </row>
    <row r="405" spans="1:18" s="9" customFormat="1" ht="17.399999999999999" x14ac:dyDescent="0.3">
      <c r="A405" s="198"/>
      <c r="B405" s="198"/>
      <c r="C405" s="132" t="s">
        <v>554</v>
      </c>
      <c r="D405" s="33">
        <v>3.99</v>
      </c>
      <c r="E405" s="30" t="s">
        <v>1232</v>
      </c>
      <c r="F405" s="3"/>
      <c r="G405" s="113"/>
      <c r="H405" s="143"/>
      <c r="I405" s="143"/>
      <c r="J405" s="168" t="s">
        <v>633</v>
      </c>
      <c r="K405" s="112">
        <v>857.51800000000003</v>
      </c>
      <c r="L405" s="142" t="s">
        <v>634</v>
      </c>
      <c r="M405" s="142" t="s">
        <v>634</v>
      </c>
      <c r="O405" s="95"/>
      <c r="P405" s="99"/>
      <c r="Q405" s="100"/>
      <c r="R405" s="100"/>
    </row>
    <row r="406" spans="1:18" s="9" customFormat="1" ht="17.399999999999999" x14ac:dyDescent="0.3">
      <c r="A406" s="198"/>
      <c r="B406" s="198"/>
      <c r="C406" s="30" t="s">
        <v>555</v>
      </c>
      <c r="D406" s="33">
        <v>3.97</v>
      </c>
      <c r="E406" s="30" t="s">
        <v>1233</v>
      </c>
      <c r="F406" s="3"/>
      <c r="G406" s="113"/>
      <c r="H406" s="143"/>
      <c r="I406" s="143"/>
      <c r="J406" s="168" t="s">
        <v>633</v>
      </c>
      <c r="K406" s="113">
        <v>859.53420000000006</v>
      </c>
      <c r="L406" s="142" t="s">
        <v>634</v>
      </c>
      <c r="M406" s="142" t="s">
        <v>634</v>
      </c>
      <c r="O406" s="95"/>
      <c r="P406" s="99"/>
      <c r="Q406" s="100"/>
      <c r="R406" s="100"/>
    </row>
    <row r="407" spans="1:18" s="9" customFormat="1" ht="17.399999999999999" x14ac:dyDescent="0.3">
      <c r="A407" s="198"/>
      <c r="B407" s="198"/>
      <c r="C407" s="30" t="s">
        <v>556</v>
      </c>
      <c r="D407" s="33">
        <v>3.96</v>
      </c>
      <c r="E407" s="30" t="s">
        <v>1234</v>
      </c>
      <c r="F407" s="3"/>
      <c r="G407" s="113"/>
      <c r="H407" s="143"/>
      <c r="I407" s="143"/>
      <c r="J407" s="168" t="s">
        <v>633</v>
      </c>
      <c r="K407" s="113">
        <v>861.54989999999998</v>
      </c>
      <c r="L407" s="142" t="s">
        <v>634</v>
      </c>
      <c r="M407" s="142" t="s">
        <v>634</v>
      </c>
      <c r="O407" s="95"/>
      <c r="P407" s="99"/>
      <c r="Q407" s="100"/>
      <c r="R407" s="100"/>
    </row>
    <row r="408" spans="1:18" s="9" customFormat="1" ht="17.399999999999999" x14ac:dyDescent="0.3">
      <c r="A408" s="198"/>
      <c r="B408" s="198"/>
      <c r="C408" s="30" t="s">
        <v>557</v>
      </c>
      <c r="D408" s="33">
        <v>3.95</v>
      </c>
      <c r="E408" s="30" t="s">
        <v>1235</v>
      </c>
      <c r="F408" s="3"/>
      <c r="G408" s="113"/>
      <c r="H408" s="143"/>
      <c r="I408" s="143"/>
      <c r="J408" s="168" t="s">
        <v>633</v>
      </c>
      <c r="K408" s="113">
        <v>863.56550000000004</v>
      </c>
      <c r="L408" s="142" t="s">
        <v>634</v>
      </c>
      <c r="M408" s="142" t="s">
        <v>634</v>
      </c>
      <c r="O408" s="95"/>
      <c r="P408" s="99"/>
      <c r="Q408" s="100"/>
      <c r="R408" s="100"/>
    </row>
    <row r="409" spans="1:18" s="9" customFormat="1" ht="17.399999999999999" x14ac:dyDescent="0.3">
      <c r="A409" s="198"/>
      <c r="B409" s="198"/>
      <c r="C409" s="30" t="s">
        <v>1236</v>
      </c>
      <c r="D409" s="33">
        <v>3.94</v>
      </c>
      <c r="E409" s="30" t="s">
        <v>1237</v>
      </c>
      <c r="F409" s="3"/>
      <c r="G409" s="113"/>
      <c r="H409" s="143"/>
      <c r="I409" s="143"/>
      <c r="J409" s="168" t="s">
        <v>633</v>
      </c>
      <c r="K409" s="113">
        <v>865.57560000000001</v>
      </c>
      <c r="L409" s="142" t="s">
        <v>634</v>
      </c>
      <c r="M409" s="142" t="s">
        <v>634</v>
      </c>
      <c r="O409" s="95"/>
      <c r="P409" s="99"/>
      <c r="Q409" s="100"/>
      <c r="R409" s="100"/>
    </row>
    <row r="410" spans="1:18" s="9" customFormat="1" ht="17.399999999999999" x14ac:dyDescent="0.3">
      <c r="A410" s="198"/>
      <c r="B410" s="198"/>
      <c r="C410" s="132" t="s">
        <v>1238</v>
      </c>
      <c r="D410" s="33">
        <v>3.98</v>
      </c>
      <c r="E410" s="30" t="s">
        <v>1239</v>
      </c>
      <c r="F410" s="3"/>
      <c r="G410" s="113"/>
      <c r="H410" s="143"/>
      <c r="I410" s="143"/>
      <c r="J410" s="168" t="s">
        <v>633</v>
      </c>
      <c r="K410" s="112">
        <v>871.53369999999995</v>
      </c>
      <c r="L410" s="142" t="s">
        <v>634</v>
      </c>
      <c r="M410" s="142" t="s">
        <v>634</v>
      </c>
      <c r="O410" s="95"/>
      <c r="P410" s="99"/>
      <c r="Q410" s="100"/>
      <c r="R410" s="100"/>
    </row>
    <row r="411" spans="1:18" s="9" customFormat="1" ht="17.399999999999999" x14ac:dyDescent="0.3">
      <c r="A411" s="198"/>
      <c r="B411" s="198"/>
      <c r="C411" s="132" t="s">
        <v>1240</v>
      </c>
      <c r="D411" s="33">
        <v>3.97</v>
      </c>
      <c r="E411" s="30" t="s">
        <v>1241</v>
      </c>
      <c r="F411" s="3"/>
      <c r="G411" s="113"/>
      <c r="H411" s="143"/>
      <c r="I411" s="143"/>
      <c r="J411" s="168" t="s">
        <v>633</v>
      </c>
      <c r="K411" s="112">
        <v>873.54930000000002</v>
      </c>
      <c r="L411" s="142" t="s">
        <v>634</v>
      </c>
      <c r="M411" s="143"/>
      <c r="O411" s="95"/>
      <c r="P411" s="99"/>
      <c r="Q411" s="100"/>
      <c r="R411" s="100"/>
    </row>
    <row r="412" spans="1:18" s="9" customFormat="1" ht="17.399999999999999" x14ac:dyDescent="0.3">
      <c r="A412" s="198"/>
      <c r="B412" s="198"/>
      <c r="C412" s="40" t="s">
        <v>1242</v>
      </c>
      <c r="D412" s="33">
        <v>3.96</v>
      </c>
      <c r="E412" s="30" t="s">
        <v>1243</v>
      </c>
      <c r="F412" s="3"/>
      <c r="G412" s="113"/>
      <c r="H412" s="143"/>
      <c r="I412" s="143"/>
      <c r="J412" s="168" t="s">
        <v>633</v>
      </c>
      <c r="K412" s="112">
        <v>875.56500000000005</v>
      </c>
      <c r="L412" s="142" t="s">
        <v>634</v>
      </c>
      <c r="M412" s="143"/>
      <c r="O412" s="95"/>
      <c r="P412" s="99"/>
      <c r="Q412" s="100"/>
      <c r="R412" s="100"/>
    </row>
    <row r="413" spans="1:18" s="9" customFormat="1" ht="17.399999999999999" x14ac:dyDescent="0.3">
      <c r="A413" s="198"/>
      <c r="B413" s="198"/>
      <c r="C413" s="132" t="s">
        <v>558</v>
      </c>
      <c r="D413" s="33">
        <v>4</v>
      </c>
      <c r="E413" s="30" t="s">
        <v>1244</v>
      </c>
      <c r="F413" s="3"/>
      <c r="G413" s="113"/>
      <c r="H413" s="143"/>
      <c r="I413" s="143"/>
      <c r="J413" s="168" t="s">
        <v>633</v>
      </c>
      <c r="K413" s="112">
        <v>881.51800000000003</v>
      </c>
      <c r="L413" s="142" t="s">
        <v>634</v>
      </c>
      <c r="M413" s="142" t="s">
        <v>634</v>
      </c>
      <c r="O413" s="95"/>
      <c r="P413" s="99"/>
      <c r="Q413" s="100"/>
      <c r="R413" s="100"/>
    </row>
    <row r="414" spans="1:18" s="9" customFormat="1" ht="17.399999999999999" x14ac:dyDescent="0.3">
      <c r="A414" s="198"/>
      <c r="B414" s="198"/>
      <c r="C414" s="132" t="s">
        <v>559</v>
      </c>
      <c r="D414" s="33">
        <v>3.98</v>
      </c>
      <c r="E414" s="30" t="s">
        <v>1245</v>
      </c>
      <c r="F414" s="3"/>
      <c r="G414" s="113"/>
      <c r="H414" s="143"/>
      <c r="I414" s="143"/>
      <c r="J414" s="168" t="s">
        <v>633</v>
      </c>
      <c r="K414" s="112">
        <v>883.53369999999995</v>
      </c>
      <c r="L414" s="142" t="s">
        <v>634</v>
      </c>
      <c r="M414" s="142" t="s">
        <v>634</v>
      </c>
      <c r="O414" s="95"/>
      <c r="P414" s="99"/>
      <c r="Q414" s="100"/>
      <c r="R414" s="100"/>
    </row>
    <row r="415" spans="1:18" s="9" customFormat="1" ht="17.399999999999999" x14ac:dyDescent="0.3">
      <c r="A415" s="198"/>
      <c r="B415" s="198"/>
      <c r="C415" s="30" t="s">
        <v>560</v>
      </c>
      <c r="D415" s="33">
        <v>3.97</v>
      </c>
      <c r="E415" s="30" t="s">
        <v>1246</v>
      </c>
      <c r="F415" s="3"/>
      <c r="G415" s="113"/>
      <c r="H415" s="143"/>
      <c r="I415" s="143"/>
      <c r="J415" s="168" t="s">
        <v>633</v>
      </c>
      <c r="K415" s="113">
        <v>885.54989999999998</v>
      </c>
      <c r="L415" s="142" t="s">
        <v>634</v>
      </c>
      <c r="M415" s="142" t="s">
        <v>634</v>
      </c>
      <c r="O415" s="95"/>
      <c r="P415" s="99"/>
      <c r="Q415" s="100"/>
      <c r="R415" s="100"/>
    </row>
    <row r="416" spans="1:18" s="9" customFormat="1" ht="17.399999999999999" x14ac:dyDescent="0.3">
      <c r="A416" s="198"/>
      <c r="B416" s="198"/>
      <c r="C416" s="30" t="s">
        <v>561</v>
      </c>
      <c r="D416" s="33">
        <v>3.96</v>
      </c>
      <c r="E416" s="30" t="s">
        <v>1247</v>
      </c>
      <c r="F416" s="3"/>
      <c r="G416" s="113"/>
      <c r="H416" s="143"/>
      <c r="I416" s="143"/>
      <c r="J416" s="168" t="s">
        <v>633</v>
      </c>
      <c r="K416" s="113">
        <v>887.56550000000004</v>
      </c>
      <c r="L416" s="142" t="s">
        <v>634</v>
      </c>
      <c r="M416" s="142" t="s">
        <v>634</v>
      </c>
      <c r="O416" s="95"/>
      <c r="P416" s="99"/>
      <c r="Q416" s="100"/>
      <c r="R416" s="100"/>
    </row>
    <row r="417" spans="1:18" s="9" customFormat="1" ht="17.399999999999999" x14ac:dyDescent="0.3">
      <c r="A417" s="198"/>
      <c r="B417" s="198"/>
      <c r="C417" s="30" t="s">
        <v>1248</v>
      </c>
      <c r="D417" s="33">
        <v>3.95</v>
      </c>
      <c r="E417" s="30" t="s">
        <v>1249</v>
      </c>
      <c r="F417" s="3"/>
      <c r="G417" s="113"/>
      <c r="H417" s="143"/>
      <c r="I417" s="143"/>
      <c r="J417" s="168" t="s">
        <v>633</v>
      </c>
      <c r="K417" s="113">
        <v>889.57119999999998</v>
      </c>
      <c r="L417" s="142" t="s">
        <v>634</v>
      </c>
      <c r="M417" s="142" t="s">
        <v>634</v>
      </c>
      <c r="O417" s="95"/>
      <c r="P417" s="99"/>
      <c r="Q417" s="100"/>
      <c r="R417" s="100"/>
    </row>
    <row r="418" spans="1:18" s="9" customFormat="1" ht="17.399999999999999" x14ac:dyDescent="0.3">
      <c r="A418" s="198"/>
      <c r="B418" s="198"/>
      <c r="C418" s="30" t="s">
        <v>1250</v>
      </c>
      <c r="D418" s="33">
        <v>3.94</v>
      </c>
      <c r="E418" s="30" t="s">
        <v>1251</v>
      </c>
      <c r="F418" s="3"/>
      <c r="G418" s="113"/>
      <c r="H418" s="143"/>
      <c r="I418" s="143"/>
      <c r="J418" s="168" t="s">
        <v>633</v>
      </c>
      <c r="K418" s="113">
        <v>891.58879999999999</v>
      </c>
      <c r="L418" s="142" t="s">
        <v>634</v>
      </c>
      <c r="M418" s="142" t="s">
        <v>634</v>
      </c>
      <c r="O418" s="95"/>
      <c r="P418" s="99"/>
      <c r="Q418" s="100"/>
      <c r="R418" s="100"/>
    </row>
    <row r="419" spans="1:18" s="9" customFormat="1" ht="17.399999999999999" x14ac:dyDescent="0.3">
      <c r="A419" s="198"/>
      <c r="B419" s="198"/>
      <c r="C419" s="133" t="s">
        <v>1252</v>
      </c>
      <c r="D419" s="33">
        <v>3.97</v>
      </c>
      <c r="E419" s="30" t="s">
        <v>1253</v>
      </c>
      <c r="F419" s="3"/>
      <c r="G419" s="113"/>
      <c r="H419" s="143"/>
      <c r="I419" s="143"/>
      <c r="J419" s="168" t="s">
        <v>633</v>
      </c>
      <c r="K419" s="118">
        <v>899.56500000000005</v>
      </c>
      <c r="L419" s="142"/>
      <c r="M419" s="142" t="s">
        <v>634</v>
      </c>
      <c r="O419" s="95"/>
      <c r="P419" s="99"/>
      <c r="Q419" s="100"/>
      <c r="R419" s="100"/>
    </row>
    <row r="420" spans="1:18" s="9" customFormat="1" ht="17.399999999999999" x14ac:dyDescent="0.3">
      <c r="A420" s="198"/>
      <c r="B420" s="198"/>
      <c r="C420" s="132" t="s">
        <v>1254</v>
      </c>
      <c r="D420" s="33">
        <v>4</v>
      </c>
      <c r="E420" s="30" t="s">
        <v>1255</v>
      </c>
      <c r="F420" s="3"/>
      <c r="G420" s="113"/>
      <c r="H420" s="143"/>
      <c r="I420" s="143"/>
      <c r="J420" s="168" t="s">
        <v>633</v>
      </c>
      <c r="K420" s="112">
        <v>907.53369999999995</v>
      </c>
      <c r="L420" s="142" t="s">
        <v>634</v>
      </c>
      <c r="M420" s="142" t="s">
        <v>634</v>
      </c>
      <c r="O420" s="95"/>
      <c r="P420" s="99"/>
      <c r="Q420" s="100"/>
      <c r="R420" s="100"/>
    </row>
    <row r="421" spans="1:18" s="9" customFormat="1" ht="17.399999999999999" x14ac:dyDescent="0.3">
      <c r="A421" s="198"/>
      <c r="B421" s="198"/>
      <c r="C421" s="132" t="s">
        <v>562</v>
      </c>
      <c r="D421" s="33">
        <v>3.99</v>
      </c>
      <c r="E421" s="30" t="s">
        <v>1256</v>
      </c>
      <c r="F421" s="3"/>
      <c r="G421" s="113"/>
      <c r="H421" s="143"/>
      <c r="I421" s="143"/>
      <c r="J421" s="168" t="s">
        <v>633</v>
      </c>
      <c r="K421" s="112">
        <v>909.54930000000002</v>
      </c>
      <c r="L421" s="142" t="s">
        <v>634</v>
      </c>
      <c r="M421" s="142" t="s">
        <v>634</v>
      </c>
      <c r="O421" s="95"/>
      <c r="P421" s="99"/>
      <c r="Q421" s="100"/>
      <c r="R421" s="100"/>
    </row>
    <row r="422" spans="1:18" s="9" customFormat="1" ht="17.399999999999999" x14ac:dyDescent="0.3">
      <c r="A422" s="198"/>
      <c r="B422" s="198"/>
      <c r="C422" s="135" t="s">
        <v>563</v>
      </c>
      <c r="D422" s="33">
        <v>3.98</v>
      </c>
      <c r="E422" s="30" t="s">
        <v>1257</v>
      </c>
      <c r="F422" s="3"/>
      <c r="G422" s="113"/>
      <c r="H422" s="143"/>
      <c r="I422" s="143"/>
      <c r="J422" s="168" t="s">
        <v>633</v>
      </c>
      <c r="K422" s="112">
        <v>911.56500000000005</v>
      </c>
      <c r="L422" s="142" t="s">
        <v>634</v>
      </c>
      <c r="M422" s="142" t="s">
        <v>634</v>
      </c>
      <c r="O422" s="95"/>
      <c r="P422" s="99"/>
      <c r="Q422" s="100"/>
      <c r="R422" s="100"/>
    </row>
    <row r="423" spans="1:18" s="9" customFormat="1" ht="17.399999999999999" x14ac:dyDescent="0.3">
      <c r="A423" s="198"/>
      <c r="B423" s="198"/>
      <c r="C423" s="132" t="s">
        <v>564</v>
      </c>
      <c r="D423" s="33">
        <v>3.97</v>
      </c>
      <c r="E423" s="30" t="s">
        <v>1258</v>
      </c>
      <c r="F423" s="3"/>
      <c r="G423" s="113"/>
      <c r="H423" s="143"/>
      <c r="I423" s="143"/>
      <c r="J423" s="168" t="s">
        <v>633</v>
      </c>
      <c r="K423" s="112">
        <v>913.5806</v>
      </c>
      <c r="L423" s="142" t="s">
        <v>634</v>
      </c>
      <c r="M423" s="142" t="s">
        <v>634</v>
      </c>
    </row>
    <row r="424" spans="1:18" s="9" customFormat="1" ht="17.399999999999999" x14ac:dyDescent="0.3">
      <c r="A424" s="198"/>
      <c r="B424" s="198"/>
      <c r="C424" s="132" t="s">
        <v>1259</v>
      </c>
      <c r="D424" s="33">
        <v>3.96</v>
      </c>
      <c r="E424" s="30" t="s">
        <v>1260</v>
      </c>
      <c r="F424" s="3"/>
      <c r="G424" s="113"/>
      <c r="H424" s="143"/>
      <c r="I424" s="143"/>
      <c r="J424" s="168" t="s">
        <v>633</v>
      </c>
      <c r="K424" s="112">
        <v>915.59630000000004</v>
      </c>
      <c r="L424" s="142" t="s">
        <v>634</v>
      </c>
      <c r="M424" s="142" t="s">
        <v>634</v>
      </c>
    </row>
    <row r="425" spans="1:18" s="9" customFormat="1" ht="17.399999999999999" x14ac:dyDescent="0.3">
      <c r="A425" s="198"/>
      <c r="B425" s="198" t="s">
        <v>202</v>
      </c>
      <c r="C425" s="140" t="s">
        <v>394</v>
      </c>
      <c r="D425" s="33">
        <v>4.3499999999999996</v>
      </c>
      <c r="E425" s="30" t="s">
        <v>1261</v>
      </c>
      <c r="F425" s="3"/>
      <c r="G425" s="113"/>
      <c r="H425" s="143"/>
      <c r="I425" s="143"/>
      <c r="J425" s="168" t="s">
        <v>633</v>
      </c>
      <c r="K425" s="131">
        <v>595.28890000000001</v>
      </c>
      <c r="L425" s="142" t="s">
        <v>634</v>
      </c>
      <c r="M425" s="143"/>
    </row>
    <row r="426" spans="1:18" s="9" customFormat="1" ht="17.399999999999999" x14ac:dyDescent="0.3">
      <c r="A426" s="198"/>
      <c r="B426" s="198"/>
      <c r="C426" s="140" t="s">
        <v>395</v>
      </c>
      <c r="D426" s="33">
        <v>4.33</v>
      </c>
      <c r="E426" s="30" t="s">
        <v>1262</v>
      </c>
      <c r="F426" s="3"/>
      <c r="G426" s="113"/>
      <c r="H426" s="143"/>
      <c r="I426" s="143"/>
      <c r="J426" s="168" t="s">
        <v>633</v>
      </c>
      <c r="K426" s="131">
        <v>597.30449999999996</v>
      </c>
      <c r="L426" s="142" t="s">
        <v>634</v>
      </c>
      <c r="M426" s="142" t="s">
        <v>634</v>
      </c>
    </row>
    <row r="427" spans="1:18" s="9" customFormat="1" ht="17.399999999999999" x14ac:dyDescent="0.3">
      <c r="A427" s="198"/>
      <c r="B427" s="198"/>
      <c r="C427" s="140" t="s">
        <v>565</v>
      </c>
      <c r="D427" s="33">
        <v>4.3</v>
      </c>
      <c r="E427" s="30" t="s">
        <v>1263</v>
      </c>
      <c r="F427" s="3"/>
      <c r="G427" s="113"/>
      <c r="H427" s="143"/>
      <c r="I427" s="143"/>
      <c r="J427" s="168" t="s">
        <v>633</v>
      </c>
      <c r="K427" s="131">
        <v>599.3202</v>
      </c>
      <c r="L427" s="142" t="s">
        <v>634</v>
      </c>
      <c r="M427" s="142" t="s">
        <v>634</v>
      </c>
    </row>
    <row r="428" spans="1:18" s="9" customFormat="1" ht="17.399999999999999" x14ac:dyDescent="0.3">
      <c r="A428" s="198"/>
      <c r="B428" s="198"/>
      <c r="C428" s="140" t="s">
        <v>396</v>
      </c>
      <c r="D428" s="33">
        <v>4.38</v>
      </c>
      <c r="E428" s="30" t="s">
        <v>1264</v>
      </c>
      <c r="F428" s="3"/>
      <c r="G428" s="113"/>
      <c r="H428" s="143"/>
      <c r="I428" s="143"/>
      <c r="J428" s="168" t="s">
        <v>633</v>
      </c>
      <c r="K428" s="131">
        <v>619.28890000000001</v>
      </c>
      <c r="L428" s="142" t="s">
        <v>634</v>
      </c>
      <c r="M428" s="142" t="s">
        <v>634</v>
      </c>
    </row>
    <row r="429" spans="1:18" s="9" customFormat="1" ht="17.399999999999999" x14ac:dyDescent="0.3">
      <c r="A429" s="198"/>
      <c r="B429" s="198"/>
      <c r="C429" s="140" t="s">
        <v>1265</v>
      </c>
      <c r="D429" s="33">
        <v>4.37</v>
      </c>
      <c r="E429" s="30" t="s">
        <v>1266</v>
      </c>
      <c r="F429" s="3"/>
      <c r="G429" s="113"/>
      <c r="H429" s="143"/>
      <c r="I429" s="143"/>
      <c r="J429" s="168" t="s">
        <v>633</v>
      </c>
      <c r="K429" s="131">
        <v>621.30449999999996</v>
      </c>
      <c r="L429" s="142" t="s">
        <v>634</v>
      </c>
      <c r="M429" s="142" t="s">
        <v>634</v>
      </c>
    </row>
    <row r="430" spans="1:18" s="9" customFormat="1" ht="17.399999999999999" x14ac:dyDescent="0.3">
      <c r="A430" s="198"/>
      <c r="B430" s="198" t="s">
        <v>215</v>
      </c>
      <c r="C430" s="141" t="s">
        <v>1267</v>
      </c>
      <c r="D430" s="33">
        <v>3.23</v>
      </c>
      <c r="E430" s="30" t="s">
        <v>1193</v>
      </c>
      <c r="F430" s="3"/>
      <c r="G430" s="113"/>
      <c r="H430" s="143"/>
      <c r="I430" s="143"/>
      <c r="J430" s="168" t="s">
        <v>633</v>
      </c>
      <c r="K430" s="131">
        <v>747.51819999999998</v>
      </c>
      <c r="L430" s="142" t="s">
        <v>634</v>
      </c>
      <c r="M430" s="142"/>
    </row>
    <row r="431" spans="1:18" s="9" customFormat="1" ht="17.399999999999999" x14ac:dyDescent="0.3">
      <c r="A431" s="198"/>
      <c r="B431" s="198"/>
      <c r="C431" s="133" t="s">
        <v>1268</v>
      </c>
      <c r="D431" s="175">
        <v>3.25</v>
      </c>
      <c r="E431" s="30" t="s">
        <v>1197</v>
      </c>
      <c r="F431" s="3"/>
      <c r="G431" s="113"/>
      <c r="H431" s="143"/>
      <c r="I431" s="143"/>
      <c r="J431" s="168" t="s">
        <v>633</v>
      </c>
      <c r="K431" s="118">
        <v>769.50199999999995</v>
      </c>
      <c r="L431" s="143"/>
      <c r="M431" s="142" t="s">
        <v>634</v>
      </c>
    </row>
    <row r="432" spans="1:18" s="9" customFormat="1" ht="17.399999999999999" x14ac:dyDescent="0.3">
      <c r="A432" s="198"/>
      <c r="B432" s="198"/>
      <c r="C432" s="116" t="s">
        <v>606</v>
      </c>
      <c r="D432" s="175">
        <v>3.22</v>
      </c>
      <c r="E432" s="30" t="s">
        <v>1198</v>
      </c>
      <c r="F432" s="3"/>
      <c r="G432" s="113"/>
      <c r="H432" s="143"/>
      <c r="I432" s="143"/>
      <c r="J432" s="168" t="s">
        <v>633</v>
      </c>
      <c r="K432" s="118">
        <v>773.53330000000005</v>
      </c>
      <c r="L432" s="142" t="s">
        <v>634</v>
      </c>
      <c r="M432" s="142" t="s">
        <v>634</v>
      </c>
    </row>
    <row r="433" spans="1:16" s="9" customFormat="1" ht="17.399999999999999" x14ac:dyDescent="0.3">
      <c r="A433" s="198"/>
      <c r="B433" s="198"/>
      <c r="C433" s="116" t="s">
        <v>1269</v>
      </c>
      <c r="D433" s="175">
        <v>3.21</v>
      </c>
      <c r="E433" s="30" t="s">
        <v>1199</v>
      </c>
      <c r="F433" s="3"/>
      <c r="G433" s="113"/>
      <c r="H433" s="143"/>
      <c r="I433" s="143"/>
      <c r="J433" s="168" t="s">
        <v>633</v>
      </c>
      <c r="K433" s="118">
        <v>775.5489</v>
      </c>
      <c r="L433" s="142" t="s">
        <v>634</v>
      </c>
      <c r="M433" s="142" t="s">
        <v>634</v>
      </c>
    </row>
    <row r="434" spans="1:16" s="9" customFormat="1" ht="17.399999999999999" x14ac:dyDescent="0.3">
      <c r="A434" s="198"/>
      <c r="B434" s="198"/>
      <c r="C434" s="133" t="s">
        <v>1270</v>
      </c>
      <c r="D434" s="175">
        <v>3.24</v>
      </c>
      <c r="E434" s="30" t="s">
        <v>1201</v>
      </c>
      <c r="F434" s="3"/>
      <c r="G434" s="113"/>
      <c r="H434" s="143"/>
      <c r="I434" s="143"/>
      <c r="J434" s="168" t="s">
        <v>633</v>
      </c>
      <c r="K434" s="118">
        <v>797.53330000000005</v>
      </c>
      <c r="L434" s="143"/>
      <c r="M434" s="142" t="s">
        <v>634</v>
      </c>
    </row>
    <row r="435" spans="1:16" s="9" customFormat="1" ht="17.399999999999999" x14ac:dyDescent="0.3">
      <c r="A435" s="198"/>
      <c r="B435" s="198"/>
      <c r="C435" s="133" t="s">
        <v>1271</v>
      </c>
      <c r="D435" s="175">
        <v>3.23</v>
      </c>
      <c r="E435" s="30" t="s">
        <v>1272</v>
      </c>
      <c r="F435" s="3"/>
      <c r="G435" s="113"/>
      <c r="H435" s="143"/>
      <c r="I435" s="143"/>
      <c r="J435" s="168" t="s">
        <v>633</v>
      </c>
      <c r="K435" s="118">
        <v>799.5489</v>
      </c>
      <c r="L435" s="143"/>
      <c r="M435" s="142" t="s">
        <v>634</v>
      </c>
    </row>
    <row r="436" spans="1:16" s="9" customFormat="1" ht="17.399999999999999" x14ac:dyDescent="0.3">
      <c r="A436" s="198"/>
      <c r="B436" s="88" t="s">
        <v>203</v>
      </c>
      <c r="C436" s="133" t="s">
        <v>1273</v>
      </c>
      <c r="D436" s="175">
        <v>3.97</v>
      </c>
      <c r="E436" s="30" t="s">
        <v>1274</v>
      </c>
      <c r="F436" s="3"/>
      <c r="G436" s="113"/>
      <c r="H436" s="143"/>
      <c r="I436" s="143"/>
      <c r="J436" s="168" t="s">
        <v>633</v>
      </c>
      <c r="K436" s="117">
        <v>1451.994606</v>
      </c>
      <c r="L436" s="143"/>
      <c r="M436" s="142" t="s">
        <v>634</v>
      </c>
    </row>
    <row r="437" spans="1:16" s="9" customFormat="1" ht="18" x14ac:dyDescent="0.35">
      <c r="A437" s="198" t="s">
        <v>188</v>
      </c>
      <c r="B437" s="198" t="s">
        <v>204</v>
      </c>
      <c r="C437" s="133" t="s">
        <v>1275</v>
      </c>
      <c r="D437" s="175">
        <v>2.38</v>
      </c>
      <c r="E437" s="30" t="s">
        <v>1276</v>
      </c>
      <c r="F437" s="3"/>
      <c r="G437" s="113"/>
      <c r="H437" s="143"/>
      <c r="I437" s="143"/>
      <c r="J437" s="3" t="s">
        <v>1693</v>
      </c>
      <c r="K437" s="118">
        <v>554.47839999999997</v>
      </c>
      <c r="L437" s="142" t="s">
        <v>634</v>
      </c>
      <c r="M437" s="142" t="s">
        <v>634</v>
      </c>
      <c r="P437" s="102"/>
    </row>
    <row r="438" spans="1:16" s="9" customFormat="1" ht="17.399999999999999" x14ac:dyDescent="0.35">
      <c r="A438" s="198"/>
      <c r="B438" s="198"/>
      <c r="C438" s="133" t="s">
        <v>1277</v>
      </c>
      <c r="D438" s="175">
        <v>2.38</v>
      </c>
      <c r="E438" s="30" t="s">
        <v>1278</v>
      </c>
      <c r="F438" s="171" t="s">
        <v>703</v>
      </c>
      <c r="G438" s="113">
        <v>492.47750500000001</v>
      </c>
      <c r="H438" s="142" t="s">
        <v>634</v>
      </c>
      <c r="I438" s="142" t="s">
        <v>634</v>
      </c>
      <c r="J438" s="3" t="s">
        <v>1693</v>
      </c>
      <c r="K438" s="118">
        <v>568.4941</v>
      </c>
      <c r="L438" s="142" t="s">
        <v>634</v>
      </c>
      <c r="M438" s="142" t="s">
        <v>634</v>
      </c>
      <c r="P438" s="102"/>
    </row>
    <row r="439" spans="1:16" s="9" customFormat="1" ht="18" x14ac:dyDescent="0.35">
      <c r="A439" s="198"/>
      <c r="B439" s="198"/>
      <c r="C439" s="133" t="s">
        <v>1279</v>
      </c>
      <c r="D439" s="176">
        <v>2.4</v>
      </c>
      <c r="E439" s="30" t="s">
        <v>1280</v>
      </c>
      <c r="F439" s="3"/>
      <c r="G439" s="113"/>
      <c r="H439" s="143"/>
      <c r="I439" s="143"/>
      <c r="J439" s="3" t="s">
        <v>1693</v>
      </c>
      <c r="K439" s="118">
        <v>580.4941</v>
      </c>
      <c r="L439" s="142" t="s">
        <v>634</v>
      </c>
      <c r="M439" s="142" t="s">
        <v>634</v>
      </c>
      <c r="P439" s="103"/>
    </row>
    <row r="440" spans="1:16" s="9" customFormat="1" ht="18" x14ac:dyDescent="0.35">
      <c r="A440" s="198"/>
      <c r="B440" s="198"/>
      <c r="C440" s="133" t="s">
        <v>1281</v>
      </c>
      <c r="D440" s="175">
        <v>2.39</v>
      </c>
      <c r="E440" s="30" t="s">
        <v>1282</v>
      </c>
      <c r="F440" s="3"/>
      <c r="G440" s="113"/>
      <c r="H440" s="143"/>
      <c r="I440" s="143"/>
      <c r="J440" s="3" t="s">
        <v>1693</v>
      </c>
      <c r="K440" s="118">
        <v>582.50969999999995</v>
      </c>
      <c r="L440" s="142" t="s">
        <v>634</v>
      </c>
      <c r="M440" s="142" t="s">
        <v>634</v>
      </c>
      <c r="P440" s="102"/>
    </row>
    <row r="441" spans="1:16" s="9" customFormat="1" ht="18" x14ac:dyDescent="0.35">
      <c r="A441" s="198"/>
      <c r="B441" s="198"/>
      <c r="C441" s="133" t="s">
        <v>1283</v>
      </c>
      <c r="D441" s="175">
        <v>2.38</v>
      </c>
      <c r="E441" s="30" t="s">
        <v>1284</v>
      </c>
      <c r="F441" s="3"/>
      <c r="G441" s="113"/>
      <c r="H441" s="143"/>
      <c r="I441" s="143"/>
      <c r="J441" s="3" t="s">
        <v>1693</v>
      </c>
      <c r="K441" s="118">
        <v>584.52539999999999</v>
      </c>
      <c r="L441" s="142" t="s">
        <v>634</v>
      </c>
      <c r="M441" s="142" t="s">
        <v>634</v>
      </c>
      <c r="O441" s="93"/>
      <c r="P441" s="95"/>
    </row>
    <row r="442" spans="1:16" s="9" customFormat="1" ht="18" x14ac:dyDescent="0.35">
      <c r="A442" s="198"/>
      <c r="B442" s="198"/>
      <c r="C442" s="133" t="s">
        <v>1285</v>
      </c>
      <c r="D442" s="176">
        <v>2.4</v>
      </c>
      <c r="E442" s="30" t="s">
        <v>1286</v>
      </c>
      <c r="F442" s="171" t="s">
        <v>703</v>
      </c>
      <c r="G442" s="113">
        <v>518.493155</v>
      </c>
      <c r="H442" s="143"/>
      <c r="I442" s="142" t="s">
        <v>634</v>
      </c>
      <c r="J442" s="3" t="s">
        <v>1693</v>
      </c>
      <c r="K442" s="118">
        <v>594.50969999999995</v>
      </c>
      <c r="L442" s="142" t="s">
        <v>634</v>
      </c>
      <c r="M442" s="142" t="s">
        <v>634</v>
      </c>
      <c r="O442" s="93"/>
      <c r="P442" s="95"/>
    </row>
    <row r="443" spans="1:16" s="9" customFormat="1" ht="17.399999999999999" x14ac:dyDescent="0.35">
      <c r="A443" s="198"/>
      <c r="B443" s="198"/>
      <c r="C443" s="133" t="s">
        <v>398</v>
      </c>
      <c r="D443" s="175">
        <v>2.39</v>
      </c>
      <c r="E443" s="30" t="s">
        <v>1287</v>
      </c>
      <c r="F443" s="171" t="s">
        <v>703</v>
      </c>
      <c r="G443" s="113">
        <v>520.50880499999994</v>
      </c>
      <c r="H443" s="142" t="s">
        <v>634</v>
      </c>
      <c r="I443" s="142" t="s">
        <v>634</v>
      </c>
      <c r="J443" s="3" t="s">
        <v>1693</v>
      </c>
      <c r="K443" s="118">
        <v>596.52539999999999</v>
      </c>
      <c r="L443" s="142" t="s">
        <v>634</v>
      </c>
      <c r="M443" s="142" t="s">
        <v>634</v>
      </c>
      <c r="O443" s="93"/>
      <c r="P443" s="95"/>
    </row>
    <row r="444" spans="1:16" s="9" customFormat="1" ht="18" x14ac:dyDescent="0.35">
      <c r="A444" s="198"/>
      <c r="B444" s="198"/>
      <c r="C444" s="133" t="s">
        <v>1288</v>
      </c>
      <c r="D444" s="175">
        <v>2.38</v>
      </c>
      <c r="E444" s="30" t="s">
        <v>1289</v>
      </c>
      <c r="F444" s="3"/>
      <c r="G444" s="113"/>
      <c r="H444" s="143"/>
      <c r="I444" s="143"/>
      <c r="J444" s="3" t="s">
        <v>1693</v>
      </c>
      <c r="K444" s="118">
        <v>598.54100000000005</v>
      </c>
      <c r="L444" s="142" t="s">
        <v>634</v>
      </c>
      <c r="M444" s="142" t="s">
        <v>634</v>
      </c>
      <c r="O444" s="93"/>
      <c r="P444" s="95"/>
    </row>
    <row r="445" spans="1:16" s="9" customFormat="1" ht="18" x14ac:dyDescent="0.35">
      <c r="A445" s="198"/>
      <c r="B445" s="198"/>
      <c r="C445" s="133" t="s">
        <v>1290</v>
      </c>
      <c r="D445" s="175">
        <v>2.41</v>
      </c>
      <c r="E445" s="30" t="s">
        <v>1291</v>
      </c>
      <c r="F445" s="3"/>
      <c r="G445" s="113"/>
      <c r="H445" s="143"/>
      <c r="I445" s="143"/>
      <c r="J445" s="3" t="s">
        <v>1693</v>
      </c>
      <c r="K445" s="118">
        <v>608.52539999999999</v>
      </c>
      <c r="L445" s="143"/>
      <c r="M445" s="142" t="s">
        <v>634</v>
      </c>
      <c r="O445" s="93"/>
      <c r="P445" s="95"/>
    </row>
    <row r="446" spans="1:16" s="9" customFormat="1" ht="18" x14ac:dyDescent="0.35">
      <c r="A446" s="198"/>
      <c r="B446" s="198"/>
      <c r="C446" s="133" t="s">
        <v>1292</v>
      </c>
      <c r="D446" s="175">
        <v>2.39</v>
      </c>
      <c r="E446" s="30" t="s">
        <v>1293</v>
      </c>
      <c r="F446" s="3"/>
      <c r="G446" s="113"/>
      <c r="H446" s="143"/>
      <c r="I446" s="143"/>
      <c r="J446" s="3" t="s">
        <v>1693</v>
      </c>
      <c r="K446" s="118">
        <v>610.54100000000005</v>
      </c>
      <c r="L446" s="142" t="s">
        <v>634</v>
      </c>
      <c r="M446" s="142" t="s">
        <v>634</v>
      </c>
      <c r="O446" s="93"/>
      <c r="P446" s="95"/>
    </row>
    <row r="447" spans="1:16" s="9" customFormat="1" ht="18" x14ac:dyDescent="0.35">
      <c r="A447" s="198"/>
      <c r="B447" s="198"/>
      <c r="C447" s="133" t="s">
        <v>1294</v>
      </c>
      <c r="D447" s="175">
        <v>2.38</v>
      </c>
      <c r="E447" s="30" t="s">
        <v>1295</v>
      </c>
      <c r="F447" s="3"/>
      <c r="G447" s="113"/>
      <c r="H447" s="143"/>
      <c r="I447" s="143"/>
      <c r="J447" s="3" t="s">
        <v>1693</v>
      </c>
      <c r="K447" s="118">
        <v>612.55669999999998</v>
      </c>
      <c r="L447" s="142" t="s">
        <v>634</v>
      </c>
      <c r="M447" s="142" t="s">
        <v>634</v>
      </c>
      <c r="O447" s="93"/>
      <c r="P447" s="95"/>
    </row>
    <row r="448" spans="1:16" s="9" customFormat="1" ht="18" x14ac:dyDescent="0.35">
      <c r="A448" s="198"/>
      <c r="B448" s="198"/>
      <c r="C448" s="133" t="s">
        <v>1296</v>
      </c>
      <c r="D448" s="175">
        <v>2.42</v>
      </c>
      <c r="E448" s="30" t="s">
        <v>1297</v>
      </c>
      <c r="F448" s="171" t="s">
        <v>703</v>
      </c>
      <c r="G448" s="113">
        <v>546.52445499999999</v>
      </c>
      <c r="H448" s="143"/>
      <c r="I448" s="142" t="s">
        <v>634</v>
      </c>
      <c r="J448" s="3" t="s">
        <v>1693</v>
      </c>
      <c r="K448" s="118">
        <v>622.54100000000005</v>
      </c>
      <c r="L448" s="143"/>
      <c r="M448" s="142" t="s">
        <v>634</v>
      </c>
      <c r="O448" s="93"/>
      <c r="P448" s="95"/>
    </row>
    <row r="449" spans="1:16" s="9" customFormat="1" ht="17.399999999999999" x14ac:dyDescent="0.35">
      <c r="A449" s="198"/>
      <c r="B449" s="198"/>
      <c r="C449" s="133" t="s">
        <v>399</v>
      </c>
      <c r="D449" s="175">
        <v>2.39</v>
      </c>
      <c r="E449" s="40" t="s">
        <v>1298</v>
      </c>
      <c r="F449" s="171" t="s">
        <v>703</v>
      </c>
      <c r="G449" s="113">
        <v>548.54010499999993</v>
      </c>
      <c r="H449" s="142" t="s">
        <v>634</v>
      </c>
      <c r="I449" s="142" t="s">
        <v>634</v>
      </c>
      <c r="J449" s="3" t="s">
        <v>1693</v>
      </c>
      <c r="K449" s="118">
        <v>624.55669999999998</v>
      </c>
      <c r="L449" s="142" t="s">
        <v>634</v>
      </c>
      <c r="M449" s="142" t="s">
        <v>634</v>
      </c>
      <c r="O449" s="93"/>
      <c r="P449" s="95"/>
    </row>
    <row r="450" spans="1:16" s="9" customFormat="1" ht="18" x14ac:dyDescent="0.35">
      <c r="A450" s="198"/>
      <c r="B450" s="198"/>
      <c r="C450" s="133" t="s">
        <v>1299</v>
      </c>
      <c r="D450" s="175">
        <v>2.38</v>
      </c>
      <c r="E450" s="40" t="s">
        <v>1300</v>
      </c>
      <c r="F450" s="3"/>
      <c r="G450" s="113"/>
      <c r="H450" s="143"/>
      <c r="I450" s="143"/>
      <c r="J450" s="3" t="s">
        <v>1693</v>
      </c>
      <c r="K450" s="118">
        <v>626.57230000000004</v>
      </c>
      <c r="L450" s="143"/>
      <c r="M450" s="142" t="s">
        <v>634</v>
      </c>
      <c r="O450" s="93"/>
      <c r="P450" s="95"/>
    </row>
    <row r="451" spans="1:16" s="9" customFormat="1" ht="18" x14ac:dyDescent="0.35">
      <c r="A451" s="198"/>
      <c r="B451" s="198"/>
      <c r="C451" s="133" t="s">
        <v>573</v>
      </c>
      <c r="D451" s="175">
        <v>2.4</v>
      </c>
      <c r="E451" s="30" t="s">
        <v>1301</v>
      </c>
      <c r="F451" s="171" t="s">
        <v>703</v>
      </c>
      <c r="G451" s="113">
        <v>562.55575499999998</v>
      </c>
      <c r="H451" s="143"/>
      <c r="I451" s="142" t="s">
        <v>634</v>
      </c>
      <c r="J451" s="3" t="s">
        <v>1693</v>
      </c>
      <c r="K451" s="118">
        <v>638.57230000000004</v>
      </c>
      <c r="L451" s="142" t="s">
        <v>634</v>
      </c>
      <c r="M451" s="142" t="s">
        <v>634</v>
      </c>
      <c r="O451" s="93"/>
      <c r="P451" s="95"/>
    </row>
    <row r="452" spans="1:16" s="9" customFormat="1" ht="18" x14ac:dyDescent="0.35">
      <c r="A452" s="198"/>
      <c r="B452" s="198"/>
      <c r="C452" s="133" t="s">
        <v>1302</v>
      </c>
      <c r="D452" s="175">
        <v>2.38</v>
      </c>
      <c r="E452" s="30" t="s">
        <v>1303</v>
      </c>
      <c r="F452" s="3"/>
      <c r="G452" s="113"/>
      <c r="H452" s="143"/>
      <c r="I452" s="143"/>
      <c r="J452" s="3" t="s">
        <v>1693</v>
      </c>
      <c r="K452" s="118">
        <v>640.58799999999997</v>
      </c>
      <c r="L452" s="143"/>
      <c r="M452" s="142" t="s">
        <v>634</v>
      </c>
      <c r="O452" s="93"/>
      <c r="P452" s="95"/>
    </row>
    <row r="453" spans="1:16" s="9" customFormat="1" ht="17.399999999999999" x14ac:dyDescent="0.35">
      <c r="A453" s="198"/>
      <c r="B453" s="198"/>
      <c r="C453" s="133" t="s">
        <v>400</v>
      </c>
      <c r="D453" s="175">
        <v>2.4</v>
      </c>
      <c r="E453" s="30" t="s">
        <v>1304</v>
      </c>
      <c r="F453" s="171" t="s">
        <v>703</v>
      </c>
      <c r="G453" s="113">
        <v>576.57140499999991</v>
      </c>
      <c r="H453" s="142" t="s">
        <v>634</v>
      </c>
      <c r="I453" s="142" t="s">
        <v>634</v>
      </c>
      <c r="J453" s="3" t="s">
        <v>1693</v>
      </c>
      <c r="K453" s="118">
        <v>652.58799999999997</v>
      </c>
      <c r="L453" s="142" t="s">
        <v>634</v>
      </c>
      <c r="M453" s="142" t="s">
        <v>634</v>
      </c>
      <c r="O453" s="93"/>
      <c r="P453" s="95"/>
    </row>
    <row r="454" spans="1:16" s="9" customFormat="1" ht="18" x14ac:dyDescent="0.35">
      <c r="A454" s="198"/>
      <c r="B454" s="198"/>
      <c r="C454" s="133" t="s">
        <v>1305</v>
      </c>
      <c r="D454" s="175">
        <v>2.38</v>
      </c>
      <c r="E454" s="30" t="s">
        <v>1306</v>
      </c>
      <c r="F454" s="3"/>
      <c r="G454" s="113"/>
      <c r="H454" s="143"/>
      <c r="I454" s="143"/>
      <c r="J454" s="3" t="s">
        <v>1693</v>
      </c>
      <c r="K454" s="118">
        <v>654.60360000000003</v>
      </c>
      <c r="L454" s="142" t="s">
        <v>634</v>
      </c>
      <c r="M454" s="142" t="s">
        <v>634</v>
      </c>
      <c r="P454" s="95"/>
    </row>
    <row r="455" spans="1:16" s="9" customFormat="1" ht="18" x14ac:dyDescent="0.35">
      <c r="A455" s="198"/>
      <c r="B455" s="198"/>
      <c r="C455" s="133" t="s">
        <v>574</v>
      </c>
      <c r="D455" s="175">
        <v>2.41</v>
      </c>
      <c r="E455" s="30" t="s">
        <v>1307</v>
      </c>
      <c r="F455" s="3"/>
      <c r="G455" s="113"/>
      <c r="H455" s="143"/>
      <c r="I455" s="143"/>
      <c r="J455" s="3" t="s">
        <v>1693</v>
      </c>
      <c r="K455" s="118">
        <v>664.58799999999997</v>
      </c>
      <c r="L455" s="142" t="s">
        <v>634</v>
      </c>
      <c r="M455" s="142" t="s">
        <v>634</v>
      </c>
      <c r="P455" s="95"/>
    </row>
    <row r="456" spans="1:16" s="9" customFormat="1" ht="18" x14ac:dyDescent="0.35">
      <c r="A456" s="198"/>
      <c r="B456" s="198"/>
      <c r="C456" s="133" t="s">
        <v>401</v>
      </c>
      <c r="D456" s="175">
        <v>2.4</v>
      </c>
      <c r="E456" s="30" t="s">
        <v>1308</v>
      </c>
      <c r="F456" s="3"/>
      <c r="G456" s="113"/>
      <c r="H456" s="143"/>
      <c r="I456" s="143"/>
      <c r="J456" s="3" t="s">
        <v>1693</v>
      </c>
      <c r="K456" s="118">
        <v>666.60360000000003</v>
      </c>
      <c r="L456" s="142" t="s">
        <v>634</v>
      </c>
      <c r="M456" s="142" t="s">
        <v>634</v>
      </c>
      <c r="P456" s="95"/>
    </row>
    <row r="457" spans="1:16" s="9" customFormat="1" ht="18" x14ac:dyDescent="0.35">
      <c r="A457" s="198"/>
      <c r="B457" s="198"/>
      <c r="C457" s="133" t="s">
        <v>1309</v>
      </c>
      <c r="D457" s="175">
        <v>2.39</v>
      </c>
      <c r="E457" s="30" t="s">
        <v>1310</v>
      </c>
      <c r="F457" s="3"/>
      <c r="G457" s="113"/>
      <c r="H457" s="143"/>
      <c r="I457" s="143"/>
      <c r="J457" s="3" t="s">
        <v>1693</v>
      </c>
      <c r="K457" s="118">
        <v>668.61929999999995</v>
      </c>
      <c r="L457" s="143"/>
      <c r="M457" s="142" t="s">
        <v>634</v>
      </c>
      <c r="P457" s="95"/>
    </row>
    <row r="458" spans="1:16" s="9" customFormat="1" ht="17.399999999999999" x14ac:dyDescent="0.35">
      <c r="A458" s="198"/>
      <c r="B458" s="198"/>
      <c r="C458" s="133" t="s">
        <v>402</v>
      </c>
      <c r="D458" s="175">
        <v>2.42</v>
      </c>
      <c r="E458" s="30" t="s">
        <v>1311</v>
      </c>
      <c r="F458" s="171" t="s">
        <v>703</v>
      </c>
      <c r="G458" s="113">
        <v>602.58705499999996</v>
      </c>
      <c r="H458" s="142" t="s">
        <v>634</v>
      </c>
      <c r="I458" s="142" t="s">
        <v>634</v>
      </c>
      <c r="J458" s="3" t="s">
        <v>1693</v>
      </c>
      <c r="K458" s="118">
        <v>678.60360000000003</v>
      </c>
      <c r="L458" s="142" t="s">
        <v>634</v>
      </c>
      <c r="M458" s="142" t="s">
        <v>634</v>
      </c>
      <c r="P458" s="95"/>
    </row>
    <row r="459" spans="1:16" s="9" customFormat="1" ht="17.399999999999999" x14ac:dyDescent="0.35">
      <c r="A459" s="198"/>
      <c r="B459" s="198"/>
      <c r="C459" s="133" t="s">
        <v>403</v>
      </c>
      <c r="D459" s="175">
        <v>2.41</v>
      </c>
      <c r="E459" s="30" t="s">
        <v>1312</v>
      </c>
      <c r="F459" s="171" t="s">
        <v>703</v>
      </c>
      <c r="G459" s="113">
        <v>604.6027049999999</v>
      </c>
      <c r="H459" s="142" t="s">
        <v>634</v>
      </c>
      <c r="I459" s="142" t="s">
        <v>634</v>
      </c>
      <c r="J459" s="3" t="s">
        <v>1693</v>
      </c>
      <c r="K459" s="118">
        <v>680.61929999999995</v>
      </c>
      <c r="L459" s="142" t="s">
        <v>634</v>
      </c>
      <c r="M459" s="142" t="s">
        <v>634</v>
      </c>
      <c r="P459" s="95"/>
    </row>
    <row r="460" spans="1:16" s="9" customFormat="1" ht="18" x14ac:dyDescent="0.35">
      <c r="A460" s="198"/>
      <c r="B460" s="198"/>
      <c r="C460" s="133" t="s">
        <v>575</v>
      </c>
      <c r="D460" s="175">
        <v>2.4</v>
      </c>
      <c r="E460" s="30" t="s">
        <v>1313</v>
      </c>
      <c r="F460" s="3"/>
      <c r="G460" s="113"/>
      <c r="H460" s="143"/>
      <c r="I460" s="143"/>
      <c r="J460" s="3" t="s">
        <v>1693</v>
      </c>
      <c r="K460" s="118">
        <v>682.63490000000002</v>
      </c>
      <c r="L460" s="142" t="s">
        <v>634</v>
      </c>
      <c r="M460" s="142" t="s">
        <v>634</v>
      </c>
      <c r="P460" s="102"/>
    </row>
    <row r="461" spans="1:16" s="9" customFormat="1" ht="18" x14ac:dyDescent="0.35">
      <c r="A461" s="198"/>
      <c r="B461" s="198"/>
      <c r="C461" s="133" t="s">
        <v>1314</v>
      </c>
      <c r="D461" s="176">
        <v>2.4300000000000002</v>
      </c>
      <c r="E461" s="30" t="s">
        <v>1315</v>
      </c>
      <c r="F461" s="3"/>
      <c r="G461" s="113"/>
      <c r="H461" s="143"/>
      <c r="I461" s="143"/>
      <c r="J461" s="3" t="s">
        <v>1693</v>
      </c>
      <c r="K461" s="118">
        <v>690.60360000000003</v>
      </c>
      <c r="L461" s="142" t="s">
        <v>634</v>
      </c>
      <c r="M461" s="142" t="s">
        <v>634</v>
      </c>
      <c r="P461" s="102"/>
    </row>
    <row r="462" spans="1:16" s="9" customFormat="1" ht="18" x14ac:dyDescent="0.35">
      <c r="A462" s="198"/>
      <c r="B462" s="198"/>
      <c r="C462" s="133" t="s">
        <v>404</v>
      </c>
      <c r="D462" s="175">
        <v>2.42</v>
      </c>
      <c r="E462" s="30" t="s">
        <v>1316</v>
      </c>
      <c r="F462" s="171" t="s">
        <v>703</v>
      </c>
      <c r="G462" s="113">
        <v>616.6027049999999</v>
      </c>
      <c r="H462" s="143"/>
      <c r="I462" s="142" t="s">
        <v>634</v>
      </c>
      <c r="J462" s="3" t="s">
        <v>1693</v>
      </c>
      <c r="K462" s="118">
        <v>692.61929999999995</v>
      </c>
      <c r="L462" s="142" t="s">
        <v>634</v>
      </c>
      <c r="M462" s="142" t="s">
        <v>634</v>
      </c>
      <c r="P462" s="102"/>
    </row>
    <row r="463" spans="1:16" s="9" customFormat="1" ht="17.399999999999999" x14ac:dyDescent="0.35">
      <c r="A463" s="198"/>
      <c r="B463" s="198"/>
      <c r="C463" s="133" t="s">
        <v>405</v>
      </c>
      <c r="D463" s="175">
        <v>2.41</v>
      </c>
      <c r="E463" s="30" t="s">
        <v>1317</v>
      </c>
      <c r="F463" s="171" t="s">
        <v>703</v>
      </c>
      <c r="G463" s="113">
        <v>618.61835499999995</v>
      </c>
      <c r="H463" s="142" t="s">
        <v>634</v>
      </c>
      <c r="I463" s="142" t="s">
        <v>634</v>
      </c>
      <c r="J463" s="3" t="s">
        <v>1693</v>
      </c>
      <c r="K463" s="118">
        <v>694.63490000000002</v>
      </c>
      <c r="L463" s="142" t="s">
        <v>634</v>
      </c>
      <c r="M463" s="142" t="s">
        <v>634</v>
      </c>
      <c r="P463" s="102"/>
    </row>
    <row r="464" spans="1:16" s="9" customFormat="1" ht="18" x14ac:dyDescent="0.35">
      <c r="A464" s="198"/>
      <c r="B464" s="198"/>
      <c r="C464" s="133" t="s">
        <v>1318</v>
      </c>
      <c r="D464" s="175">
        <v>2.4</v>
      </c>
      <c r="E464" s="30" t="s">
        <v>1319</v>
      </c>
      <c r="F464" s="3"/>
      <c r="G464" s="113"/>
      <c r="H464" s="143"/>
      <c r="I464" s="143"/>
      <c r="J464" s="3" t="s">
        <v>1693</v>
      </c>
      <c r="K464" s="118">
        <v>696.65060000000005</v>
      </c>
      <c r="L464" s="142" t="s">
        <v>634</v>
      </c>
      <c r="M464" s="142" t="s">
        <v>634</v>
      </c>
      <c r="P464" s="102"/>
    </row>
    <row r="465" spans="1:16" s="9" customFormat="1" ht="18" x14ac:dyDescent="0.35">
      <c r="A465" s="198"/>
      <c r="B465" s="198"/>
      <c r="C465" s="133" t="s">
        <v>406</v>
      </c>
      <c r="D465" s="175">
        <v>2.4300000000000002</v>
      </c>
      <c r="E465" s="30" t="s">
        <v>1320</v>
      </c>
      <c r="F465" s="3"/>
      <c r="G465" s="113"/>
      <c r="H465" s="143"/>
      <c r="I465" s="143"/>
      <c r="J465" s="3" t="s">
        <v>1693</v>
      </c>
      <c r="K465" s="118">
        <v>704.61929999999995</v>
      </c>
      <c r="L465" s="142" t="s">
        <v>634</v>
      </c>
      <c r="M465" s="142" t="s">
        <v>634</v>
      </c>
      <c r="P465" s="102"/>
    </row>
    <row r="466" spans="1:16" s="9" customFormat="1" ht="17.399999999999999" x14ac:dyDescent="0.35">
      <c r="A466" s="198"/>
      <c r="B466" s="198"/>
      <c r="C466" s="133" t="s">
        <v>407</v>
      </c>
      <c r="D466" s="175">
        <v>2.42</v>
      </c>
      <c r="E466" s="30" t="s">
        <v>1321</v>
      </c>
      <c r="F466" s="171" t="s">
        <v>703</v>
      </c>
      <c r="G466" s="113">
        <v>630.61835499999995</v>
      </c>
      <c r="H466" s="142" t="s">
        <v>634</v>
      </c>
      <c r="I466" s="142" t="s">
        <v>634</v>
      </c>
      <c r="J466" s="3" t="s">
        <v>1693</v>
      </c>
      <c r="K466" s="118">
        <v>706.63490000000002</v>
      </c>
      <c r="L466" s="142" t="s">
        <v>634</v>
      </c>
      <c r="M466" s="142" t="s">
        <v>634</v>
      </c>
      <c r="P466" s="102"/>
    </row>
    <row r="467" spans="1:16" s="9" customFormat="1" ht="17.399999999999999" x14ac:dyDescent="0.35">
      <c r="A467" s="198"/>
      <c r="B467" s="198"/>
      <c r="C467" s="133" t="s">
        <v>408</v>
      </c>
      <c r="D467" s="175">
        <v>2.41</v>
      </c>
      <c r="E467" s="30" t="s">
        <v>1322</v>
      </c>
      <c r="F467" s="171" t="s">
        <v>703</v>
      </c>
      <c r="G467" s="113">
        <v>632.63400499999989</v>
      </c>
      <c r="H467" s="142" t="s">
        <v>634</v>
      </c>
      <c r="I467" s="142" t="s">
        <v>634</v>
      </c>
      <c r="J467" s="3" t="s">
        <v>1693</v>
      </c>
      <c r="K467" s="118">
        <v>708.65060000000005</v>
      </c>
      <c r="L467" s="142" t="s">
        <v>634</v>
      </c>
      <c r="M467" s="142" t="s">
        <v>634</v>
      </c>
      <c r="P467" s="102"/>
    </row>
    <row r="468" spans="1:16" s="9" customFormat="1" ht="17.399999999999999" x14ac:dyDescent="0.35">
      <c r="A468" s="198"/>
      <c r="B468" s="198"/>
      <c r="C468" s="133" t="s">
        <v>1323</v>
      </c>
      <c r="D468" s="176">
        <v>2.4</v>
      </c>
      <c r="E468" s="30" t="s">
        <v>1324</v>
      </c>
      <c r="F468" s="171" t="s">
        <v>703</v>
      </c>
      <c r="G468" s="113">
        <v>634.64965499999994</v>
      </c>
      <c r="H468" s="142" t="s">
        <v>634</v>
      </c>
      <c r="I468" s="142" t="s">
        <v>634</v>
      </c>
      <c r="J468" s="3" t="s">
        <v>1693</v>
      </c>
      <c r="K468" s="118">
        <v>710.6662</v>
      </c>
      <c r="L468" s="142" t="s">
        <v>634</v>
      </c>
      <c r="M468" s="142" t="s">
        <v>634</v>
      </c>
      <c r="P468" s="102"/>
    </row>
    <row r="469" spans="1:16" s="9" customFormat="1" ht="18" x14ac:dyDescent="0.35">
      <c r="A469" s="198"/>
      <c r="B469" s="198"/>
      <c r="C469" s="133" t="s">
        <v>1325</v>
      </c>
      <c r="D469" s="176">
        <v>2.44</v>
      </c>
      <c r="E469" s="30" t="s">
        <v>1326</v>
      </c>
      <c r="F469" s="3"/>
      <c r="G469" s="113"/>
      <c r="H469" s="143"/>
      <c r="I469" s="143"/>
      <c r="J469" s="3" t="s">
        <v>1693</v>
      </c>
      <c r="K469" s="118">
        <v>718.63490000000002</v>
      </c>
      <c r="L469" s="143"/>
      <c r="M469" s="142" t="s">
        <v>634</v>
      </c>
      <c r="P469" s="104"/>
    </row>
    <row r="470" spans="1:16" s="9" customFormat="1" ht="18" x14ac:dyDescent="0.35">
      <c r="A470" s="198"/>
      <c r="B470" s="198"/>
      <c r="C470" s="133" t="s">
        <v>576</v>
      </c>
      <c r="D470" s="175">
        <v>2.42</v>
      </c>
      <c r="E470" s="30" t="s">
        <v>1327</v>
      </c>
      <c r="F470" s="3"/>
      <c r="G470" s="113"/>
      <c r="H470" s="143"/>
      <c r="I470" s="143"/>
      <c r="J470" s="3" t="s">
        <v>1693</v>
      </c>
      <c r="K470" s="118">
        <v>720.65060000000005</v>
      </c>
      <c r="L470" s="142" t="s">
        <v>634</v>
      </c>
      <c r="M470" s="142" t="s">
        <v>634</v>
      </c>
      <c r="P470" s="102"/>
    </row>
    <row r="471" spans="1:16" s="9" customFormat="1" ht="17.399999999999999" x14ac:dyDescent="0.35">
      <c r="A471" s="198"/>
      <c r="B471" s="198"/>
      <c r="C471" s="133" t="s">
        <v>409</v>
      </c>
      <c r="D471" s="175">
        <v>2.41</v>
      </c>
      <c r="E471" s="30" t="s">
        <v>1328</v>
      </c>
      <c r="F471" s="171" t="s">
        <v>703</v>
      </c>
      <c r="G471" s="113">
        <v>646.64965499999994</v>
      </c>
      <c r="H471" s="142" t="s">
        <v>634</v>
      </c>
      <c r="I471" s="142" t="s">
        <v>634</v>
      </c>
      <c r="J471" s="3" t="s">
        <v>1693</v>
      </c>
      <c r="K471" s="118">
        <v>722.6662</v>
      </c>
      <c r="L471" s="142" t="s">
        <v>634</v>
      </c>
      <c r="M471" s="142" t="s">
        <v>634</v>
      </c>
      <c r="P471" s="102"/>
    </row>
    <row r="472" spans="1:16" s="9" customFormat="1" ht="18" x14ac:dyDescent="0.35">
      <c r="A472" s="198"/>
      <c r="B472" s="198"/>
      <c r="C472" s="133" t="s">
        <v>1329</v>
      </c>
      <c r="D472" s="175">
        <v>2.4</v>
      </c>
      <c r="E472" s="30" t="s">
        <v>1330</v>
      </c>
      <c r="F472" s="3"/>
      <c r="G472" s="113"/>
      <c r="H472" s="143"/>
      <c r="I472" s="143"/>
      <c r="J472" s="3" t="s">
        <v>1693</v>
      </c>
      <c r="K472" s="118">
        <v>724.68190000000004</v>
      </c>
      <c r="L472" s="142" t="s">
        <v>634</v>
      </c>
      <c r="M472" s="142" t="s">
        <v>634</v>
      </c>
      <c r="P472" s="103"/>
    </row>
    <row r="473" spans="1:16" s="9" customFormat="1" ht="18" x14ac:dyDescent="0.35">
      <c r="A473" s="198"/>
      <c r="B473" s="198"/>
      <c r="C473" s="133" t="s">
        <v>1331</v>
      </c>
      <c r="D473" s="175">
        <v>2.44</v>
      </c>
      <c r="E473" s="30" t="s">
        <v>1332</v>
      </c>
      <c r="F473" s="3"/>
      <c r="G473" s="113"/>
      <c r="H473" s="143"/>
      <c r="I473" s="143"/>
      <c r="J473" s="3" t="s">
        <v>1693</v>
      </c>
      <c r="K473" s="118">
        <v>732.65060000000005</v>
      </c>
      <c r="L473" s="143"/>
      <c r="M473" s="142" t="s">
        <v>634</v>
      </c>
      <c r="P473" s="102"/>
    </row>
    <row r="474" spans="1:16" s="9" customFormat="1" ht="18" x14ac:dyDescent="0.35">
      <c r="A474" s="198"/>
      <c r="B474" s="198"/>
      <c r="C474" s="133" t="s">
        <v>1333</v>
      </c>
      <c r="D474" s="175">
        <v>2.42</v>
      </c>
      <c r="E474" s="30" t="s">
        <v>1334</v>
      </c>
      <c r="F474" s="171" t="s">
        <v>703</v>
      </c>
      <c r="G474" s="113">
        <v>658.64965499999994</v>
      </c>
      <c r="H474" s="143"/>
      <c r="I474" s="142" t="s">
        <v>634</v>
      </c>
      <c r="J474" s="3" t="s">
        <v>1693</v>
      </c>
      <c r="K474" s="118">
        <v>734.6662</v>
      </c>
      <c r="L474" s="142" t="s">
        <v>634</v>
      </c>
      <c r="M474" s="142" t="s">
        <v>634</v>
      </c>
    </row>
    <row r="475" spans="1:16" s="9" customFormat="1" ht="17.399999999999999" x14ac:dyDescent="0.35">
      <c r="A475" s="198"/>
      <c r="B475" s="198"/>
      <c r="C475" s="133" t="s">
        <v>577</v>
      </c>
      <c r="D475" s="175">
        <v>2.41</v>
      </c>
      <c r="E475" s="30" t="s">
        <v>1335</v>
      </c>
      <c r="F475" s="171" t="s">
        <v>703</v>
      </c>
      <c r="G475" s="113">
        <v>660.66530499999999</v>
      </c>
      <c r="H475" s="142" t="s">
        <v>634</v>
      </c>
      <c r="I475" s="142" t="s">
        <v>634</v>
      </c>
      <c r="J475" s="3" t="s">
        <v>1693</v>
      </c>
      <c r="K475" s="118">
        <v>736.68190000000004</v>
      </c>
      <c r="L475" s="142" t="s">
        <v>634</v>
      </c>
      <c r="M475" s="142" t="s">
        <v>634</v>
      </c>
    </row>
    <row r="476" spans="1:16" s="9" customFormat="1" ht="18" x14ac:dyDescent="0.35">
      <c r="A476" s="198"/>
      <c r="B476" s="198"/>
      <c r="C476" s="133" t="s">
        <v>1336</v>
      </c>
      <c r="D476" s="175">
        <v>2.4</v>
      </c>
      <c r="E476" s="30" t="s">
        <v>1337</v>
      </c>
      <c r="F476" s="3"/>
      <c r="G476" s="113"/>
      <c r="H476" s="143"/>
      <c r="I476" s="143"/>
      <c r="J476" s="3" t="s">
        <v>1693</v>
      </c>
      <c r="K476" s="118">
        <v>738.69759999999997</v>
      </c>
      <c r="L476" s="142" t="s">
        <v>634</v>
      </c>
      <c r="M476" s="142" t="s">
        <v>634</v>
      </c>
    </row>
    <row r="477" spans="1:16" s="9" customFormat="1" ht="18" x14ac:dyDescent="0.35">
      <c r="A477" s="198"/>
      <c r="B477" s="198"/>
      <c r="C477" s="111" t="s">
        <v>1338</v>
      </c>
      <c r="D477" s="33">
        <v>2.41</v>
      </c>
      <c r="E477" s="30" t="s">
        <v>1339</v>
      </c>
      <c r="F477" s="3"/>
      <c r="G477" s="113"/>
      <c r="H477" s="143"/>
      <c r="I477" s="143"/>
      <c r="J477" s="3" t="s">
        <v>1693</v>
      </c>
      <c r="K477" s="113">
        <v>750.70920000000001</v>
      </c>
      <c r="L477" s="142" t="s">
        <v>634</v>
      </c>
      <c r="M477" s="142" t="s">
        <v>634</v>
      </c>
    </row>
    <row r="478" spans="1:16" s="9" customFormat="1" ht="18" x14ac:dyDescent="0.35">
      <c r="A478" s="198"/>
      <c r="B478" s="198"/>
      <c r="C478" s="133" t="s">
        <v>1340</v>
      </c>
      <c r="D478" s="175">
        <v>2.4</v>
      </c>
      <c r="E478" s="30" t="s">
        <v>1341</v>
      </c>
      <c r="F478" s="3"/>
      <c r="G478" s="113"/>
      <c r="H478" s="143"/>
      <c r="I478" s="143"/>
      <c r="J478" s="3" t="s">
        <v>1693</v>
      </c>
      <c r="K478" s="118">
        <v>752.71320000000003</v>
      </c>
      <c r="L478" s="143"/>
      <c r="M478" s="142" t="s">
        <v>634</v>
      </c>
    </row>
    <row r="479" spans="1:16" s="9" customFormat="1" ht="18" x14ac:dyDescent="0.35">
      <c r="A479" s="198"/>
      <c r="B479" s="198"/>
      <c r="C479" s="133" t="s">
        <v>1342</v>
      </c>
      <c r="D479" s="175">
        <v>2.42</v>
      </c>
      <c r="E479" s="30" t="s">
        <v>1343</v>
      </c>
      <c r="F479" s="3"/>
      <c r="G479" s="113"/>
      <c r="H479" s="143"/>
      <c r="I479" s="143"/>
      <c r="J479" s="3" t="s">
        <v>1693</v>
      </c>
      <c r="K479" s="118">
        <v>764.71320000000003</v>
      </c>
      <c r="L479" s="142" t="s">
        <v>634</v>
      </c>
      <c r="M479" s="142" t="s">
        <v>634</v>
      </c>
    </row>
    <row r="480" spans="1:16" s="9" customFormat="1" ht="18" x14ac:dyDescent="0.35">
      <c r="A480" s="198"/>
      <c r="B480" s="198"/>
      <c r="C480" s="133" t="s">
        <v>1344</v>
      </c>
      <c r="D480" s="175">
        <v>2.41</v>
      </c>
      <c r="E480" s="30" t="s">
        <v>1345</v>
      </c>
      <c r="F480" s="3"/>
      <c r="G480" s="113"/>
      <c r="H480" s="143"/>
      <c r="I480" s="143"/>
      <c r="J480" s="3" t="s">
        <v>1693</v>
      </c>
      <c r="K480" s="118">
        <v>766.72889999999995</v>
      </c>
      <c r="L480" s="143"/>
      <c r="M480" s="142" t="s">
        <v>634</v>
      </c>
    </row>
    <row r="481" spans="1:16" s="9" customFormat="1" ht="18" x14ac:dyDescent="0.35">
      <c r="A481" s="198"/>
      <c r="B481" s="198"/>
      <c r="C481" s="133" t="s">
        <v>1346</v>
      </c>
      <c r="D481" s="175">
        <v>2.52</v>
      </c>
      <c r="E481" s="30" t="s">
        <v>1347</v>
      </c>
      <c r="F481" s="3"/>
      <c r="G481" s="113"/>
      <c r="H481" s="143"/>
      <c r="I481" s="143"/>
      <c r="J481" s="3" t="s">
        <v>1693</v>
      </c>
      <c r="K481" s="118">
        <v>612.52030000000002</v>
      </c>
      <c r="L481" s="142" t="s">
        <v>634</v>
      </c>
      <c r="M481" s="142" t="s">
        <v>634</v>
      </c>
    </row>
    <row r="482" spans="1:16" s="9" customFormat="1" ht="18" x14ac:dyDescent="0.35">
      <c r="A482" s="198"/>
      <c r="B482" s="198"/>
      <c r="C482" s="133" t="s">
        <v>1348</v>
      </c>
      <c r="D482" s="175">
        <v>2.52</v>
      </c>
      <c r="E482" s="30" t="s">
        <v>1349</v>
      </c>
      <c r="F482" s="3"/>
      <c r="G482" s="113"/>
      <c r="H482" s="143"/>
      <c r="I482" s="143"/>
      <c r="J482" s="3" t="s">
        <v>1693</v>
      </c>
      <c r="K482" s="118">
        <v>640.55160000000001</v>
      </c>
      <c r="L482" s="143"/>
      <c r="M482" s="142" t="s">
        <v>634</v>
      </c>
    </row>
    <row r="483" spans="1:16" s="9" customFormat="1" ht="18" x14ac:dyDescent="0.35">
      <c r="A483" s="198"/>
      <c r="B483" s="198"/>
      <c r="C483" s="133" t="s">
        <v>1350</v>
      </c>
      <c r="D483" s="175">
        <v>2.52</v>
      </c>
      <c r="E483" s="30" t="s">
        <v>1351</v>
      </c>
      <c r="F483" s="3"/>
      <c r="G483" s="113"/>
      <c r="H483" s="143"/>
      <c r="I483" s="143"/>
      <c r="J483" s="3" t="s">
        <v>1693</v>
      </c>
      <c r="K483" s="118">
        <v>710.62990000000002</v>
      </c>
      <c r="L483" s="143"/>
      <c r="M483" s="142" t="s">
        <v>634</v>
      </c>
    </row>
    <row r="484" spans="1:16" s="9" customFormat="1" ht="18" x14ac:dyDescent="0.35">
      <c r="A484" s="198"/>
      <c r="B484" s="198"/>
      <c r="C484" s="133" t="s">
        <v>1352</v>
      </c>
      <c r="D484" s="175">
        <v>2.5499999999999998</v>
      </c>
      <c r="E484" s="30" t="s">
        <v>1353</v>
      </c>
      <c r="F484" s="3"/>
      <c r="G484" s="113"/>
      <c r="H484" s="143"/>
      <c r="I484" s="143"/>
      <c r="J484" s="3" t="s">
        <v>1693</v>
      </c>
      <c r="K484" s="118">
        <v>722.62990000000002</v>
      </c>
      <c r="L484" s="143"/>
      <c r="M484" s="142" t="s">
        <v>634</v>
      </c>
    </row>
    <row r="485" spans="1:16" s="9" customFormat="1" ht="17.399999999999999" x14ac:dyDescent="0.35">
      <c r="A485" s="198"/>
      <c r="B485" s="198"/>
      <c r="C485" s="133" t="s">
        <v>572</v>
      </c>
      <c r="D485" s="175">
        <v>2.5299999999999998</v>
      </c>
      <c r="E485" s="30" t="s">
        <v>1354</v>
      </c>
      <c r="F485" s="171" t="s">
        <v>703</v>
      </c>
      <c r="G485" s="113">
        <v>648.62891999999988</v>
      </c>
      <c r="H485" s="142" t="s">
        <v>634</v>
      </c>
      <c r="I485" s="142" t="s">
        <v>634</v>
      </c>
      <c r="J485" s="3" t="s">
        <v>1693</v>
      </c>
      <c r="K485" s="118">
        <v>724.64549999999997</v>
      </c>
      <c r="L485" s="142" t="s">
        <v>634</v>
      </c>
      <c r="M485" s="142" t="s">
        <v>634</v>
      </c>
    </row>
    <row r="486" spans="1:16" s="9" customFormat="1" ht="18" x14ac:dyDescent="0.35">
      <c r="A486" s="198"/>
      <c r="B486" s="198"/>
      <c r="C486" s="133" t="s">
        <v>1355</v>
      </c>
      <c r="D486" s="175">
        <v>2.4900000000000002</v>
      </c>
      <c r="E486" s="30" t="s">
        <v>1356</v>
      </c>
      <c r="F486" s="3"/>
      <c r="G486" s="113"/>
      <c r="H486" s="143"/>
      <c r="I486" s="143"/>
      <c r="J486" s="3" t="s">
        <v>1693</v>
      </c>
      <c r="K486" s="118">
        <v>726.66120000000001</v>
      </c>
      <c r="L486" s="143"/>
      <c r="M486" s="142" t="s">
        <v>634</v>
      </c>
    </row>
    <row r="487" spans="1:16" s="9" customFormat="1" ht="18" x14ac:dyDescent="0.35">
      <c r="A487" s="198"/>
      <c r="B487" s="198" t="s">
        <v>579</v>
      </c>
      <c r="C487" s="133" t="s">
        <v>1357</v>
      </c>
      <c r="D487" s="175">
        <v>2.96</v>
      </c>
      <c r="E487" s="30" t="s">
        <v>1358</v>
      </c>
      <c r="F487" s="3"/>
      <c r="G487" s="113"/>
      <c r="H487" s="143"/>
      <c r="I487" s="143"/>
      <c r="J487" s="3" t="s">
        <v>1693</v>
      </c>
      <c r="K487" s="118">
        <v>716.53129999999999</v>
      </c>
      <c r="L487" s="143"/>
      <c r="M487" s="142" t="s">
        <v>634</v>
      </c>
      <c r="P487" s="93"/>
    </row>
    <row r="488" spans="1:16" s="9" customFormat="1" ht="18" x14ac:dyDescent="0.35">
      <c r="A488" s="198"/>
      <c r="B488" s="198"/>
      <c r="C488" s="133" t="s">
        <v>1359</v>
      </c>
      <c r="D488" s="175">
        <v>2.96</v>
      </c>
      <c r="E488" s="30" t="s">
        <v>1360</v>
      </c>
      <c r="F488" s="3"/>
      <c r="G488" s="113"/>
      <c r="H488" s="143"/>
      <c r="I488" s="143"/>
      <c r="J488" s="3" t="s">
        <v>1693</v>
      </c>
      <c r="K488" s="118">
        <v>730.54690000000005</v>
      </c>
      <c r="L488" s="142" t="s">
        <v>634</v>
      </c>
      <c r="M488" s="142" t="s">
        <v>634</v>
      </c>
      <c r="P488" s="93"/>
    </row>
    <row r="489" spans="1:16" s="9" customFormat="1" ht="18" x14ac:dyDescent="0.35">
      <c r="A489" s="198"/>
      <c r="B489" s="198"/>
      <c r="C489" s="133" t="s">
        <v>1361</v>
      </c>
      <c r="D489" s="175">
        <v>2.95</v>
      </c>
      <c r="E489" s="30" t="s">
        <v>1362</v>
      </c>
      <c r="F489" s="3"/>
      <c r="G489" s="113"/>
      <c r="H489" s="143"/>
      <c r="I489" s="143"/>
      <c r="J489" s="3" t="s">
        <v>1693</v>
      </c>
      <c r="K489" s="118">
        <v>744.56259999999997</v>
      </c>
      <c r="L489" s="142" t="s">
        <v>634</v>
      </c>
      <c r="M489" s="142" t="s">
        <v>634</v>
      </c>
    </row>
    <row r="490" spans="1:16" s="9" customFormat="1" ht="18" x14ac:dyDescent="0.35">
      <c r="A490" s="198"/>
      <c r="B490" s="198"/>
      <c r="C490" s="133" t="s">
        <v>1363</v>
      </c>
      <c r="D490" s="175">
        <v>2.97</v>
      </c>
      <c r="E490" s="30" t="s">
        <v>1364</v>
      </c>
      <c r="F490" s="3"/>
      <c r="G490" s="113"/>
      <c r="H490" s="143"/>
      <c r="I490" s="143"/>
      <c r="J490" s="3" t="s">
        <v>1693</v>
      </c>
      <c r="K490" s="118">
        <v>756.56259999999997</v>
      </c>
      <c r="L490" s="142" t="s">
        <v>634</v>
      </c>
      <c r="M490" s="142" t="s">
        <v>634</v>
      </c>
    </row>
    <row r="491" spans="1:16" s="9" customFormat="1" ht="18" x14ac:dyDescent="0.35">
      <c r="A491" s="198"/>
      <c r="B491" s="198"/>
      <c r="C491" s="133" t="s">
        <v>1365</v>
      </c>
      <c r="D491" s="175">
        <v>2.95</v>
      </c>
      <c r="E491" s="30" t="s">
        <v>1366</v>
      </c>
      <c r="F491" s="54" t="s">
        <v>1691</v>
      </c>
      <c r="G491" s="113">
        <v>700.57219500000008</v>
      </c>
      <c r="H491" s="143"/>
      <c r="I491" s="142" t="s">
        <v>634</v>
      </c>
      <c r="J491" s="3" t="s">
        <v>1693</v>
      </c>
      <c r="K491" s="118">
        <v>758.57820000000004</v>
      </c>
      <c r="L491" s="142" t="s">
        <v>634</v>
      </c>
      <c r="M491" s="142" t="s">
        <v>634</v>
      </c>
      <c r="P491" s="93"/>
    </row>
    <row r="492" spans="1:16" s="9" customFormat="1" ht="18" x14ac:dyDescent="0.35">
      <c r="A492" s="198"/>
      <c r="B492" s="198"/>
      <c r="C492" s="132" t="s">
        <v>1367</v>
      </c>
      <c r="D492" s="175">
        <v>2.97</v>
      </c>
      <c r="E492" s="30" t="s">
        <v>1368</v>
      </c>
      <c r="F492" s="3"/>
      <c r="G492" s="113"/>
      <c r="H492" s="143"/>
      <c r="I492" s="143"/>
      <c r="J492" s="3" t="s">
        <v>1693</v>
      </c>
      <c r="K492" s="114">
        <v>770.59140000000002</v>
      </c>
      <c r="L492" s="142" t="s">
        <v>634</v>
      </c>
      <c r="M492" s="142"/>
      <c r="P492" s="93"/>
    </row>
    <row r="493" spans="1:16" s="9" customFormat="1" ht="18" x14ac:dyDescent="0.35">
      <c r="A493" s="198"/>
      <c r="B493" s="198"/>
      <c r="C493" s="133" t="s">
        <v>1369</v>
      </c>
      <c r="D493" s="175">
        <v>2.95</v>
      </c>
      <c r="E493" s="30" t="s">
        <v>1370</v>
      </c>
      <c r="F493" s="3"/>
      <c r="G493" s="113"/>
      <c r="H493" s="143"/>
      <c r="I493" s="143"/>
      <c r="J493" s="3" t="s">
        <v>1693</v>
      </c>
      <c r="K493" s="118">
        <v>772.59389999999996</v>
      </c>
      <c r="L493" s="142" t="s">
        <v>634</v>
      </c>
      <c r="M493" s="142" t="s">
        <v>634</v>
      </c>
      <c r="P493" s="93"/>
    </row>
    <row r="494" spans="1:16" s="9" customFormat="1" ht="18" x14ac:dyDescent="0.35">
      <c r="A494" s="198"/>
      <c r="B494" s="198"/>
      <c r="C494" s="133" t="s">
        <v>1371</v>
      </c>
      <c r="D494" s="175">
        <v>2.97</v>
      </c>
      <c r="E494" s="30" t="s">
        <v>1372</v>
      </c>
      <c r="F494" s="3"/>
      <c r="G494" s="113"/>
      <c r="H494" s="143"/>
      <c r="I494" s="143"/>
      <c r="J494" s="3" t="s">
        <v>1693</v>
      </c>
      <c r="K494" s="118">
        <v>784.59389999999996</v>
      </c>
      <c r="L494" s="143"/>
      <c r="M494" s="142" t="s">
        <v>634</v>
      </c>
    </row>
    <row r="495" spans="1:16" s="9" customFormat="1" ht="18" x14ac:dyDescent="0.35">
      <c r="A495" s="198"/>
      <c r="B495" s="198"/>
      <c r="C495" s="133" t="s">
        <v>1373</v>
      </c>
      <c r="D495" s="175">
        <v>2.95</v>
      </c>
      <c r="E495" s="30" t="s">
        <v>1374</v>
      </c>
      <c r="F495" s="3"/>
      <c r="G495" s="113"/>
      <c r="H495" s="143"/>
      <c r="I495" s="143"/>
      <c r="J495" s="3" t="s">
        <v>1693</v>
      </c>
      <c r="K495" s="118">
        <v>786.60950000000003</v>
      </c>
      <c r="L495" s="142" t="s">
        <v>634</v>
      </c>
      <c r="M495" s="142" t="s">
        <v>634</v>
      </c>
    </row>
    <row r="496" spans="1:16" s="9" customFormat="1" ht="18" x14ac:dyDescent="0.35">
      <c r="A496" s="198"/>
      <c r="B496" s="198"/>
      <c r="C496" s="133" t="s">
        <v>1375</v>
      </c>
      <c r="D496" s="175">
        <v>2.95</v>
      </c>
      <c r="E496" s="30" t="s">
        <v>1376</v>
      </c>
      <c r="F496" s="3"/>
      <c r="G496" s="113"/>
      <c r="H496" s="143"/>
      <c r="I496" s="143"/>
      <c r="J496" s="3" t="s">
        <v>1693</v>
      </c>
      <c r="K496" s="118">
        <v>800.62519999999995</v>
      </c>
      <c r="L496" s="142" t="s">
        <v>634</v>
      </c>
      <c r="M496" s="142" t="s">
        <v>634</v>
      </c>
    </row>
    <row r="497" spans="1:13" s="9" customFormat="1" ht="18" x14ac:dyDescent="0.35">
      <c r="A497" s="198"/>
      <c r="B497" s="198"/>
      <c r="C497" s="133" t="s">
        <v>1377</v>
      </c>
      <c r="D497" s="175">
        <v>2.95</v>
      </c>
      <c r="E497" s="30" t="s">
        <v>1378</v>
      </c>
      <c r="F497" s="3"/>
      <c r="G497" s="113"/>
      <c r="H497" s="143"/>
      <c r="I497" s="143"/>
      <c r="J497" s="3" t="s">
        <v>1693</v>
      </c>
      <c r="K497" s="118">
        <v>814.64080000000001</v>
      </c>
      <c r="L497" s="142" t="s">
        <v>634</v>
      </c>
      <c r="M497" s="142" t="s">
        <v>634</v>
      </c>
    </row>
    <row r="498" spans="1:13" s="9" customFormat="1" ht="18" x14ac:dyDescent="0.35">
      <c r="A498" s="198"/>
      <c r="B498" s="198"/>
      <c r="C498" s="30" t="s">
        <v>1379</v>
      </c>
      <c r="D498" s="175">
        <v>2.97</v>
      </c>
      <c r="E498" s="30" t="s">
        <v>1380</v>
      </c>
      <c r="F498" s="3"/>
      <c r="G498" s="113"/>
      <c r="H498" s="143"/>
      <c r="I498" s="143"/>
      <c r="J498" s="3" t="s">
        <v>1693</v>
      </c>
      <c r="K498" s="114">
        <v>826.64380000000006</v>
      </c>
      <c r="L498" s="142" t="s">
        <v>634</v>
      </c>
      <c r="M498" s="142"/>
    </row>
    <row r="499" spans="1:13" s="9" customFormat="1" ht="18" x14ac:dyDescent="0.35">
      <c r="A499" s="198"/>
      <c r="B499" s="198"/>
      <c r="C499" s="133" t="s">
        <v>1381</v>
      </c>
      <c r="D499" s="175">
        <v>2.95</v>
      </c>
      <c r="E499" s="30" t="s">
        <v>1382</v>
      </c>
      <c r="F499" s="3"/>
      <c r="G499" s="113"/>
      <c r="H499" s="143"/>
      <c r="I499" s="143"/>
      <c r="J499" s="3" t="s">
        <v>1693</v>
      </c>
      <c r="K499" s="118">
        <v>828.65650000000005</v>
      </c>
      <c r="L499" s="142" t="s">
        <v>634</v>
      </c>
      <c r="M499" s="142" t="s">
        <v>634</v>
      </c>
    </row>
    <row r="500" spans="1:13" s="9" customFormat="1" ht="18" x14ac:dyDescent="0.35">
      <c r="A500" s="198"/>
      <c r="B500" s="198"/>
      <c r="C500" s="133" t="s">
        <v>1383</v>
      </c>
      <c r="D500" s="175">
        <v>2.97</v>
      </c>
      <c r="E500" s="30" t="s">
        <v>1384</v>
      </c>
      <c r="F500" s="3"/>
      <c r="G500" s="113"/>
      <c r="H500" s="143"/>
      <c r="I500" s="143"/>
      <c r="J500" s="3" t="s">
        <v>1693</v>
      </c>
      <c r="K500" s="118">
        <v>840.65650000000005</v>
      </c>
      <c r="L500" s="142" t="s">
        <v>634</v>
      </c>
      <c r="M500" s="142" t="s">
        <v>634</v>
      </c>
    </row>
    <row r="501" spans="1:13" s="9" customFormat="1" ht="18" x14ac:dyDescent="0.35">
      <c r="A501" s="198"/>
      <c r="B501" s="198"/>
      <c r="C501" s="133" t="s">
        <v>1385</v>
      </c>
      <c r="D501" s="175">
        <v>2.95</v>
      </c>
      <c r="E501" s="30" t="s">
        <v>1386</v>
      </c>
      <c r="F501" s="54" t="s">
        <v>818</v>
      </c>
      <c r="G501" s="113">
        <v>784.66609500000004</v>
      </c>
      <c r="H501" s="142" t="s">
        <v>634</v>
      </c>
      <c r="I501" s="143"/>
      <c r="J501" s="3" t="s">
        <v>1693</v>
      </c>
      <c r="K501" s="118">
        <v>842.6721</v>
      </c>
      <c r="L501" s="142" t="s">
        <v>634</v>
      </c>
      <c r="M501" s="142" t="s">
        <v>634</v>
      </c>
    </row>
    <row r="502" spans="1:13" s="9" customFormat="1" ht="18" x14ac:dyDescent="0.35">
      <c r="A502" s="198"/>
      <c r="B502" s="198"/>
      <c r="C502" s="30" t="s">
        <v>1387</v>
      </c>
      <c r="D502" s="175">
        <v>2.94</v>
      </c>
      <c r="E502" s="30" t="s">
        <v>1388</v>
      </c>
      <c r="F502" s="3"/>
      <c r="G502" s="113"/>
      <c r="H502" s="143"/>
      <c r="I502" s="143"/>
      <c r="J502" s="3" t="s">
        <v>1693</v>
      </c>
      <c r="K502" s="114">
        <v>844.67909999999995</v>
      </c>
      <c r="L502" s="142" t="s">
        <v>634</v>
      </c>
      <c r="M502" s="142"/>
    </row>
    <row r="503" spans="1:13" s="9" customFormat="1" ht="18" x14ac:dyDescent="0.35">
      <c r="A503" s="198"/>
      <c r="B503" s="198"/>
      <c r="C503" s="133" t="s">
        <v>1389</v>
      </c>
      <c r="D503" s="175">
        <v>2.97</v>
      </c>
      <c r="E503" s="30" t="s">
        <v>1390</v>
      </c>
      <c r="F503" s="3"/>
      <c r="G503" s="113"/>
      <c r="H503" s="143"/>
      <c r="I503" s="143"/>
      <c r="J503" s="3" t="s">
        <v>1693</v>
      </c>
      <c r="K503" s="118">
        <v>852.65650000000005</v>
      </c>
      <c r="L503" s="143"/>
      <c r="M503" s="142" t="s">
        <v>634</v>
      </c>
    </row>
    <row r="504" spans="1:13" s="9" customFormat="1" ht="18" x14ac:dyDescent="0.35">
      <c r="A504" s="198"/>
      <c r="B504" s="198"/>
      <c r="C504" s="133" t="s">
        <v>1391</v>
      </c>
      <c r="D504" s="175">
        <v>2.96</v>
      </c>
      <c r="E504" s="30" t="s">
        <v>1392</v>
      </c>
      <c r="F504" s="3"/>
      <c r="G504" s="113"/>
      <c r="H504" s="143"/>
      <c r="I504" s="143"/>
      <c r="J504" s="3" t="s">
        <v>1693</v>
      </c>
      <c r="K504" s="118">
        <v>854.6721</v>
      </c>
      <c r="L504" s="142" t="s">
        <v>634</v>
      </c>
      <c r="M504" s="142" t="s">
        <v>634</v>
      </c>
    </row>
    <row r="505" spans="1:13" s="9" customFormat="1" ht="18" x14ac:dyDescent="0.35">
      <c r="A505" s="198"/>
      <c r="B505" s="198"/>
      <c r="C505" s="133" t="s">
        <v>1393</v>
      </c>
      <c r="D505" s="175">
        <v>2.95</v>
      </c>
      <c r="E505" s="30" t="s">
        <v>1394</v>
      </c>
      <c r="F505" s="3"/>
      <c r="G505" s="113"/>
      <c r="H505" s="143"/>
      <c r="I505" s="143"/>
      <c r="J505" s="3" t="s">
        <v>1693</v>
      </c>
      <c r="K505" s="118">
        <v>856.68780000000004</v>
      </c>
      <c r="L505" s="142" t="s">
        <v>634</v>
      </c>
      <c r="M505" s="142" t="s">
        <v>634</v>
      </c>
    </row>
    <row r="506" spans="1:13" s="9" customFormat="1" ht="18" x14ac:dyDescent="0.35">
      <c r="A506" s="198"/>
      <c r="B506" s="198"/>
      <c r="C506" s="133" t="s">
        <v>1395</v>
      </c>
      <c r="D506" s="175">
        <v>2.94</v>
      </c>
      <c r="E506" s="30" t="s">
        <v>1396</v>
      </c>
      <c r="F506" s="3"/>
      <c r="G506" s="113"/>
      <c r="H506" s="143"/>
      <c r="I506" s="143"/>
      <c r="J506" s="3" t="s">
        <v>1693</v>
      </c>
      <c r="K506" s="118">
        <v>858.70339999999999</v>
      </c>
      <c r="L506" s="143"/>
      <c r="M506" s="142" t="s">
        <v>634</v>
      </c>
    </row>
    <row r="507" spans="1:13" s="9" customFormat="1" ht="18" x14ac:dyDescent="0.35">
      <c r="A507" s="198"/>
      <c r="B507" s="198"/>
      <c r="C507" s="133" t="s">
        <v>1397</v>
      </c>
      <c r="D507" s="175">
        <v>2.97</v>
      </c>
      <c r="E507" s="30" t="s">
        <v>1398</v>
      </c>
      <c r="F507" s="3"/>
      <c r="G507" s="113"/>
      <c r="H507" s="143"/>
      <c r="I507" s="143"/>
      <c r="J507" s="3" t="s">
        <v>1693</v>
      </c>
      <c r="K507" s="118">
        <v>866.6721</v>
      </c>
      <c r="L507" s="142" t="s">
        <v>634</v>
      </c>
      <c r="M507" s="142" t="s">
        <v>634</v>
      </c>
    </row>
    <row r="508" spans="1:13" s="9" customFormat="1" ht="18" x14ac:dyDescent="0.35">
      <c r="A508" s="198"/>
      <c r="B508" s="198"/>
      <c r="C508" s="133" t="s">
        <v>1399</v>
      </c>
      <c r="D508" s="175">
        <v>2.96</v>
      </c>
      <c r="E508" s="30" t="s">
        <v>1400</v>
      </c>
      <c r="F508" s="3"/>
      <c r="G508" s="113"/>
      <c r="H508" s="143"/>
      <c r="I508" s="143"/>
      <c r="J508" s="3" t="s">
        <v>1693</v>
      </c>
      <c r="K508" s="118">
        <v>868.68780000000004</v>
      </c>
      <c r="L508" s="142" t="s">
        <v>634</v>
      </c>
      <c r="M508" s="142" t="s">
        <v>634</v>
      </c>
    </row>
    <row r="509" spans="1:13" s="9" customFormat="1" ht="17.399999999999999" x14ac:dyDescent="0.35">
      <c r="A509" s="198"/>
      <c r="B509" s="198"/>
      <c r="C509" s="133" t="s">
        <v>1401</v>
      </c>
      <c r="D509" s="175">
        <v>2.95</v>
      </c>
      <c r="E509" s="30" t="s">
        <v>1402</v>
      </c>
      <c r="F509" s="54" t="s">
        <v>1691</v>
      </c>
      <c r="G509" s="113">
        <v>812.69739500000003</v>
      </c>
      <c r="H509" s="142" t="s">
        <v>634</v>
      </c>
      <c r="I509" s="142" t="s">
        <v>634</v>
      </c>
      <c r="J509" s="3" t="s">
        <v>1693</v>
      </c>
      <c r="K509" s="118">
        <v>870.70339999999999</v>
      </c>
      <c r="L509" s="142" t="s">
        <v>634</v>
      </c>
      <c r="M509" s="142" t="s">
        <v>634</v>
      </c>
    </row>
    <row r="510" spans="1:13" s="9" customFormat="1" ht="18" x14ac:dyDescent="0.35">
      <c r="A510" s="198"/>
      <c r="B510" s="198"/>
      <c r="C510" s="133" t="s">
        <v>1403</v>
      </c>
      <c r="D510" s="175">
        <v>2.94</v>
      </c>
      <c r="E510" s="30" t="s">
        <v>1404</v>
      </c>
      <c r="F510" s="3"/>
      <c r="G510" s="113"/>
      <c r="H510" s="143"/>
      <c r="I510" s="143"/>
      <c r="J510" s="3" t="s">
        <v>1693</v>
      </c>
      <c r="K510" s="118">
        <v>872.71910000000003</v>
      </c>
      <c r="L510" s="143"/>
      <c r="M510" s="142" t="s">
        <v>634</v>
      </c>
    </row>
    <row r="511" spans="1:13" s="9" customFormat="1" ht="18" x14ac:dyDescent="0.35">
      <c r="A511" s="198"/>
      <c r="B511" s="198"/>
      <c r="C511" s="133" t="s">
        <v>1405</v>
      </c>
      <c r="D511" s="175">
        <v>2.96</v>
      </c>
      <c r="E511" s="30" t="s">
        <v>1406</v>
      </c>
      <c r="F511" s="3"/>
      <c r="G511" s="113"/>
      <c r="H511" s="143"/>
      <c r="I511" s="143"/>
      <c r="J511" s="3" t="s">
        <v>1693</v>
      </c>
      <c r="K511" s="118">
        <v>882.70339999999999</v>
      </c>
      <c r="L511" s="142" t="s">
        <v>634</v>
      </c>
      <c r="M511" s="142" t="s">
        <v>634</v>
      </c>
    </row>
    <row r="512" spans="1:13" s="9" customFormat="1" ht="18" x14ac:dyDescent="0.35">
      <c r="A512" s="198"/>
      <c r="B512" s="198"/>
      <c r="C512" s="116" t="s">
        <v>1407</v>
      </c>
      <c r="D512" s="175">
        <v>2.94</v>
      </c>
      <c r="E512" s="30" t="s">
        <v>1408</v>
      </c>
      <c r="F512" s="3"/>
      <c r="G512" s="113"/>
      <c r="H512" s="143"/>
      <c r="I512" s="143"/>
      <c r="J512" s="3" t="s">
        <v>1693</v>
      </c>
      <c r="K512" s="118">
        <v>884.71910000000003</v>
      </c>
      <c r="L512" s="143"/>
      <c r="M512" s="142" t="s">
        <v>634</v>
      </c>
    </row>
    <row r="513" spans="1:15" s="9" customFormat="1" ht="18" x14ac:dyDescent="0.35">
      <c r="A513" s="198"/>
      <c r="B513" s="198"/>
      <c r="C513" s="133" t="s">
        <v>1409</v>
      </c>
      <c r="D513" s="175">
        <v>3.05</v>
      </c>
      <c r="E513" s="30" t="s">
        <v>1410</v>
      </c>
      <c r="F513" s="3"/>
      <c r="G513" s="113"/>
      <c r="H513" s="143"/>
      <c r="I513" s="143"/>
      <c r="J513" s="3" t="s">
        <v>1693</v>
      </c>
      <c r="K513" s="118">
        <v>774.57309999999995</v>
      </c>
      <c r="L513" s="143"/>
      <c r="M513" s="142" t="s">
        <v>634</v>
      </c>
    </row>
    <row r="514" spans="1:15" s="9" customFormat="1" ht="18" x14ac:dyDescent="0.35">
      <c r="A514" s="198"/>
      <c r="B514" s="198"/>
      <c r="C514" s="133" t="s">
        <v>1411</v>
      </c>
      <c r="D514" s="175">
        <v>3.04</v>
      </c>
      <c r="E514" s="30" t="s">
        <v>1412</v>
      </c>
      <c r="F514" s="3"/>
      <c r="G514" s="113"/>
      <c r="H514" s="143"/>
      <c r="I514" s="143"/>
      <c r="J514" s="3" t="s">
        <v>1693</v>
      </c>
      <c r="K514" s="118">
        <v>802.60440000000006</v>
      </c>
      <c r="L514" s="143"/>
      <c r="M514" s="142" t="s">
        <v>634</v>
      </c>
    </row>
    <row r="515" spans="1:15" s="9" customFormat="1" ht="18" x14ac:dyDescent="0.35">
      <c r="A515" s="198"/>
      <c r="B515" s="198"/>
      <c r="C515" s="133" t="s">
        <v>1413</v>
      </c>
      <c r="D515" s="175">
        <v>3.04</v>
      </c>
      <c r="E515" s="30" t="s">
        <v>1414</v>
      </c>
      <c r="F515" s="3"/>
      <c r="G515" s="113"/>
      <c r="H515" s="143"/>
      <c r="I515" s="143"/>
      <c r="J515" s="3" t="s">
        <v>1693</v>
      </c>
      <c r="K515" s="118">
        <v>844.65139999999997</v>
      </c>
      <c r="L515" s="143"/>
      <c r="M515" s="142" t="s">
        <v>634</v>
      </c>
    </row>
    <row r="516" spans="1:15" s="9" customFormat="1" ht="18" x14ac:dyDescent="0.35">
      <c r="A516" s="198"/>
      <c r="B516" s="198"/>
      <c r="C516" s="30" t="s">
        <v>1415</v>
      </c>
      <c r="D516" s="175">
        <v>3.06</v>
      </c>
      <c r="E516" s="30" t="s">
        <v>1416</v>
      </c>
      <c r="F516" s="3"/>
      <c r="G516" s="113"/>
      <c r="H516" s="143"/>
      <c r="I516" s="143"/>
      <c r="J516" s="3" t="s">
        <v>1693</v>
      </c>
      <c r="K516" s="114">
        <v>856.65629999999999</v>
      </c>
      <c r="L516" s="142" t="s">
        <v>634</v>
      </c>
      <c r="M516" s="142"/>
    </row>
    <row r="517" spans="1:15" s="9" customFormat="1" ht="18" x14ac:dyDescent="0.35">
      <c r="A517" s="198"/>
      <c r="B517" s="198"/>
      <c r="C517" s="133" t="s">
        <v>1417</v>
      </c>
      <c r="D517" s="175">
        <v>3.04</v>
      </c>
      <c r="E517" s="30" t="s">
        <v>1418</v>
      </c>
      <c r="F517" s="3"/>
      <c r="G517" s="113"/>
      <c r="H517" s="143"/>
      <c r="I517" s="143"/>
      <c r="J517" s="3" t="s">
        <v>1693</v>
      </c>
      <c r="K517" s="118">
        <v>858.66700000000003</v>
      </c>
      <c r="L517" s="142" t="s">
        <v>634</v>
      </c>
      <c r="M517" s="142" t="s">
        <v>634</v>
      </c>
    </row>
    <row r="518" spans="1:15" s="9" customFormat="1" ht="18" x14ac:dyDescent="0.35">
      <c r="A518" s="198"/>
      <c r="B518" s="198"/>
      <c r="C518" s="133" t="s">
        <v>1419</v>
      </c>
      <c r="D518" s="175">
        <v>3.05</v>
      </c>
      <c r="E518" s="30" t="s">
        <v>1420</v>
      </c>
      <c r="F518" s="3"/>
      <c r="G518" s="113"/>
      <c r="H518" s="143"/>
      <c r="I518" s="143"/>
      <c r="J518" s="3" t="s">
        <v>1693</v>
      </c>
      <c r="K518" s="118">
        <v>870.66700000000003</v>
      </c>
      <c r="L518" s="142" t="s">
        <v>634</v>
      </c>
      <c r="M518" s="142" t="s">
        <v>634</v>
      </c>
    </row>
    <row r="519" spans="1:15" s="9" customFormat="1" ht="18" x14ac:dyDescent="0.35">
      <c r="A519" s="198"/>
      <c r="B519" s="198"/>
      <c r="C519" s="133" t="s">
        <v>1421</v>
      </c>
      <c r="D519" s="175">
        <v>3.04</v>
      </c>
      <c r="E519" s="30" t="s">
        <v>1422</v>
      </c>
      <c r="F519" s="3"/>
      <c r="G519" s="113"/>
      <c r="H519" s="143"/>
      <c r="I519" s="143"/>
      <c r="J519" s="3" t="s">
        <v>1693</v>
      </c>
      <c r="K519" s="118">
        <v>872.68269999999995</v>
      </c>
      <c r="L519" s="142" t="s">
        <v>634</v>
      </c>
      <c r="M519" s="142" t="s">
        <v>634</v>
      </c>
    </row>
    <row r="520" spans="1:15" s="9" customFormat="1" ht="18" x14ac:dyDescent="0.35">
      <c r="A520" s="198"/>
      <c r="B520" s="198"/>
      <c r="C520" s="133" t="s">
        <v>1423</v>
      </c>
      <c r="D520" s="175">
        <v>3.05</v>
      </c>
      <c r="E520" s="30" t="s">
        <v>1424</v>
      </c>
      <c r="F520" s="3"/>
      <c r="G520" s="113"/>
      <c r="H520" s="143"/>
      <c r="I520" s="143"/>
      <c r="J520" s="3" t="s">
        <v>1693</v>
      </c>
      <c r="K520" s="118">
        <v>884.68269999999995</v>
      </c>
      <c r="L520" s="142" t="s">
        <v>634</v>
      </c>
      <c r="M520" s="142" t="s">
        <v>634</v>
      </c>
    </row>
    <row r="521" spans="1:15" s="9" customFormat="1" ht="18" x14ac:dyDescent="0.35">
      <c r="A521" s="198"/>
      <c r="B521" s="198"/>
      <c r="C521" s="133" t="s">
        <v>1425</v>
      </c>
      <c r="D521" s="175">
        <v>3.04</v>
      </c>
      <c r="E521" s="30" t="s">
        <v>1426</v>
      </c>
      <c r="F521" s="3"/>
      <c r="G521" s="113"/>
      <c r="H521" s="143"/>
      <c r="I521" s="143"/>
      <c r="J521" s="3" t="s">
        <v>1693</v>
      </c>
      <c r="K521" s="118">
        <v>886.69830000000002</v>
      </c>
      <c r="L521" s="142" t="s">
        <v>634</v>
      </c>
      <c r="M521" s="142" t="s">
        <v>634</v>
      </c>
    </row>
    <row r="522" spans="1:15" s="9" customFormat="1" ht="18" x14ac:dyDescent="0.35">
      <c r="A522" s="198"/>
      <c r="B522" s="89" t="s">
        <v>580</v>
      </c>
      <c r="C522" s="30" t="s">
        <v>1427</v>
      </c>
      <c r="D522" s="33">
        <v>3.11</v>
      </c>
      <c r="E522" s="30" t="s">
        <v>1386</v>
      </c>
      <c r="F522" s="3"/>
      <c r="G522" s="113"/>
      <c r="H522" s="143"/>
      <c r="I522" s="143"/>
      <c r="J522" s="3" t="s">
        <v>1693</v>
      </c>
      <c r="K522" s="114">
        <v>842.6635</v>
      </c>
      <c r="L522" s="142" t="s">
        <v>634</v>
      </c>
      <c r="M522" s="143"/>
    </row>
    <row r="523" spans="1:15" s="9" customFormat="1" ht="18" x14ac:dyDescent="0.35">
      <c r="A523" s="198"/>
      <c r="B523" s="198" t="s">
        <v>207</v>
      </c>
      <c r="C523" s="133" t="s">
        <v>1748</v>
      </c>
      <c r="D523" s="175">
        <v>3.52</v>
      </c>
      <c r="E523" s="30" t="s">
        <v>1428</v>
      </c>
      <c r="F523" s="3"/>
      <c r="G523" s="113"/>
      <c r="H523" s="143"/>
      <c r="I523" s="143"/>
      <c r="J523" s="3" t="s">
        <v>1693</v>
      </c>
      <c r="K523" s="118">
        <v>878.58410000000003</v>
      </c>
      <c r="L523" s="143"/>
      <c r="M523" s="142" t="s">
        <v>634</v>
      </c>
    </row>
    <row r="524" spans="1:15" s="9" customFormat="1" ht="18" x14ac:dyDescent="0.35">
      <c r="A524" s="198"/>
      <c r="B524" s="198"/>
      <c r="C524" s="133" t="s">
        <v>1749</v>
      </c>
      <c r="D524" s="175">
        <v>3.52</v>
      </c>
      <c r="E524" s="30" t="s">
        <v>1429</v>
      </c>
      <c r="F524" s="54"/>
      <c r="G524" s="113"/>
      <c r="H524" s="143"/>
      <c r="I524" s="143"/>
      <c r="J524" s="3" t="s">
        <v>1693</v>
      </c>
      <c r="K524" s="118">
        <v>892.59969999999998</v>
      </c>
      <c r="L524" s="142" t="s">
        <v>634</v>
      </c>
      <c r="M524" s="142" t="s">
        <v>634</v>
      </c>
      <c r="O524" s="93"/>
    </row>
    <row r="525" spans="1:15" s="9" customFormat="1" ht="18" x14ac:dyDescent="0.35">
      <c r="A525" s="198"/>
      <c r="B525" s="198"/>
      <c r="C525" s="133" t="s">
        <v>1750</v>
      </c>
      <c r="D525" s="175">
        <v>3.51</v>
      </c>
      <c r="E525" s="30" t="s">
        <v>1430</v>
      </c>
      <c r="F525" s="54"/>
      <c r="G525" s="113"/>
      <c r="H525" s="143"/>
      <c r="I525" s="143"/>
      <c r="J525" s="3" t="s">
        <v>1693</v>
      </c>
      <c r="K525" s="118">
        <v>906.61540000000002</v>
      </c>
      <c r="L525" s="142" t="s">
        <v>634</v>
      </c>
      <c r="M525" s="142" t="s">
        <v>634</v>
      </c>
      <c r="O525" s="93"/>
    </row>
    <row r="526" spans="1:15" s="9" customFormat="1" ht="18" x14ac:dyDescent="0.35">
      <c r="A526" s="198"/>
      <c r="B526" s="198"/>
      <c r="C526" s="133" t="s">
        <v>1751</v>
      </c>
      <c r="D526" s="175">
        <v>3.52</v>
      </c>
      <c r="E526" s="30" t="s">
        <v>1431</v>
      </c>
      <c r="F526" s="54"/>
      <c r="G526" s="113"/>
      <c r="H526" s="143"/>
      <c r="I526" s="143"/>
      <c r="J526" s="3" t="s">
        <v>1693</v>
      </c>
      <c r="K526" s="118">
        <v>918.61540000000002</v>
      </c>
      <c r="L526" s="142" t="s">
        <v>634</v>
      </c>
      <c r="M526" s="142" t="s">
        <v>634</v>
      </c>
      <c r="O526" s="93"/>
    </row>
    <row r="527" spans="1:15" s="9" customFormat="1" ht="17.399999999999999" x14ac:dyDescent="0.35">
      <c r="A527" s="198"/>
      <c r="B527" s="198"/>
      <c r="C527" s="133" t="s">
        <v>416</v>
      </c>
      <c r="D527" s="175">
        <v>3.51</v>
      </c>
      <c r="E527" s="30" t="s">
        <v>1432</v>
      </c>
      <c r="F527" s="54" t="s">
        <v>1691</v>
      </c>
      <c r="G527" s="114">
        <v>862.62559999999996</v>
      </c>
      <c r="H527" s="142" t="s">
        <v>634</v>
      </c>
      <c r="I527" s="142" t="s">
        <v>634</v>
      </c>
      <c r="J527" s="3" t="s">
        <v>1693</v>
      </c>
      <c r="K527" s="118">
        <v>920.63099999999997</v>
      </c>
      <c r="L527" s="142" t="s">
        <v>634</v>
      </c>
      <c r="M527" s="142" t="s">
        <v>634</v>
      </c>
      <c r="O527" s="93"/>
    </row>
    <row r="528" spans="1:15" s="9" customFormat="1" ht="18" x14ac:dyDescent="0.35">
      <c r="A528" s="198"/>
      <c r="B528" s="198"/>
      <c r="C528" s="133" t="s">
        <v>1752</v>
      </c>
      <c r="D528" s="175">
        <v>3.51</v>
      </c>
      <c r="E528" s="30" t="s">
        <v>1433</v>
      </c>
      <c r="F528" s="54"/>
      <c r="G528" s="113"/>
      <c r="H528" s="143"/>
      <c r="I528" s="143"/>
      <c r="J528" s="3" t="s">
        <v>1693</v>
      </c>
      <c r="K528" s="118">
        <v>934.64670000000001</v>
      </c>
      <c r="L528" s="142" t="s">
        <v>634</v>
      </c>
      <c r="M528" s="142" t="s">
        <v>634</v>
      </c>
      <c r="O528" s="93"/>
    </row>
    <row r="529" spans="1:15" s="9" customFormat="1" ht="18" x14ac:dyDescent="0.35">
      <c r="A529" s="198"/>
      <c r="B529" s="198"/>
      <c r="C529" s="133" t="s">
        <v>1753</v>
      </c>
      <c r="D529" s="175">
        <v>3.51</v>
      </c>
      <c r="E529" s="30" t="s">
        <v>1434</v>
      </c>
      <c r="F529" s="54"/>
      <c r="G529" s="113"/>
      <c r="H529" s="143"/>
      <c r="I529" s="143"/>
      <c r="J529" s="3" t="s">
        <v>1693</v>
      </c>
      <c r="K529" s="118">
        <v>948.66229999999996</v>
      </c>
      <c r="L529" s="142" t="s">
        <v>634</v>
      </c>
      <c r="M529" s="142" t="s">
        <v>634</v>
      </c>
      <c r="O529" s="93"/>
    </row>
    <row r="530" spans="1:15" s="9" customFormat="1" ht="18" x14ac:dyDescent="0.35">
      <c r="A530" s="198"/>
      <c r="B530" s="198"/>
      <c r="C530" s="133" t="s">
        <v>1754</v>
      </c>
      <c r="D530" s="175">
        <v>3.5</v>
      </c>
      <c r="E530" s="30" t="s">
        <v>1435</v>
      </c>
      <c r="F530" s="54"/>
      <c r="G530" s="113"/>
      <c r="H530" s="143"/>
      <c r="I530" s="143"/>
      <c r="J530" s="3" t="s">
        <v>1693</v>
      </c>
      <c r="K530" s="118">
        <v>962.678</v>
      </c>
      <c r="L530" s="143"/>
      <c r="M530" s="142" t="s">
        <v>634</v>
      </c>
      <c r="O530" s="93"/>
    </row>
    <row r="531" spans="1:15" s="9" customFormat="1" ht="18" x14ac:dyDescent="0.35">
      <c r="A531" s="198"/>
      <c r="B531" s="198"/>
      <c r="C531" s="133" t="s">
        <v>1755</v>
      </c>
      <c r="D531" s="175">
        <v>3.49</v>
      </c>
      <c r="E531" s="30" t="s">
        <v>1436</v>
      </c>
      <c r="F531" s="54"/>
      <c r="G531" s="113"/>
      <c r="H531" s="143"/>
      <c r="I531" s="143"/>
      <c r="J531" s="3" t="s">
        <v>1693</v>
      </c>
      <c r="K531" s="118">
        <v>976.69359999999995</v>
      </c>
      <c r="L531" s="143"/>
      <c r="M531" s="142" t="s">
        <v>634</v>
      </c>
      <c r="O531" s="93"/>
    </row>
    <row r="532" spans="1:15" s="9" customFormat="1" ht="18" x14ac:dyDescent="0.35">
      <c r="A532" s="198"/>
      <c r="B532" s="198"/>
      <c r="C532" s="133" t="s">
        <v>1756</v>
      </c>
      <c r="D532" s="175">
        <v>3.49</v>
      </c>
      <c r="E532" s="30" t="s">
        <v>1437</v>
      </c>
      <c r="F532" s="54"/>
      <c r="G532" s="113"/>
      <c r="H532" s="143"/>
      <c r="I532" s="143"/>
      <c r="J532" s="3" t="s">
        <v>1693</v>
      </c>
      <c r="K532" s="118">
        <v>990.70929999999998</v>
      </c>
      <c r="L532" s="142" t="s">
        <v>634</v>
      </c>
      <c r="M532" s="142" t="s">
        <v>634</v>
      </c>
      <c r="O532" s="93"/>
    </row>
    <row r="533" spans="1:15" s="9" customFormat="1" ht="18" x14ac:dyDescent="0.35">
      <c r="A533" s="198"/>
      <c r="B533" s="198"/>
      <c r="C533" s="133" t="s">
        <v>1757</v>
      </c>
      <c r="D533" s="175">
        <v>3.49</v>
      </c>
      <c r="E533" s="30" t="s">
        <v>1438</v>
      </c>
      <c r="F533" s="54" t="s">
        <v>1691</v>
      </c>
      <c r="G533" s="114">
        <v>946.71950000000004</v>
      </c>
      <c r="H533" s="143"/>
      <c r="I533" s="142" t="s">
        <v>634</v>
      </c>
      <c r="J533" s="3" t="s">
        <v>1693</v>
      </c>
      <c r="K533" s="117">
        <v>1004.7249439999999</v>
      </c>
      <c r="L533" s="142" t="s">
        <v>634</v>
      </c>
      <c r="M533" s="142" t="s">
        <v>634</v>
      </c>
      <c r="O533" s="93"/>
    </row>
    <row r="534" spans="1:15" s="9" customFormat="1" ht="18" x14ac:dyDescent="0.35">
      <c r="A534" s="198"/>
      <c r="B534" s="198"/>
      <c r="C534" s="133" t="s">
        <v>1758</v>
      </c>
      <c r="D534" s="175">
        <v>3.52</v>
      </c>
      <c r="E534" s="30" t="s">
        <v>1439</v>
      </c>
      <c r="F534" s="54"/>
      <c r="G534" s="113"/>
      <c r="H534" s="143"/>
      <c r="I534" s="143"/>
      <c r="J534" s="3" t="s">
        <v>1693</v>
      </c>
      <c r="K534" s="117">
        <v>1014.7092939999999</v>
      </c>
      <c r="L534" s="143"/>
      <c r="M534" s="142" t="s">
        <v>634</v>
      </c>
      <c r="O534" s="93"/>
    </row>
    <row r="535" spans="1:15" s="9" customFormat="1" ht="18" x14ac:dyDescent="0.35">
      <c r="A535" s="198"/>
      <c r="B535" s="198"/>
      <c r="C535" s="133" t="s">
        <v>1759</v>
      </c>
      <c r="D535" s="175">
        <v>3.51</v>
      </c>
      <c r="E535" s="30" t="s">
        <v>1440</v>
      </c>
      <c r="F535" s="54"/>
      <c r="G535" s="113"/>
      <c r="H535" s="143"/>
      <c r="I535" s="143"/>
      <c r="J535" s="3" t="s">
        <v>1693</v>
      </c>
      <c r="K535" s="117">
        <v>1016.7249439999999</v>
      </c>
      <c r="L535" s="143"/>
      <c r="M535" s="142" t="s">
        <v>634</v>
      </c>
      <c r="O535" s="93"/>
    </row>
    <row r="536" spans="1:15" s="9" customFormat="1" ht="18" x14ac:dyDescent="0.35">
      <c r="A536" s="198"/>
      <c r="B536" s="198"/>
      <c r="C536" s="133" t="s">
        <v>1760</v>
      </c>
      <c r="D536" s="175">
        <v>3.48</v>
      </c>
      <c r="E536" s="30" t="s">
        <v>1441</v>
      </c>
      <c r="F536" s="54"/>
      <c r="G536" s="114"/>
      <c r="H536" s="143"/>
      <c r="I536" s="143"/>
      <c r="J536" s="3" t="s">
        <v>1693</v>
      </c>
      <c r="K536" s="117">
        <v>1018.7405939999999</v>
      </c>
      <c r="L536" s="143"/>
      <c r="M536" s="142" t="s">
        <v>634</v>
      </c>
    </row>
    <row r="537" spans="1:15" s="9" customFormat="1" ht="18" x14ac:dyDescent="0.35">
      <c r="A537" s="198"/>
      <c r="B537" s="198"/>
      <c r="C537" s="133" t="s">
        <v>1761</v>
      </c>
      <c r="D537" s="175">
        <v>3.52</v>
      </c>
      <c r="E537" s="30" t="s">
        <v>1442</v>
      </c>
      <c r="F537" s="54"/>
      <c r="G537" s="113"/>
      <c r="H537" s="143"/>
      <c r="I537" s="143"/>
      <c r="J537" s="3" t="s">
        <v>1693</v>
      </c>
      <c r="K537" s="117">
        <v>1028.7249440000001</v>
      </c>
      <c r="L537" s="142" t="s">
        <v>634</v>
      </c>
      <c r="M537" s="142" t="s">
        <v>634</v>
      </c>
    </row>
    <row r="538" spans="1:15" s="9" customFormat="1" ht="18" x14ac:dyDescent="0.35">
      <c r="A538" s="198"/>
      <c r="B538" s="198"/>
      <c r="C538" s="133" t="s">
        <v>417</v>
      </c>
      <c r="D538" s="175">
        <v>3.5</v>
      </c>
      <c r="E538" s="30" t="s">
        <v>1443</v>
      </c>
      <c r="F538" s="54" t="s">
        <v>1691</v>
      </c>
      <c r="G538" s="114">
        <v>972.73509999999999</v>
      </c>
      <c r="H538" s="143"/>
      <c r="I538" s="142" t="s">
        <v>634</v>
      </c>
      <c r="J538" s="3" t="s">
        <v>1693</v>
      </c>
      <c r="K538" s="117">
        <v>1030.7405939999999</v>
      </c>
      <c r="L538" s="142" t="s">
        <v>634</v>
      </c>
      <c r="M538" s="142" t="s">
        <v>634</v>
      </c>
    </row>
    <row r="539" spans="1:15" s="9" customFormat="1" ht="17.399999999999999" x14ac:dyDescent="0.35">
      <c r="A539" s="198"/>
      <c r="B539" s="198"/>
      <c r="C539" s="133" t="s">
        <v>1762</v>
      </c>
      <c r="D539" s="175">
        <v>3.48</v>
      </c>
      <c r="E539" s="30" t="s">
        <v>1444</v>
      </c>
      <c r="F539" s="54" t="s">
        <v>1691</v>
      </c>
      <c r="G539" s="114">
        <v>974.75080000000003</v>
      </c>
      <c r="H539" s="142"/>
      <c r="I539" s="142" t="s">
        <v>634</v>
      </c>
      <c r="J539" s="3" t="s">
        <v>1693</v>
      </c>
      <c r="K539" s="117">
        <v>1032.7562439999999</v>
      </c>
      <c r="L539" s="142" t="s">
        <v>634</v>
      </c>
      <c r="M539" s="142" t="s">
        <v>634</v>
      </c>
    </row>
    <row r="540" spans="1:15" s="9" customFormat="1" ht="18" x14ac:dyDescent="0.35">
      <c r="A540" s="198"/>
      <c r="B540" s="198"/>
      <c r="C540" s="133" t="s">
        <v>1763</v>
      </c>
      <c r="D540" s="175">
        <v>3.5</v>
      </c>
      <c r="E540" s="30" t="s">
        <v>1445</v>
      </c>
      <c r="F540" s="54"/>
      <c r="G540" s="113"/>
      <c r="H540" s="143"/>
      <c r="I540" s="143"/>
      <c r="J540" s="3" t="s">
        <v>1693</v>
      </c>
      <c r="K540" s="117">
        <v>1044.7562439999999</v>
      </c>
      <c r="L540" s="143"/>
      <c r="M540" s="142" t="s">
        <v>634</v>
      </c>
    </row>
    <row r="541" spans="1:15" s="9" customFormat="1" ht="18" x14ac:dyDescent="0.35">
      <c r="A541" s="198"/>
      <c r="B541" s="198"/>
      <c r="C541" s="133" t="s">
        <v>1764</v>
      </c>
      <c r="D541" s="175">
        <v>3.48</v>
      </c>
      <c r="E541" s="30" t="s">
        <v>1446</v>
      </c>
      <c r="F541" s="54"/>
      <c r="G541" s="113"/>
      <c r="H541" s="143"/>
      <c r="I541" s="143"/>
      <c r="J541" s="3" t="s">
        <v>1693</v>
      </c>
      <c r="K541" s="117">
        <v>1046.771894</v>
      </c>
      <c r="L541" s="143"/>
      <c r="M541" s="142" t="s">
        <v>634</v>
      </c>
    </row>
    <row r="542" spans="1:15" s="9" customFormat="1" ht="18" x14ac:dyDescent="0.35">
      <c r="A542" s="198"/>
      <c r="B542" s="198"/>
      <c r="C542" s="133" t="s">
        <v>1765</v>
      </c>
      <c r="D542" s="175">
        <v>3.49</v>
      </c>
      <c r="E542" s="30" t="s">
        <v>1447</v>
      </c>
      <c r="F542" s="54"/>
      <c r="G542" s="113"/>
      <c r="H542" s="143"/>
      <c r="I542" s="143"/>
      <c r="J542" s="3" t="s">
        <v>1693</v>
      </c>
      <c r="K542" s="117">
        <v>1058.771894</v>
      </c>
      <c r="L542" s="143"/>
      <c r="M542" s="142" t="s">
        <v>634</v>
      </c>
    </row>
    <row r="543" spans="1:15" s="9" customFormat="1" ht="18" x14ac:dyDescent="0.35">
      <c r="A543" s="198"/>
      <c r="B543" s="198"/>
      <c r="C543" s="133" t="s">
        <v>1766</v>
      </c>
      <c r="D543" s="175">
        <v>3.47</v>
      </c>
      <c r="E543" s="30" t="s">
        <v>1448</v>
      </c>
      <c r="F543" s="54"/>
      <c r="G543" s="113"/>
      <c r="H543" s="143"/>
      <c r="I543" s="143"/>
      <c r="J543" s="3" t="s">
        <v>1693</v>
      </c>
      <c r="K543" s="117">
        <v>1060.787544</v>
      </c>
      <c r="L543" s="143"/>
      <c r="M543" s="142" t="s">
        <v>634</v>
      </c>
    </row>
    <row r="544" spans="1:15" s="9" customFormat="1" ht="18" x14ac:dyDescent="0.35">
      <c r="A544" s="198"/>
      <c r="B544" s="198"/>
      <c r="C544" s="133" t="s">
        <v>1767</v>
      </c>
      <c r="D544" s="175">
        <v>3.6</v>
      </c>
      <c r="E544" s="30" t="s">
        <v>1449</v>
      </c>
      <c r="F544" s="54"/>
      <c r="G544" s="113"/>
      <c r="H544" s="143"/>
      <c r="I544" s="143"/>
      <c r="J544" s="3" t="s">
        <v>1693</v>
      </c>
      <c r="K544" s="118">
        <v>936.62599999999998</v>
      </c>
      <c r="L544" s="142" t="s">
        <v>634</v>
      </c>
      <c r="M544" s="142" t="s">
        <v>634</v>
      </c>
    </row>
    <row r="545" spans="1:15" s="9" customFormat="1" ht="18" x14ac:dyDescent="0.35">
      <c r="A545" s="198"/>
      <c r="B545" s="198" t="s">
        <v>213</v>
      </c>
      <c r="C545" s="133" t="s">
        <v>1450</v>
      </c>
      <c r="D545" s="175">
        <v>3.95</v>
      </c>
      <c r="E545" s="30" t="s">
        <v>1451</v>
      </c>
      <c r="F545" s="3"/>
      <c r="G545" s="113"/>
      <c r="H545" s="143"/>
      <c r="I545" s="143"/>
      <c r="J545" s="3" t="s">
        <v>1693</v>
      </c>
      <c r="K545" s="117">
        <v>1068.6682190000001</v>
      </c>
      <c r="L545" s="143"/>
      <c r="M545" s="142" t="s">
        <v>634</v>
      </c>
    </row>
    <row r="546" spans="1:15" s="9" customFormat="1" ht="18" x14ac:dyDescent="0.35">
      <c r="A546" s="198"/>
      <c r="B546" s="198"/>
      <c r="C546" s="133" t="s">
        <v>418</v>
      </c>
      <c r="D546" s="175">
        <v>3.95</v>
      </c>
      <c r="E546" s="30" t="s">
        <v>1452</v>
      </c>
      <c r="F546" s="3"/>
      <c r="G546" s="113"/>
      <c r="H546" s="143"/>
      <c r="I546" s="143"/>
      <c r="J546" s="3" t="s">
        <v>1693</v>
      </c>
      <c r="K546" s="117">
        <v>1082.683869</v>
      </c>
      <c r="L546" s="142" t="s">
        <v>634</v>
      </c>
      <c r="M546" s="142" t="s">
        <v>634</v>
      </c>
    </row>
    <row r="547" spans="1:15" s="9" customFormat="1" ht="18" x14ac:dyDescent="0.35">
      <c r="A547" s="198"/>
      <c r="B547" s="198"/>
      <c r="C547" s="133" t="s">
        <v>419</v>
      </c>
      <c r="D547" s="175">
        <v>3.94</v>
      </c>
      <c r="E547" s="30" t="s">
        <v>1453</v>
      </c>
      <c r="F547" s="3"/>
      <c r="G547" s="113"/>
      <c r="H547" s="143"/>
      <c r="I547" s="143"/>
      <c r="J547" s="3" t="s">
        <v>1693</v>
      </c>
      <c r="K547" s="117">
        <v>1110.7151690000001</v>
      </c>
      <c r="L547" s="142" t="s">
        <v>634</v>
      </c>
      <c r="M547" s="142" t="s">
        <v>634</v>
      </c>
    </row>
    <row r="548" spans="1:15" s="9" customFormat="1" ht="18" x14ac:dyDescent="0.35">
      <c r="A548" s="198"/>
      <c r="B548" s="198"/>
      <c r="C548" s="133" t="s">
        <v>1454</v>
      </c>
      <c r="D548" s="175">
        <v>3.94</v>
      </c>
      <c r="E548" s="30" t="s">
        <v>1455</v>
      </c>
      <c r="F548" s="3"/>
      <c r="G548" s="113"/>
      <c r="H548" s="143"/>
      <c r="I548" s="143"/>
      <c r="J548" s="3" t="s">
        <v>1693</v>
      </c>
      <c r="K548" s="117">
        <v>1138.7464690000002</v>
      </c>
      <c r="L548" s="143"/>
      <c r="M548" s="142" t="s">
        <v>634</v>
      </c>
      <c r="O548" s="105"/>
    </row>
    <row r="549" spans="1:15" s="9" customFormat="1" ht="18" x14ac:dyDescent="0.35">
      <c r="A549" s="198"/>
      <c r="B549" s="198"/>
      <c r="C549" s="133" t="s">
        <v>1456</v>
      </c>
      <c r="D549" s="175">
        <v>3.94</v>
      </c>
      <c r="E549" s="30" t="s">
        <v>1457</v>
      </c>
      <c r="F549" s="3"/>
      <c r="G549" s="113"/>
      <c r="H549" s="143"/>
      <c r="I549" s="143"/>
      <c r="J549" s="3" t="s">
        <v>1693</v>
      </c>
      <c r="K549" s="117">
        <v>1152.762119</v>
      </c>
      <c r="L549" s="143"/>
      <c r="M549" s="142" t="s">
        <v>634</v>
      </c>
      <c r="O549" s="105"/>
    </row>
    <row r="550" spans="1:15" s="9" customFormat="1" ht="18" x14ac:dyDescent="0.35">
      <c r="A550" s="198"/>
      <c r="B550" s="198"/>
      <c r="C550" s="133" t="s">
        <v>1458</v>
      </c>
      <c r="D550" s="175">
        <v>3.94</v>
      </c>
      <c r="E550" s="30" t="s">
        <v>1459</v>
      </c>
      <c r="F550" s="3"/>
      <c r="G550" s="113"/>
      <c r="H550" s="143"/>
      <c r="I550" s="143"/>
      <c r="J550" s="3" t="s">
        <v>1693</v>
      </c>
      <c r="K550" s="117">
        <v>1164.762119</v>
      </c>
      <c r="L550" s="143"/>
      <c r="M550" s="142" t="s">
        <v>634</v>
      </c>
      <c r="O550" s="105"/>
    </row>
    <row r="551" spans="1:15" s="9" customFormat="1" ht="18" x14ac:dyDescent="0.35">
      <c r="A551" s="198"/>
      <c r="B551" s="198"/>
      <c r="C551" s="133" t="s">
        <v>1460</v>
      </c>
      <c r="D551" s="175">
        <v>3.92</v>
      </c>
      <c r="E551" s="30" t="s">
        <v>1461</v>
      </c>
      <c r="F551" s="3"/>
      <c r="G551" s="113"/>
      <c r="H551" s="143"/>
      <c r="I551" s="143"/>
      <c r="J551" s="3" t="s">
        <v>1693</v>
      </c>
      <c r="K551" s="117">
        <v>1166.777769</v>
      </c>
      <c r="L551" s="142" t="s">
        <v>634</v>
      </c>
      <c r="M551" s="142" t="s">
        <v>634</v>
      </c>
      <c r="O551" s="105"/>
    </row>
    <row r="552" spans="1:15" s="9" customFormat="1" ht="18" x14ac:dyDescent="0.35">
      <c r="A552" s="198"/>
      <c r="B552" s="198"/>
      <c r="C552" s="133" t="s">
        <v>1462</v>
      </c>
      <c r="D552" s="175">
        <v>3.95</v>
      </c>
      <c r="E552" s="30" t="s">
        <v>1463</v>
      </c>
      <c r="F552" s="3"/>
      <c r="G552" s="113"/>
      <c r="H552" s="143"/>
      <c r="I552" s="143"/>
      <c r="J552" s="3" t="s">
        <v>1693</v>
      </c>
      <c r="K552" s="117">
        <v>1176.762119</v>
      </c>
      <c r="L552" s="143"/>
      <c r="M552" s="142" t="s">
        <v>634</v>
      </c>
      <c r="O552" s="105"/>
    </row>
    <row r="553" spans="1:15" s="9" customFormat="1" ht="18" x14ac:dyDescent="0.35">
      <c r="A553" s="198"/>
      <c r="B553" s="198"/>
      <c r="C553" s="133" t="s">
        <v>1464</v>
      </c>
      <c r="D553" s="175">
        <v>3.93</v>
      </c>
      <c r="E553" s="30" t="s">
        <v>1465</v>
      </c>
      <c r="F553" s="3"/>
      <c r="G553" s="113"/>
      <c r="H553" s="143"/>
      <c r="I553" s="143"/>
      <c r="J553" s="3" t="s">
        <v>1693</v>
      </c>
      <c r="K553" s="117">
        <v>1178.777769</v>
      </c>
      <c r="L553" s="143"/>
      <c r="M553" s="142" t="s">
        <v>634</v>
      </c>
    </row>
    <row r="554" spans="1:15" s="9" customFormat="1" ht="18" x14ac:dyDescent="0.35">
      <c r="A554" s="198"/>
      <c r="B554" s="198"/>
      <c r="C554" s="133" t="s">
        <v>1466</v>
      </c>
      <c r="D554" s="175">
        <v>3.91</v>
      </c>
      <c r="E554" s="30" t="s">
        <v>1467</v>
      </c>
      <c r="F554" s="3"/>
      <c r="G554" s="113"/>
      <c r="H554" s="143"/>
      <c r="I554" s="143"/>
      <c r="J554" s="3" t="s">
        <v>1693</v>
      </c>
      <c r="K554" s="117">
        <v>1180.7934190000001</v>
      </c>
      <c r="L554" s="143"/>
      <c r="M554" s="142" t="s">
        <v>634</v>
      </c>
    </row>
    <row r="555" spans="1:15" s="9" customFormat="1" ht="18" x14ac:dyDescent="0.35">
      <c r="A555" s="198"/>
      <c r="B555" s="198"/>
      <c r="C555" s="133" t="s">
        <v>1468</v>
      </c>
      <c r="D555" s="175">
        <v>3.95</v>
      </c>
      <c r="E555" s="30" t="s">
        <v>1469</v>
      </c>
      <c r="F555" s="3"/>
      <c r="G555" s="113"/>
      <c r="H555" s="143"/>
      <c r="I555" s="143"/>
      <c r="J555" s="3" t="s">
        <v>1693</v>
      </c>
      <c r="K555" s="117">
        <v>1190.777769</v>
      </c>
      <c r="L555" s="143"/>
      <c r="M555" s="142" t="s">
        <v>634</v>
      </c>
    </row>
    <row r="556" spans="1:15" s="9" customFormat="1" ht="18" x14ac:dyDescent="0.35">
      <c r="A556" s="198"/>
      <c r="B556" s="198"/>
      <c r="C556" s="133" t="s">
        <v>420</v>
      </c>
      <c r="D556" s="175">
        <v>3.93</v>
      </c>
      <c r="E556" s="30" t="s">
        <v>1470</v>
      </c>
      <c r="F556" s="3"/>
      <c r="G556" s="113"/>
      <c r="H556" s="143"/>
      <c r="I556" s="143"/>
      <c r="J556" s="3" t="s">
        <v>1693</v>
      </c>
      <c r="K556" s="117">
        <v>1192.7934190000001</v>
      </c>
      <c r="L556" s="142" t="s">
        <v>634</v>
      </c>
      <c r="M556" s="142" t="s">
        <v>634</v>
      </c>
    </row>
    <row r="557" spans="1:15" s="9" customFormat="1" ht="18" x14ac:dyDescent="0.35">
      <c r="A557" s="198"/>
      <c r="B557" s="198"/>
      <c r="C557" s="133" t="s">
        <v>1471</v>
      </c>
      <c r="D557" s="175">
        <v>3.91</v>
      </c>
      <c r="E557" s="30" t="s">
        <v>1472</v>
      </c>
      <c r="F557" s="3"/>
      <c r="G557" s="113"/>
      <c r="H557" s="143"/>
      <c r="I557" s="143"/>
      <c r="J557" s="3" t="s">
        <v>1693</v>
      </c>
      <c r="K557" s="117">
        <v>1194.8090690000001</v>
      </c>
      <c r="L557" s="142" t="s">
        <v>634</v>
      </c>
      <c r="M557" s="142" t="s">
        <v>634</v>
      </c>
    </row>
    <row r="558" spans="1:15" s="9" customFormat="1" ht="18" x14ac:dyDescent="0.35">
      <c r="A558" s="198"/>
      <c r="B558" s="198"/>
      <c r="C558" s="133" t="s">
        <v>1473</v>
      </c>
      <c r="D558" s="175">
        <v>3.92</v>
      </c>
      <c r="E558" s="30" t="s">
        <v>1474</v>
      </c>
      <c r="F558" s="3"/>
      <c r="G558" s="113"/>
      <c r="H558" s="143"/>
      <c r="I558" s="143"/>
      <c r="J558" s="3" t="s">
        <v>1693</v>
      </c>
      <c r="K558" s="117">
        <v>1206.8090690000001</v>
      </c>
      <c r="L558" s="143"/>
      <c r="M558" s="142" t="s">
        <v>634</v>
      </c>
    </row>
    <row r="559" spans="1:15" s="9" customFormat="1" ht="18" x14ac:dyDescent="0.35">
      <c r="A559" s="198"/>
      <c r="B559" s="198"/>
      <c r="C559" s="133" t="s">
        <v>1475</v>
      </c>
      <c r="D559" s="175">
        <v>3.91</v>
      </c>
      <c r="E559" s="30" t="s">
        <v>1476</v>
      </c>
      <c r="F559" s="3"/>
      <c r="G559" s="113"/>
      <c r="H559" s="143"/>
      <c r="I559" s="143"/>
      <c r="J559" s="3" t="s">
        <v>1693</v>
      </c>
      <c r="K559" s="117">
        <v>1208.824719</v>
      </c>
      <c r="L559" s="143"/>
      <c r="M559" s="142" t="s">
        <v>634</v>
      </c>
    </row>
    <row r="560" spans="1:15" s="9" customFormat="1" ht="18" x14ac:dyDescent="0.35">
      <c r="A560" s="198"/>
      <c r="B560" s="198"/>
      <c r="C560" s="133" t="s">
        <v>1477</v>
      </c>
      <c r="D560" s="175">
        <v>3.92</v>
      </c>
      <c r="E560" s="30" t="s">
        <v>1478</v>
      </c>
      <c r="F560" s="3"/>
      <c r="G560" s="113"/>
      <c r="H560" s="143"/>
      <c r="I560" s="143"/>
      <c r="J560" s="3" t="s">
        <v>1693</v>
      </c>
      <c r="K560" s="117">
        <v>1220.824719</v>
      </c>
      <c r="L560" s="143"/>
      <c r="M560" s="142" t="s">
        <v>634</v>
      </c>
    </row>
    <row r="561" spans="1:17" s="9" customFormat="1" ht="18" x14ac:dyDescent="0.35">
      <c r="A561" s="198"/>
      <c r="B561" s="198"/>
      <c r="C561" s="133" t="s">
        <v>1479</v>
      </c>
      <c r="D561" s="175">
        <v>3.91</v>
      </c>
      <c r="E561" s="30" t="s">
        <v>1480</v>
      </c>
      <c r="F561" s="3"/>
      <c r="G561" s="113"/>
      <c r="H561" s="143"/>
      <c r="I561" s="143"/>
      <c r="J561" s="3" t="s">
        <v>1693</v>
      </c>
      <c r="K561" s="117">
        <v>1222.840369</v>
      </c>
      <c r="L561" s="143"/>
      <c r="M561" s="142" t="s">
        <v>634</v>
      </c>
    </row>
    <row r="562" spans="1:17" s="9" customFormat="1" ht="18" x14ac:dyDescent="0.35">
      <c r="A562" s="198"/>
      <c r="B562" s="198" t="s">
        <v>470</v>
      </c>
      <c r="C562" s="141" t="s">
        <v>1481</v>
      </c>
      <c r="D562" s="175">
        <v>4.3600000000000003</v>
      </c>
      <c r="E562" s="30" t="s">
        <v>1482</v>
      </c>
      <c r="F562" s="3"/>
      <c r="G562" s="113"/>
      <c r="H562" s="143"/>
      <c r="I562" s="143"/>
      <c r="J562" s="3" t="s">
        <v>1693</v>
      </c>
      <c r="K562" s="117">
        <v>1285.762694</v>
      </c>
      <c r="L562" s="142" t="s">
        <v>634</v>
      </c>
      <c r="M562" s="142" t="s">
        <v>634</v>
      </c>
    </row>
    <row r="563" spans="1:17" s="9" customFormat="1" ht="18" x14ac:dyDescent="0.35">
      <c r="A563" s="198"/>
      <c r="B563" s="198"/>
      <c r="C563" s="133" t="s">
        <v>1483</v>
      </c>
      <c r="D563" s="175">
        <v>4.3499999999999996</v>
      </c>
      <c r="E563" s="30" t="s">
        <v>1484</v>
      </c>
      <c r="F563" s="3"/>
      <c r="G563" s="113"/>
      <c r="H563" s="143"/>
      <c r="I563" s="143"/>
      <c r="J563" s="3" t="s">
        <v>1693</v>
      </c>
      <c r="K563" s="117">
        <v>1313.794543</v>
      </c>
      <c r="L563" s="143"/>
      <c r="M563" s="142" t="s">
        <v>634</v>
      </c>
    </row>
    <row r="564" spans="1:17" s="9" customFormat="1" ht="18" x14ac:dyDescent="0.35">
      <c r="A564" s="198"/>
      <c r="B564" s="198"/>
      <c r="C564" s="133" t="s">
        <v>1485</v>
      </c>
      <c r="D564" s="175">
        <v>4.3499999999999996</v>
      </c>
      <c r="E564" s="30" t="s">
        <v>1486</v>
      </c>
      <c r="F564" s="3"/>
      <c r="G564" s="113"/>
      <c r="H564" s="143"/>
      <c r="I564" s="143"/>
      <c r="J564" s="3" t="s">
        <v>1693</v>
      </c>
      <c r="K564" s="117">
        <v>1353.8258430000001</v>
      </c>
      <c r="L564" s="143"/>
      <c r="M564" s="142" t="s">
        <v>634</v>
      </c>
    </row>
    <row r="565" spans="1:17" s="9" customFormat="1" ht="18" x14ac:dyDescent="0.35">
      <c r="A565" s="198"/>
      <c r="B565" s="198"/>
      <c r="C565" s="133" t="s">
        <v>1487</v>
      </c>
      <c r="D565" s="175">
        <v>4.33</v>
      </c>
      <c r="E565" s="30" t="s">
        <v>1488</v>
      </c>
      <c r="F565" s="3"/>
      <c r="G565" s="113"/>
      <c r="H565" s="143"/>
      <c r="I565" s="143"/>
      <c r="J565" s="3" t="s">
        <v>1693</v>
      </c>
      <c r="K565" s="117">
        <v>1355.8414929999999</v>
      </c>
      <c r="L565" s="143"/>
      <c r="M565" s="142" t="s">
        <v>634</v>
      </c>
    </row>
    <row r="566" spans="1:17" s="9" customFormat="1" ht="18" x14ac:dyDescent="0.35">
      <c r="A566" s="198"/>
      <c r="B566" s="198"/>
      <c r="C566" s="133" t="s">
        <v>1489</v>
      </c>
      <c r="D566" s="175">
        <v>4.3499999999999996</v>
      </c>
      <c r="E566" s="30" t="s">
        <v>1490</v>
      </c>
      <c r="F566" s="3"/>
      <c r="G566" s="113"/>
      <c r="H566" s="143"/>
      <c r="I566" s="143"/>
      <c r="J566" s="3" t="s">
        <v>1693</v>
      </c>
      <c r="K566" s="117">
        <v>1367.8414929999999</v>
      </c>
      <c r="L566" s="143"/>
      <c r="M566" s="142" t="s">
        <v>634</v>
      </c>
    </row>
    <row r="567" spans="1:17" s="9" customFormat="1" ht="18" x14ac:dyDescent="0.35">
      <c r="A567" s="198"/>
      <c r="B567" s="198"/>
      <c r="C567" s="133" t="s">
        <v>1491</v>
      </c>
      <c r="D567" s="175">
        <v>4.33</v>
      </c>
      <c r="E567" s="30" t="s">
        <v>1492</v>
      </c>
      <c r="F567" s="3"/>
      <c r="G567" s="113"/>
      <c r="H567" s="143"/>
      <c r="I567" s="143"/>
      <c r="J567" s="3" t="s">
        <v>1693</v>
      </c>
      <c r="K567" s="117">
        <v>1369.8571430000002</v>
      </c>
      <c r="L567" s="143"/>
      <c r="M567" s="142" t="s">
        <v>634</v>
      </c>
    </row>
    <row r="568" spans="1:17" s="9" customFormat="1" ht="18" x14ac:dyDescent="0.35">
      <c r="A568" s="198"/>
      <c r="B568" s="198"/>
      <c r="C568" s="133" t="s">
        <v>1493</v>
      </c>
      <c r="D568" s="175">
        <v>4.3499999999999996</v>
      </c>
      <c r="E568" s="30" t="s">
        <v>1494</v>
      </c>
      <c r="F568" s="3"/>
      <c r="G568" s="113"/>
      <c r="H568" s="143"/>
      <c r="I568" s="143"/>
      <c r="J568" s="3" t="s">
        <v>1693</v>
      </c>
      <c r="K568" s="117">
        <v>1393.8571430000002</v>
      </c>
      <c r="M568" s="142" t="s">
        <v>634</v>
      </c>
    </row>
    <row r="569" spans="1:17" s="9" customFormat="1" ht="18" x14ac:dyDescent="0.35">
      <c r="A569" s="198"/>
      <c r="B569" s="198"/>
      <c r="C569" s="133" t="s">
        <v>1495</v>
      </c>
      <c r="D569" s="175">
        <v>4.34</v>
      </c>
      <c r="E569" s="30" t="s">
        <v>1496</v>
      </c>
      <c r="F569" s="3"/>
      <c r="G569" s="113"/>
      <c r="H569" s="143"/>
      <c r="I569" s="143"/>
      <c r="J569" s="3" t="s">
        <v>1693</v>
      </c>
      <c r="K569" s="117">
        <v>1395.872793</v>
      </c>
      <c r="L569" s="142" t="s">
        <v>634</v>
      </c>
      <c r="M569" s="142" t="s">
        <v>634</v>
      </c>
    </row>
    <row r="570" spans="1:17" s="9" customFormat="1" ht="18" x14ac:dyDescent="0.35">
      <c r="A570" s="198"/>
      <c r="B570" s="198"/>
      <c r="C570" s="116" t="s">
        <v>1497</v>
      </c>
      <c r="D570" s="175">
        <v>4.32</v>
      </c>
      <c r="E570" s="30" t="s">
        <v>1498</v>
      </c>
      <c r="F570" s="3"/>
      <c r="G570" s="113"/>
      <c r="H570" s="143"/>
      <c r="I570" s="143"/>
      <c r="J570" s="3" t="s">
        <v>1693</v>
      </c>
      <c r="K570" s="117">
        <v>1397.8884430000001</v>
      </c>
      <c r="L570" s="142" t="s">
        <v>634</v>
      </c>
      <c r="M570" s="142" t="s">
        <v>634</v>
      </c>
    </row>
    <row r="571" spans="1:17" s="9" customFormat="1" ht="18" x14ac:dyDescent="0.35">
      <c r="A571" s="198"/>
      <c r="B571" s="198"/>
      <c r="C571" s="133" t="s">
        <v>1499</v>
      </c>
      <c r="D571" s="175">
        <v>4.33</v>
      </c>
      <c r="E571" s="30" t="s">
        <v>1500</v>
      </c>
      <c r="F571" s="3"/>
      <c r="G571" s="113"/>
      <c r="H571" s="143"/>
      <c r="I571" s="143"/>
      <c r="J571" s="3" t="s">
        <v>1693</v>
      </c>
      <c r="K571" s="117">
        <v>1423.9040930000001</v>
      </c>
      <c r="L571" s="143"/>
      <c r="M571" s="142" t="s">
        <v>634</v>
      </c>
    </row>
    <row r="572" spans="1:17" s="9" customFormat="1" ht="18" x14ac:dyDescent="0.35">
      <c r="A572" s="198"/>
      <c r="B572" s="198"/>
      <c r="C572" s="133" t="s">
        <v>1501</v>
      </c>
      <c r="D572" s="175">
        <v>4.32</v>
      </c>
      <c r="E572" s="30" t="s">
        <v>1502</v>
      </c>
      <c r="F572" s="3"/>
      <c r="G572" s="113"/>
      <c r="H572" s="143"/>
      <c r="I572" s="143"/>
      <c r="J572" s="3" t="s">
        <v>1693</v>
      </c>
      <c r="K572" s="117">
        <v>1425.9197429999999</v>
      </c>
      <c r="L572" s="143"/>
      <c r="M572" s="142" t="s">
        <v>634</v>
      </c>
      <c r="P572" s="10"/>
      <c r="Q572" s="94"/>
    </row>
    <row r="573" spans="1:17" s="9" customFormat="1" ht="14.4" customHeight="1" x14ac:dyDescent="0.3">
      <c r="A573" s="198"/>
      <c r="B573" s="198" t="s">
        <v>208</v>
      </c>
      <c r="C573" s="12" t="s">
        <v>1503</v>
      </c>
      <c r="D573" s="175">
        <v>4.8899999999999997</v>
      </c>
      <c r="E573" s="30" t="s">
        <v>1504</v>
      </c>
      <c r="F573" s="3"/>
      <c r="G573" s="114"/>
      <c r="H573" s="143"/>
      <c r="I573" s="143"/>
      <c r="J573" s="168" t="s">
        <v>633</v>
      </c>
      <c r="K573" s="113">
        <v>1123.674587</v>
      </c>
      <c r="L573" s="142"/>
      <c r="M573" s="142" t="s">
        <v>634</v>
      </c>
      <c r="P573" s="27"/>
    </row>
    <row r="574" spans="1:17" s="9" customFormat="1" ht="14.4" customHeight="1" x14ac:dyDescent="0.3">
      <c r="A574" s="198"/>
      <c r="B574" s="198"/>
      <c r="C574" s="12" t="s">
        <v>1505</v>
      </c>
      <c r="D574" s="175">
        <v>4.88</v>
      </c>
      <c r="E574" s="30" t="s">
        <v>1506</v>
      </c>
      <c r="F574" s="3"/>
      <c r="G574" s="114"/>
      <c r="H574" s="143"/>
      <c r="I574" s="143"/>
      <c r="J574" s="168" t="s">
        <v>633</v>
      </c>
      <c r="K574" s="113">
        <v>1137.6902369999998</v>
      </c>
      <c r="L574" s="142"/>
      <c r="M574" s="142" t="s">
        <v>634</v>
      </c>
      <c r="P574" s="27"/>
    </row>
    <row r="575" spans="1:17" s="9" customFormat="1" ht="14.4" customHeight="1" x14ac:dyDescent="0.3">
      <c r="A575" s="198"/>
      <c r="B575" s="198"/>
      <c r="C575" s="30" t="s">
        <v>1507</v>
      </c>
      <c r="D575" s="33">
        <v>4.88</v>
      </c>
      <c r="E575" s="30" t="s">
        <v>1508</v>
      </c>
      <c r="F575" s="3"/>
      <c r="G575" s="113"/>
      <c r="H575" s="143"/>
      <c r="I575" s="143"/>
      <c r="J575" s="168" t="s">
        <v>633</v>
      </c>
      <c r="K575" s="113">
        <v>1149.6902</v>
      </c>
      <c r="L575" s="142" t="s">
        <v>634</v>
      </c>
      <c r="M575" s="142" t="s">
        <v>634</v>
      </c>
      <c r="P575" s="27"/>
    </row>
    <row r="576" spans="1:17" s="9" customFormat="1" ht="14.4" customHeight="1" x14ac:dyDescent="0.3">
      <c r="A576" s="198"/>
      <c r="B576" s="198"/>
      <c r="C576" s="30" t="s">
        <v>421</v>
      </c>
      <c r="D576" s="33">
        <v>4.8600000000000003</v>
      </c>
      <c r="E576" s="30" t="s">
        <v>1509</v>
      </c>
      <c r="F576" s="3"/>
      <c r="G576" s="113"/>
      <c r="H576" s="143"/>
      <c r="I576" s="143"/>
      <c r="J576" s="168" t="s">
        <v>633</v>
      </c>
      <c r="K576" s="113">
        <v>1151.7058999999999</v>
      </c>
      <c r="L576" s="142" t="s">
        <v>634</v>
      </c>
      <c r="M576" s="142" t="s">
        <v>634</v>
      </c>
      <c r="P576" s="27"/>
    </row>
    <row r="577" spans="1:17" s="9" customFormat="1" ht="14.4" customHeight="1" x14ac:dyDescent="0.3">
      <c r="A577" s="198"/>
      <c r="B577" s="198"/>
      <c r="C577" s="30" t="s">
        <v>422</v>
      </c>
      <c r="D577" s="33">
        <v>4.8600000000000003</v>
      </c>
      <c r="E577" s="30" t="s">
        <v>1510</v>
      </c>
      <c r="F577" s="3"/>
      <c r="G577" s="113"/>
      <c r="H577" s="143"/>
      <c r="I577" s="143"/>
      <c r="J577" s="168" t="s">
        <v>633</v>
      </c>
      <c r="K577" s="113">
        <v>1177.7215000000001</v>
      </c>
      <c r="L577" s="142" t="s">
        <v>634</v>
      </c>
      <c r="M577" s="142" t="s">
        <v>634</v>
      </c>
      <c r="P577" s="27"/>
    </row>
    <row r="578" spans="1:17" s="9" customFormat="1" ht="14.4" customHeight="1" x14ac:dyDescent="0.3">
      <c r="A578" s="198"/>
      <c r="B578" s="198"/>
      <c r="C578" s="30" t="s">
        <v>423</v>
      </c>
      <c r="D578" s="33">
        <v>4.8499999999999996</v>
      </c>
      <c r="E578" s="30" t="s">
        <v>1511</v>
      </c>
      <c r="F578" s="3"/>
      <c r="G578" s="113"/>
      <c r="H578" s="143"/>
      <c r="I578" s="143"/>
      <c r="J578" s="168" t="s">
        <v>633</v>
      </c>
      <c r="K578" s="113">
        <v>1179.7372</v>
      </c>
      <c r="L578" s="142" t="s">
        <v>634</v>
      </c>
      <c r="M578" s="142" t="s">
        <v>634</v>
      </c>
      <c r="P578" s="27"/>
    </row>
    <row r="579" spans="1:17" s="9" customFormat="1" ht="14.4" customHeight="1" x14ac:dyDescent="0.3">
      <c r="A579" s="198"/>
      <c r="B579" s="198"/>
      <c r="C579" s="30" t="s">
        <v>1512</v>
      </c>
      <c r="D579" s="33">
        <v>4.8499999999999996</v>
      </c>
      <c r="E579" s="30" t="s">
        <v>1513</v>
      </c>
      <c r="F579" s="3"/>
      <c r="G579" s="113"/>
      <c r="H579" s="143"/>
      <c r="I579" s="143"/>
      <c r="J579" s="168" t="s">
        <v>633</v>
      </c>
      <c r="K579" s="113">
        <v>1205.7528</v>
      </c>
      <c r="L579" s="142" t="s">
        <v>634</v>
      </c>
      <c r="M579" s="143"/>
      <c r="P579" s="27"/>
    </row>
    <row r="580" spans="1:17" s="9" customFormat="1" ht="14.4" customHeight="1" x14ac:dyDescent="0.3">
      <c r="A580" s="198"/>
      <c r="B580" s="198"/>
      <c r="C580" s="30" t="s">
        <v>424</v>
      </c>
      <c r="D580" s="33">
        <v>4.84</v>
      </c>
      <c r="E580" s="30" t="s">
        <v>1514</v>
      </c>
      <c r="F580" s="3"/>
      <c r="G580" s="113"/>
      <c r="H580" s="143"/>
      <c r="I580" s="143"/>
      <c r="J580" s="168" t="s">
        <v>633</v>
      </c>
      <c r="K580" s="113">
        <v>1207.7684999999999</v>
      </c>
      <c r="L580" s="142" t="s">
        <v>634</v>
      </c>
      <c r="M580" s="142" t="s">
        <v>634</v>
      </c>
      <c r="P580" s="27"/>
    </row>
    <row r="581" spans="1:17" s="9" customFormat="1" ht="14.4" customHeight="1" x14ac:dyDescent="0.3">
      <c r="A581" s="198"/>
      <c r="B581" s="198"/>
      <c r="C581" s="30" t="s">
        <v>425</v>
      </c>
      <c r="D581" s="33">
        <v>4.84</v>
      </c>
      <c r="E581" s="30" t="s">
        <v>1515</v>
      </c>
      <c r="F581" s="3"/>
      <c r="G581" s="113"/>
      <c r="H581" s="143"/>
      <c r="I581" s="143"/>
      <c r="J581" s="168" t="s">
        <v>633</v>
      </c>
      <c r="K581" s="113">
        <v>1233.7841000000001</v>
      </c>
      <c r="L581" s="142" t="s">
        <v>634</v>
      </c>
      <c r="M581" s="142" t="s">
        <v>634</v>
      </c>
      <c r="P581" s="27"/>
    </row>
    <row r="582" spans="1:17" s="9" customFormat="1" ht="14.4" customHeight="1" x14ac:dyDescent="0.3">
      <c r="A582" s="198"/>
      <c r="B582" s="198"/>
      <c r="C582" s="30" t="s">
        <v>426</v>
      </c>
      <c r="D582" s="33">
        <v>4.82</v>
      </c>
      <c r="E582" s="30" t="s">
        <v>1516</v>
      </c>
      <c r="F582" s="3"/>
      <c r="G582" s="113"/>
      <c r="H582" s="143"/>
      <c r="I582" s="143"/>
      <c r="J582" s="168" t="s">
        <v>633</v>
      </c>
      <c r="K582" s="113">
        <v>1235.7998</v>
      </c>
      <c r="L582" s="142" t="s">
        <v>634</v>
      </c>
      <c r="M582" s="142" t="s">
        <v>634</v>
      </c>
      <c r="P582" s="27"/>
    </row>
    <row r="583" spans="1:17" s="9" customFormat="1" ht="14.4" customHeight="1" x14ac:dyDescent="0.3">
      <c r="A583" s="198"/>
      <c r="B583" s="198"/>
      <c r="C583" s="30" t="s">
        <v>427</v>
      </c>
      <c r="D583" s="33">
        <v>4.8099999999999996</v>
      </c>
      <c r="E583" s="30" t="s">
        <v>1517</v>
      </c>
      <c r="F583" s="3"/>
      <c r="G583" s="113"/>
      <c r="H583" s="143"/>
      <c r="I583" s="143"/>
      <c r="J583" s="168" t="s">
        <v>633</v>
      </c>
      <c r="K583" s="113">
        <v>1249.8228999999999</v>
      </c>
      <c r="L583" s="142" t="s">
        <v>634</v>
      </c>
      <c r="M583" s="142" t="s">
        <v>634</v>
      </c>
      <c r="P583" s="27"/>
    </row>
    <row r="584" spans="1:17" s="9" customFormat="1" ht="14.4" customHeight="1" x14ac:dyDescent="0.3">
      <c r="A584" s="198"/>
      <c r="B584" s="198"/>
      <c r="C584" s="30" t="s">
        <v>428</v>
      </c>
      <c r="D584" s="33">
        <v>4.8499999999999996</v>
      </c>
      <c r="E584" s="30" t="s">
        <v>1518</v>
      </c>
      <c r="F584" s="3"/>
      <c r="G584" s="113"/>
      <c r="H584" s="143"/>
      <c r="I584" s="143"/>
      <c r="J584" s="168" t="s">
        <v>633</v>
      </c>
      <c r="K584" s="113">
        <v>1259.7998</v>
      </c>
      <c r="L584" s="142" t="s">
        <v>634</v>
      </c>
      <c r="M584" s="143"/>
      <c r="P584" s="27"/>
    </row>
    <row r="585" spans="1:17" s="9" customFormat="1" ht="14.4" customHeight="1" x14ac:dyDescent="0.3">
      <c r="A585" s="198"/>
      <c r="B585" s="198"/>
      <c r="C585" s="30" t="s">
        <v>429</v>
      </c>
      <c r="D585" s="33">
        <v>4.83</v>
      </c>
      <c r="E585" s="30" t="s">
        <v>1519</v>
      </c>
      <c r="F585" s="3"/>
      <c r="G585" s="113"/>
      <c r="H585" s="143"/>
      <c r="I585" s="143"/>
      <c r="J585" s="168" t="s">
        <v>633</v>
      </c>
      <c r="K585" s="113">
        <v>1261.8154</v>
      </c>
      <c r="L585" s="142" t="s">
        <v>634</v>
      </c>
      <c r="M585" s="142" t="s">
        <v>634</v>
      </c>
      <c r="P585" s="27"/>
    </row>
    <row r="586" spans="1:17" s="9" customFormat="1" ht="14.4" customHeight="1" x14ac:dyDescent="0.3">
      <c r="A586" s="198"/>
      <c r="B586" s="198"/>
      <c r="C586" s="30" t="s">
        <v>430</v>
      </c>
      <c r="D586" s="33">
        <v>4.8099999999999996</v>
      </c>
      <c r="E586" s="30" t="s">
        <v>1520</v>
      </c>
      <c r="F586" s="3"/>
      <c r="G586" s="113"/>
      <c r="H586" s="143"/>
      <c r="I586" s="143"/>
      <c r="J586" s="168" t="s">
        <v>633</v>
      </c>
      <c r="K586" s="113">
        <v>1263.8311000000001</v>
      </c>
      <c r="L586" s="142" t="s">
        <v>634</v>
      </c>
      <c r="M586" s="142" t="s">
        <v>634</v>
      </c>
      <c r="P586" s="27"/>
    </row>
    <row r="587" spans="1:17" s="9" customFormat="1" ht="14.4" customHeight="1" x14ac:dyDescent="0.3">
      <c r="A587" s="198"/>
      <c r="B587" s="198"/>
      <c r="C587" s="12" t="s">
        <v>1521</v>
      </c>
      <c r="D587" s="33">
        <v>4.93</v>
      </c>
      <c r="E587" s="30" t="s">
        <v>1522</v>
      </c>
      <c r="F587" s="3"/>
      <c r="G587" s="113"/>
      <c r="H587" s="143"/>
      <c r="I587" s="143"/>
      <c r="J587" s="168" t="s">
        <v>633</v>
      </c>
      <c r="K587" s="113">
        <v>1167.7008019999998</v>
      </c>
      <c r="L587" s="142"/>
      <c r="M587" s="142" t="s">
        <v>634</v>
      </c>
      <c r="P587" s="27"/>
    </row>
    <row r="588" spans="1:17" s="9" customFormat="1" ht="14.4" customHeight="1" x14ac:dyDescent="0.3">
      <c r="A588" s="198"/>
      <c r="B588" s="198"/>
      <c r="C588" s="30" t="s">
        <v>431</v>
      </c>
      <c r="D588" s="33">
        <v>4.92</v>
      </c>
      <c r="E588" s="30" t="s">
        <v>1523</v>
      </c>
      <c r="F588" s="3"/>
      <c r="G588" s="113"/>
      <c r="H588" s="143"/>
      <c r="I588" s="143"/>
      <c r="J588" s="168" t="s">
        <v>633</v>
      </c>
      <c r="K588" s="113">
        <v>1277.8103000000001</v>
      </c>
      <c r="L588" s="142" t="s">
        <v>634</v>
      </c>
      <c r="M588" s="143"/>
    </row>
    <row r="589" spans="1:17" s="9" customFormat="1" ht="14.4" customHeight="1" x14ac:dyDescent="0.3">
      <c r="A589" s="198"/>
      <c r="B589" s="198"/>
      <c r="C589" s="30" t="s">
        <v>432</v>
      </c>
      <c r="D589" s="33">
        <v>4.91</v>
      </c>
      <c r="E589" s="30" t="s">
        <v>1524</v>
      </c>
      <c r="F589" s="3"/>
      <c r="G589" s="113"/>
      <c r="H589" s="143"/>
      <c r="I589" s="143"/>
      <c r="J589" s="168" t="s">
        <v>633</v>
      </c>
      <c r="K589" s="113">
        <v>1279.826</v>
      </c>
      <c r="L589" s="142" t="s">
        <v>634</v>
      </c>
      <c r="M589" s="143"/>
    </row>
    <row r="590" spans="1:17" s="9" customFormat="1" ht="14.4" customHeight="1" x14ac:dyDescent="0.3">
      <c r="A590" s="198"/>
      <c r="B590" s="198" t="s">
        <v>209</v>
      </c>
      <c r="C590" s="133" t="s">
        <v>1525</v>
      </c>
      <c r="D590" s="175">
        <v>3.55</v>
      </c>
      <c r="E590" s="30" t="s">
        <v>1526</v>
      </c>
      <c r="F590" s="3"/>
      <c r="G590" s="113"/>
      <c r="H590" s="143"/>
      <c r="I590" s="143"/>
      <c r="J590" s="168" t="s">
        <v>633</v>
      </c>
      <c r="K590" s="118">
        <v>750.48260000000005</v>
      </c>
      <c r="L590" s="143"/>
      <c r="M590" s="142" t="s">
        <v>634</v>
      </c>
      <c r="P590" s="10"/>
      <c r="Q590" s="94"/>
    </row>
    <row r="591" spans="1:17" s="9" customFormat="1" ht="14.4" customHeight="1" x14ac:dyDescent="0.3">
      <c r="A591" s="198"/>
      <c r="B591" s="198"/>
      <c r="C591" s="133" t="s">
        <v>1527</v>
      </c>
      <c r="D591" s="175">
        <v>3.55</v>
      </c>
      <c r="E591" s="30" t="s">
        <v>1528</v>
      </c>
      <c r="F591" s="3"/>
      <c r="G591" s="113"/>
      <c r="H591" s="143"/>
      <c r="I591" s="143"/>
      <c r="J591" s="168" t="s">
        <v>633</v>
      </c>
      <c r="K591" s="118">
        <v>776.49829999999997</v>
      </c>
      <c r="L591" s="143"/>
      <c r="M591" s="142" t="s">
        <v>634</v>
      </c>
      <c r="P591" s="10"/>
      <c r="Q591" s="94"/>
    </row>
    <row r="592" spans="1:17" s="9" customFormat="1" ht="14.4" customHeight="1" x14ac:dyDescent="0.3">
      <c r="A592" s="198"/>
      <c r="B592" s="198"/>
      <c r="C592" s="133" t="s">
        <v>433</v>
      </c>
      <c r="D592" s="175">
        <v>3.54</v>
      </c>
      <c r="E592" s="30" t="s">
        <v>1529</v>
      </c>
      <c r="F592" s="3"/>
      <c r="G592" s="113"/>
      <c r="H592" s="143"/>
      <c r="I592" s="143"/>
      <c r="J592" s="168" t="s">
        <v>633</v>
      </c>
      <c r="K592" s="118">
        <v>778.51390000000004</v>
      </c>
      <c r="L592" s="142" t="s">
        <v>634</v>
      </c>
      <c r="M592" s="142" t="s">
        <v>634</v>
      </c>
      <c r="P592" s="10"/>
      <c r="Q592" s="94"/>
    </row>
    <row r="593" spans="1:17" s="9" customFormat="1" ht="14.4" customHeight="1" x14ac:dyDescent="0.3">
      <c r="A593" s="198"/>
      <c r="B593" s="198"/>
      <c r="C593" s="133" t="s">
        <v>1530</v>
      </c>
      <c r="D593" s="175">
        <v>3.55</v>
      </c>
      <c r="E593" s="30" t="s">
        <v>1531</v>
      </c>
      <c r="F593" s="3"/>
      <c r="G593" s="113"/>
      <c r="H593" s="143"/>
      <c r="I593" s="143"/>
      <c r="J593" s="168" t="s">
        <v>633</v>
      </c>
      <c r="K593" s="118">
        <v>804.52959999999996</v>
      </c>
      <c r="L593" s="143"/>
      <c r="M593" s="142" t="s">
        <v>634</v>
      </c>
      <c r="P593" s="10"/>
      <c r="Q593" s="94"/>
    </row>
    <row r="594" spans="1:17" s="9" customFormat="1" ht="14.4" customHeight="1" x14ac:dyDescent="0.3">
      <c r="A594" s="198"/>
      <c r="B594" s="198"/>
      <c r="C594" s="133" t="s">
        <v>1532</v>
      </c>
      <c r="D594" s="175">
        <v>3.54</v>
      </c>
      <c r="E594" s="30" t="s">
        <v>1533</v>
      </c>
      <c r="F594" s="3"/>
      <c r="G594" s="113"/>
      <c r="H594" s="143"/>
      <c r="I594" s="143"/>
      <c r="J594" s="168" t="s">
        <v>633</v>
      </c>
      <c r="K594" s="118">
        <v>806.54520000000002</v>
      </c>
      <c r="L594" s="143"/>
      <c r="M594" s="142" t="s">
        <v>634</v>
      </c>
      <c r="P594" s="10"/>
      <c r="Q594" s="94"/>
    </row>
    <row r="595" spans="1:17" s="9" customFormat="1" ht="14.4" customHeight="1" x14ac:dyDescent="0.3">
      <c r="A595" s="198"/>
      <c r="B595" s="198"/>
      <c r="C595" s="133" t="s">
        <v>1534</v>
      </c>
      <c r="D595" s="175">
        <v>3.52</v>
      </c>
      <c r="E595" s="30" t="s">
        <v>1535</v>
      </c>
      <c r="F595" s="3"/>
      <c r="G595" s="113"/>
      <c r="H595" s="143"/>
      <c r="I595" s="143"/>
      <c r="J595" s="168" t="s">
        <v>633</v>
      </c>
      <c r="K595" s="118">
        <v>820.56089999999995</v>
      </c>
      <c r="L595" s="143"/>
      <c r="M595" s="142" t="s">
        <v>634</v>
      </c>
      <c r="P595" s="10"/>
      <c r="Q595" s="94"/>
    </row>
    <row r="596" spans="1:17" s="9" customFormat="1" ht="14.4" customHeight="1" x14ac:dyDescent="0.3">
      <c r="A596" s="198"/>
      <c r="B596" s="198"/>
      <c r="C596" s="133" t="s">
        <v>434</v>
      </c>
      <c r="D596" s="175">
        <v>3.53</v>
      </c>
      <c r="E596" s="30" t="s">
        <v>1536</v>
      </c>
      <c r="F596" s="3"/>
      <c r="G596" s="113"/>
      <c r="H596" s="143"/>
      <c r="I596" s="143"/>
      <c r="J596" s="168" t="s">
        <v>633</v>
      </c>
      <c r="K596" s="118">
        <v>862.6078</v>
      </c>
      <c r="L596" s="142" t="s">
        <v>634</v>
      </c>
      <c r="M596" s="142" t="s">
        <v>634</v>
      </c>
      <c r="P596" s="10"/>
      <c r="Q596" s="94"/>
    </row>
    <row r="597" spans="1:17" s="9" customFormat="1" ht="14.4" customHeight="1" x14ac:dyDescent="0.3">
      <c r="A597" s="198"/>
      <c r="B597" s="198"/>
      <c r="C597" s="116" t="s">
        <v>1537</v>
      </c>
      <c r="D597" s="175">
        <v>3.52</v>
      </c>
      <c r="E597" s="30" t="s">
        <v>1538</v>
      </c>
      <c r="F597" s="3"/>
      <c r="G597" s="113"/>
      <c r="H597" s="143"/>
      <c r="I597" s="143"/>
      <c r="J597" s="168" t="s">
        <v>633</v>
      </c>
      <c r="K597" s="118">
        <v>876.62350000000004</v>
      </c>
      <c r="L597" s="143"/>
      <c r="M597" s="142" t="s">
        <v>634</v>
      </c>
      <c r="P597" s="10"/>
      <c r="Q597" s="94"/>
    </row>
    <row r="598" spans="1:17" s="9" customFormat="1" ht="14.4" customHeight="1" x14ac:dyDescent="0.3">
      <c r="A598" s="198"/>
      <c r="B598" s="198"/>
      <c r="C598" s="90" t="s">
        <v>435</v>
      </c>
      <c r="D598" s="175">
        <v>3.55</v>
      </c>
      <c r="E598" s="30" t="s">
        <v>1539</v>
      </c>
      <c r="F598" s="3"/>
      <c r="G598" s="113"/>
      <c r="H598" s="143"/>
      <c r="I598" s="143"/>
      <c r="J598" s="168" t="s">
        <v>633</v>
      </c>
      <c r="K598" s="114">
        <v>886.6078</v>
      </c>
      <c r="L598" s="142" t="s">
        <v>634</v>
      </c>
      <c r="M598" s="142"/>
      <c r="P598" s="10"/>
      <c r="Q598" s="94"/>
    </row>
    <row r="599" spans="1:17" s="9" customFormat="1" ht="14.4" customHeight="1" x14ac:dyDescent="0.3">
      <c r="A599" s="198"/>
      <c r="B599" s="198"/>
      <c r="C599" s="90" t="s">
        <v>436</v>
      </c>
      <c r="D599" s="175">
        <v>3.54</v>
      </c>
      <c r="E599" s="30" t="s">
        <v>1540</v>
      </c>
      <c r="F599" s="3"/>
      <c r="G599" s="113"/>
      <c r="H599" s="143"/>
      <c r="I599" s="143"/>
      <c r="J599" s="168" t="s">
        <v>633</v>
      </c>
      <c r="K599" s="114">
        <v>888.62350000000004</v>
      </c>
      <c r="L599" s="142" t="s">
        <v>634</v>
      </c>
      <c r="M599" s="142"/>
      <c r="P599" s="10"/>
      <c r="Q599" s="94"/>
    </row>
    <row r="600" spans="1:17" s="9" customFormat="1" ht="14.4" customHeight="1" x14ac:dyDescent="0.3">
      <c r="A600" s="198"/>
      <c r="B600" s="198"/>
      <c r="C600" s="133" t="s">
        <v>437</v>
      </c>
      <c r="D600" s="175">
        <v>3.52</v>
      </c>
      <c r="E600" s="30" t="s">
        <v>1541</v>
      </c>
      <c r="F600" s="3"/>
      <c r="G600" s="113"/>
      <c r="H600" s="143"/>
      <c r="I600" s="143"/>
      <c r="J600" s="168" t="s">
        <v>633</v>
      </c>
      <c r="K600" s="118">
        <v>890.63909999999998</v>
      </c>
      <c r="L600" s="142" t="s">
        <v>634</v>
      </c>
      <c r="M600" s="142" t="s">
        <v>634</v>
      </c>
    </row>
    <row r="601" spans="1:17" s="9" customFormat="1" ht="14.4" customHeight="1" x14ac:dyDescent="0.3">
      <c r="A601" s="198"/>
      <c r="B601" s="198"/>
      <c r="C601" s="133" t="s">
        <v>1542</v>
      </c>
      <c r="D601" s="175">
        <v>3.57</v>
      </c>
      <c r="E601" s="30" t="s">
        <v>1543</v>
      </c>
      <c r="F601" s="3"/>
      <c r="G601" s="113"/>
      <c r="H601" s="143"/>
      <c r="I601" s="143"/>
      <c r="J601" s="168" t="s">
        <v>633</v>
      </c>
      <c r="K601" s="118">
        <v>792.4932</v>
      </c>
      <c r="L601" s="143"/>
      <c r="M601" s="142" t="s">
        <v>634</v>
      </c>
    </row>
    <row r="602" spans="1:17" s="9" customFormat="1" ht="14.4" customHeight="1" x14ac:dyDescent="0.3">
      <c r="A602" s="198"/>
      <c r="B602" s="198"/>
      <c r="C602" s="133" t="s">
        <v>438</v>
      </c>
      <c r="D602" s="175">
        <v>3.56</v>
      </c>
      <c r="E602" s="30" t="s">
        <v>1544</v>
      </c>
      <c r="F602" s="3"/>
      <c r="G602" s="113"/>
      <c r="H602" s="143"/>
      <c r="I602" s="143"/>
      <c r="J602" s="168" t="s">
        <v>633</v>
      </c>
      <c r="K602" s="118">
        <v>794.50879999999995</v>
      </c>
      <c r="L602" s="142" t="s">
        <v>634</v>
      </c>
      <c r="M602" s="142" t="s">
        <v>634</v>
      </c>
    </row>
    <row r="603" spans="1:17" s="9" customFormat="1" ht="14.4" customHeight="1" x14ac:dyDescent="0.3">
      <c r="A603" s="198"/>
      <c r="B603" s="198"/>
      <c r="C603" s="90" t="s">
        <v>1545</v>
      </c>
      <c r="D603" s="175">
        <v>3.57</v>
      </c>
      <c r="E603" s="30" t="s">
        <v>1546</v>
      </c>
      <c r="F603" s="3"/>
      <c r="G603" s="113"/>
      <c r="H603" s="143"/>
      <c r="I603" s="143"/>
      <c r="J603" s="168" t="s">
        <v>633</v>
      </c>
      <c r="K603" s="114">
        <v>876.58709999999996</v>
      </c>
      <c r="L603" s="142" t="s">
        <v>634</v>
      </c>
      <c r="M603" s="143"/>
    </row>
    <row r="604" spans="1:17" s="9" customFormat="1" ht="14.4" customHeight="1" x14ac:dyDescent="0.3">
      <c r="A604" s="198"/>
      <c r="B604" s="198"/>
      <c r="C604" s="90" t="s">
        <v>439</v>
      </c>
      <c r="D604" s="175">
        <v>3.56</v>
      </c>
      <c r="E604" s="30" t="s">
        <v>1547</v>
      </c>
      <c r="F604" s="3"/>
      <c r="G604" s="113"/>
      <c r="H604" s="143"/>
      <c r="I604" s="143"/>
      <c r="J604" s="168" t="s">
        <v>633</v>
      </c>
      <c r="K604" s="114">
        <v>878.60270000000003</v>
      </c>
      <c r="L604" s="142" t="s">
        <v>634</v>
      </c>
      <c r="M604" s="143"/>
    </row>
    <row r="605" spans="1:17" s="9" customFormat="1" ht="14.4" customHeight="1" x14ac:dyDescent="0.3">
      <c r="A605" s="198"/>
      <c r="B605" s="198"/>
      <c r="C605" s="125" t="s">
        <v>1548</v>
      </c>
      <c r="D605" s="33">
        <v>3.55</v>
      </c>
      <c r="E605" s="30" t="s">
        <v>1549</v>
      </c>
      <c r="F605" s="3"/>
      <c r="G605" s="113"/>
      <c r="H605" s="143"/>
      <c r="I605" s="143"/>
      <c r="J605" s="168" t="s">
        <v>633</v>
      </c>
      <c r="K605" s="114">
        <v>892.61839999999995</v>
      </c>
      <c r="L605" s="142" t="s">
        <v>634</v>
      </c>
      <c r="M605" s="143"/>
    </row>
    <row r="606" spans="1:17" s="9" customFormat="1" ht="14.4" customHeight="1" x14ac:dyDescent="0.3">
      <c r="A606" s="198"/>
      <c r="B606" s="198"/>
      <c r="C606" s="90" t="s">
        <v>1550</v>
      </c>
      <c r="D606" s="33">
        <v>3.59</v>
      </c>
      <c r="E606" s="30" t="s">
        <v>1551</v>
      </c>
      <c r="F606" s="3"/>
      <c r="G606" s="113"/>
      <c r="H606" s="143"/>
      <c r="I606" s="143"/>
      <c r="J606" s="168" t="s">
        <v>633</v>
      </c>
      <c r="K606" s="114">
        <v>902.60270000000003</v>
      </c>
      <c r="L606" s="142" t="s">
        <v>634</v>
      </c>
      <c r="M606" s="143"/>
    </row>
    <row r="607" spans="1:17" s="9" customFormat="1" ht="14.4" customHeight="1" x14ac:dyDescent="0.3">
      <c r="A607" s="198"/>
      <c r="B607" s="198"/>
      <c r="C607" s="90" t="s">
        <v>440</v>
      </c>
      <c r="D607" s="33">
        <v>3.57</v>
      </c>
      <c r="E607" s="30" t="s">
        <v>1552</v>
      </c>
      <c r="F607" s="3"/>
      <c r="G607" s="113"/>
      <c r="H607" s="143"/>
      <c r="I607" s="143"/>
      <c r="J607" s="168" t="s">
        <v>633</v>
      </c>
      <c r="K607" s="114">
        <v>904.61839999999995</v>
      </c>
      <c r="L607" s="142" t="s">
        <v>634</v>
      </c>
      <c r="M607" s="143"/>
    </row>
    <row r="608" spans="1:17" s="9" customFormat="1" ht="14.4" customHeight="1" x14ac:dyDescent="0.3">
      <c r="A608" s="198"/>
      <c r="B608" s="198"/>
      <c r="C608" s="90" t="s">
        <v>1553</v>
      </c>
      <c r="D608" s="33">
        <v>3.55</v>
      </c>
      <c r="E608" s="30" t="s">
        <v>1554</v>
      </c>
      <c r="F608" s="3"/>
      <c r="G608" s="113"/>
      <c r="H608" s="143"/>
      <c r="I608" s="143"/>
      <c r="J608" s="168" t="s">
        <v>633</v>
      </c>
      <c r="K608" s="114">
        <v>906.63400000000001</v>
      </c>
      <c r="L608" s="142" t="s">
        <v>634</v>
      </c>
      <c r="M608" s="143"/>
    </row>
    <row r="609" spans="1:16" s="9" customFormat="1" ht="14.4" customHeight="1" x14ac:dyDescent="0.3">
      <c r="A609" s="198"/>
      <c r="B609" s="198" t="s">
        <v>582</v>
      </c>
      <c r="C609" s="30" t="s">
        <v>1555</v>
      </c>
      <c r="D609" s="178">
        <v>3.87</v>
      </c>
      <c r="E609" s="30" t="s">
        <v>1556</v>
      </c>
      <c r="F609" s="3"/>
      <c r="G609" s="113"/>
      <c r="H609" s="143"/>
      <c r="I609" s="143"/>
      <c r="J609" s="168" t="s">
        <v>633</v>
      </c>
      <c r="K609" s="113">
        <v>1024.6611839999998</v>
      </c>
      <c r="L609" s="143"/>
      <c r="M609" s="142" t="s">
        <v>634</v>
      </c>
    </row>
    <row r="610" spans="1:16" s="9" customFormat="1" ht="14.4" customHeight="1" x14ac:dyDescent="0.3">
      <c r="A610" s="198"/>
      <c r="B610" s="198"/>
      <c r="C610" s="30" t="s">
        <v>1557</v>
      </c>
      <c r="D610" s="178">
        <v>3.88</v>
      </c>
      <c r="E610" s="30" t="s">
        <v>1558</v>
      </c>
      <c r="F610" s="172"/>
      <c r="G610" s="113"/>
      <c r="H610" s="143"/>
      <c r="I610" s="143"/>
      <c r="J610" s="168" t="s">
        <v>633</v>
      </c>
      <c r="K610" s="113">
        <v>1050.6768339999999</v>
      </c>
      <c r="L610" s="143"/>
      <c r="M610" s="142" t="s">
        <v>634</v>
      </c>
    </row>
    <row r="611" spans="1:16" s="9" customFormat="1" ht="14.4" customHeight="1" x14ac:dyDescent="0.3">
      <c r="A611" s="198"/>
      <c r="B611" s="198"/>
      <c r="C611" s="30" t="s">
        <v>1559</v>
      </c>
      <c r="D611" s="178">
        <v>3.87</v>
      </c>
      <c r="E611" s="30" t="s">
        <v>1560</v>
      </c>
      <c r="F611" s="172"/>
      <c r="G611" s="113"/>
      <c r="H611" s="143"/>
      <c r="I611" s="143"/>
      <c r="J611" s="168" t="s">
        <v>633</v>
      </c>
      <c r="K611" s="113">
        <v>1052.6924839999999</v>
      </c>
      <c r="L611" s="143"/>
      <c r="M611" s="142" t="s">
        <v>634</v>
      </c>
    </row>
    <row r="612" spans="1:16" s="9" customFormat="1" ht="18" x14ac:dyDescent="0.35">
      <c r="A612" s="198"/>
      <c r="B612" s="198" t="s">
        <v>210</v>
      </c>
      <c r="C612" s="133" t="s">
        <v>100</v>
      </c>
      <c r="D612" s="175">
        <v>5.24</v>
      </c>
      <c r="E612" s="30" t="s">
        <v>1561</v>
      </c>
      <c r="F612" s="54" t="s">
        <v>1691</v>
      </c>
      <c r="G612" s="113">
        <v>647.51225100000011</v>
      </c>
      <c r="H612" s="143"/>
      <c r="I612" s="142" t="s">
        <v>634</v>
      </c>
      <c r="J612" s="3" t="s">
        <v>1693</v>
      </c>
      <c r="K612" s="118">
        <v>705.51829999999995</v>
      </c>
      <c r="L612" s="143"/>
      <c r="M612" s="142" t="s">
        <v>634</v>
      </c>
    </row>
    <row r="613" spans="1:16" s="9" customFormat="1" ht="18" x14ac:dyDescent="0.35">
      <c r="A613" s="198"/>
      <c r="B613" s="198"/>
      <c r="C613" s="133" t="s">
        <v>1562</v>
      </c>
      <c r="D613" s="175">
        <v>5.24</v>
      </c>
      <c r="E613" s="30" t="s">
        <v>1563</v>
      </c>
      <c r="F613" s="54" t="s">
        <v>1691</v>
      </c>
      <c r="G613" s="113"/>
      <c r="H613" s="143"/>
      <c r="I613" s="143"/>
      <c r="J613" s="3" t="s">
        <v>1693</v>
      </c>
      <c r="K613" s="118">
        <v>717.51829999999995</v>
      </c>
      <c r="L613" s="143"/>
      <c r="M613" s="142" t="s">
        <v>634</v>
      </c>
      <c r="P613" s="93"/>
    </row>
    <row r="614" spans="1:16" s="9" customFormat="1" ht="18" x14ac:dyDescent="0.35">
      <c r="A614" s="198"/>
      <c r="B614" s="198"/>
      <c r="C614" s="133" t="s">
        <v>1564</v>
      </c>
      <c r="D614" s="175">
        <v>5.23</v>
      </c>
      <c r="E614" s="30" t="s">
        <v>1565</v>
      </c>
      <c r="F614" s="54" t="s">
        <v>1691</v>
      </c>
      <c r="G614" s="113"/>
      <c r="H614" s="143"/>
      <c r="I614" s="143"/>
      <c r="J614" s="3" t="s">
        <v>1693</v>
      </c>
      <c r="K614" s="118">
        <v>719.53390000000002</v>
      </c>
      <c r="L614" s="142" t="s">
        <v>634</v>
      </c>
      <c r="M614" s="142" t="s">
        <v>634</v>
      </c>
      <c r="P614" s="93"/>
    </row>
    <row r="615" spans="1:16" s="9" customFormat="1" ht="18" x14ac:dyDescent="0.35">
      <c r="A615" s="198"/>
      <c r="B615" s="198"/>
      <c r="C615" s="133" t="s">
        <v>1566</v>
      </c>
      <c r="D615" s="175">
        <v>5.25</v>
      </c>
      <c r="E615" s="30" t="s">
        <v>1567</v>
      </c>
      <c r="F615" s="54" t="s">
        <v>1691</v>
      </c>
      <c r="G615" s="113">
        <v>673.52790100000016</v>
      </c>
      <c r="H615" s="143"/>
      <c r="I615" s="142" t="s">
        <v>634</v>
      </c>
      <c r="J615" s="3" t="s">
        <v>1693</v>
      </c>
      <c r="K615" s="118">
        <v>731.53390000000002</v>
      </c>
      <c r="L615" s="142" t="s">
        <v>634</v>
      </c>
      <c r="M615" s="142" t="s">
        <v>634</v>
      </c>
      <c r="P615" s="93"/>
    </row>
    <row r="616" spans="1:16" s="9" customFormat="1" ht="17.399999999999999" x14ac:dyDescent="0.35">
      <c r="A616" s="198"/>
      <c r="B616" s="198"/>
      <c r="C616" s="133" t="s">
        <v>441</v>
      </c>
      <c r="D616" s="175">
        <v>5.23</v>
      </c>
      <c r="E616" s="30" t="s">
        <v>1568</v>
      </c>
      <c r="F616" s="54" t="s">
        <v>1691</v>
      </c>
      <c r="G616" s="113">
        <v>675.54355099999998</v>
      </c>
      <c r="H616" s="142" t="s">
        <v>634</v>
      </c>
      <c r="I616" s="142" t="s">
        <v>634</v>
      </c>
      <c r="J616" s="3" t="s">
        <v>1693</v>
      </c>
      <c r="K616" s="118">
        <v>733.54960000000005</v>
      </c>
      <c r="L616" s="142" t="s">
        <v>634</v>
      </c>
      <c r="M616" s="142" t="s">
        <v>634</v>
      </c>
      <c r="P616" s="95"/>
    </row>
    <row r="617" spans="1:16" s="9" customFormat="1" ht="17.399999999999999" x14ac:dyDescent="0.35">
      <c r="A617" s="198"/>
      <c r="B617" s="198"/>
      <c r="C617" s="133" t="s">
        <v>1569</v>
      </c>
      <c r="D617" s="175">
        <v>5.21</v>
      </c>
      <c r="E617" s="30" t="s">
        <v>1570</v>
      </c>
      <c r="F617" s="54" t="s">
        <v>1691</v>
      </c>
      <c r="G617" s="113">
        <v>689.55920100000003</v>
      </c>
      <c r="H617" s="142" t="s">
        <v>634</v>
      </c>
      <c r="I617" s="142" t="s">
        <v>634</v>
      </c>
      <c r="J617" s="3" t="s">
        <v>1693</v>
      </c>
      <c r="K617" s="118">
        <v>747.5652</v>
      </c>
      <c r="L617" s="142" t="s">
        <v>634</v>
      </c>
      <c r="M617" s="142" t="s">
        <v>634</v>
      </c>
      <c r="P617" s="95"/>
    </row>
    <row r="618" spans="1:16" s="9" customFormat="1" ht="17.399999999999999" x14ac:dyDescent="0.35">
      <c r="A618" s="198"/>
      <c r="B618" s="198"/>
      <c r="C618" s="133" t="s">
        <v>442</v>
      </c>
      <c r="D618" s="175">
        <v>5.24</v>
      </c>
      <c r="E618" s="30" t="s">
        <v>1571</v>
      </c>
      <c r="F618" s="54" t="s">
        <v>1691</v>
      </c>
      <c r="G618" s="113">
        <v>701.55920100000003</v>
      </c>
      <c r="H618" s="142" t="s">
        <v>634</v>
      </c>
      <c r="I618" s="142" t="s">
        <v>634</v>
      </c>
      <c r="J618" s="3" t="s">
        <v>1693</v>
      </c>
      <c r="K618" s="118">
        <v>759.5652</v>
      </c>
      <c r="L618" s="142" t="s">
        <v>634</v>
      </c>
      <c r="M618" s="142" t="s">
        <v>634</v>
      </c>
      <c r="P618" s="95"/>
    </row>
    <row r="619" spans="1:16" s="9" customFormat="1" ht="17.399999999999999" x14ac:dyDescent="0.35">
      <c r="A619" s="198"/>
      <c r="B619" s="198"/>
      <c r="C619" s="133" t="s">
        <v>443</v>
      </c>
      <c r="D619" s="175">
        <v>5.21</v>
      </c>
      <c r="E619" s="30" t="s">
        <v>1572</v>
      </c>
      <c r="F619" s="54" t="s">
        <v>1691</v>
      </c>
      <c r="G619" s="113">
        <v>703.57485100000008</v>
      </c>
      <c r="H619" s="142" t="s">
        <v>634</v>
      </c>
      <c r="I619" s="142" t="s">
        <v>634</v>
      </c>
      <c r="J619" s="3" t="s">
        <v>1693</v>
      </c>
      <c r="K619" s="118">
        <v>761.58090000000004</v>
      </c>
      <c r="L619" s="142" t="s">
        <v>634</v>
      </c>
      <c r="M619" s="142" t="s">
        <v>634</v>
      </c>
      <c r="P619" s="95"/>
    </row>
    <row r="620" spans="1:16" s="9" customFormat="1" ht="18" x14ac:dyDescent="0.35">
      <c r="A620" s="198"/>
      <c r="B620" s="198"/>
      <c r="C620" s="133" t="s">
        <v>1573</v>
      </c>
      <c r="D620" s="175">
        <v>5.12</v>
      </c>
      <c r="E620" s="30" t="s">
        <v>1574</v>
      </c>
      <c r="F620" s="54" t="s">
        <v>1691</v>
      </c>
      <c r="G620" s="113"/>
      <c r="H620" s="143"/>
      <c r="I620" s="143"/>
      <c r="J620" s="3" t="s">
        <v>1693</v>
      </c>
      <c r="K620" s="118">
        <v>763.59649999999999</v>
      </c>
      <c r="L620" s="142" t="s">
        <v>634</v>
      </c>
      <c r="M620" s="142" t="s">
        <v>634</v>
      </c>
      <c r="P620" s="95"/>
    </row>
    <row r="621" spans="1:16" s="9" customFormat="1" ht="18" x14ac:dyDescent="0.35">
      <c r="A621" s="198"/>
      <c r="B621" s="198"/>
      <c r="C621" s="133" t="s">
        <v>1575</v>
      </c>
      <c r="D621" s="175">
        <v>5.21</v>
      </c>
      <c r="E621" s="30" t="s">
        <v>1576</v>
      </c>
      <c r="F621" s="54" t="s">
        <v>1691</v>
      </c>
      <c r="G621" s="113"/>
      <c r="H621" s="143"/>
      <c r="I621" s="143"/>
      <c r="J621" s="3" t="s">
        <v>1693</v>
      </c>
      <c r="K621" s="118">
        <v>773.58090000000004</v>
      </c>
      <c r="L621" s="142" t="s">
        <v>634</v>
      </c>
      <c r="M621" s="142" t="s">
        <v>634</v>
      </c>
      <c r="P621" s="95"/>
    </row>
    <row r="622" spans="1:16" s="9" customFormat="1" ht="17.399999999999999" x14ac:dyDescent="0.35">
      <c r="A622" s="198"/>
      <c r="B622" s="198"/>
      <c r="C622" s="133" t="s">
        <v>1577</v>
      </c>
      <c r="D622" s="175">
        <v>5.19</v>
      </c>
      <c r="E622" s="30" t="s">
        <v>1578</v>
      </c>
      <c r="F622" s="54" t="s">
        <v>1691</v>
      </c>
      <c r="G622" s="113">
        <v>717.59050100000013</v>
      </c>
      <c r="H622" s="142" t="s">
        <v>634</v>
      </c>
      <c r="I622" s="142" t="s">
        <v>634</v>
      </c>
      <c r="J622" s="3" t="s">
        <v>1693</v>
      </c>
      <c r="K622" s="118">
        <v>775.59649999999999</v>
      </c>
      <c r="L622" s="142" t="s">
        <v>634</v>
      </c>
      <c r="M622" s="142" t="s">
        <v>634</v>
      </c>
      <c r="P622" s="95"/>
    </row>
    <row r="623" spans="1:16" s="9" customFormat="1" ht="18" x14ac:dyDescent="0.35">
      <c r="A623" s="198"/>
      <c r="B623" s="198"/>
      <c r="C623" s="133" t="s">
        <v>1579</v>
      </c>
      <c r="D623" s="175">
        <v>5.1100000000000003</v>
      </c>
      <c r="E623" s="30" t="s">
        <v>1580</v>
      </c>
      <c r="F623" s="54" t="s">
        <v>1691</v>
      </c>
      <c r="G623" s="113"/>
      <c r="H623" s="143"/>
      <c r="I623" s="143"/>
      <c r="J623" s="3" t="s">
        <v>1693</v>
      </c>
      <c r="K623" s="118">
        <v>777.61220000000003</v>
      </c>
      <c r="L623" s="142" t="s">
        <v>634</v>
      </c>
      <c r="M623" s="142" t="s">
        <v>634</v>
      </c>
      <c r="P623" s="97"/>
    </row>
    <row r="624" spans="1:16" s="9" customFormat="1" ht="17.399999999999999" x14ac:dyDescent="0.35">
      <c r="A624" s="198"/>
      <c r="B624" s="198"/>
      <c r="C624" s="133" t="s">
        <v>444</v>
      </c>
      <c r="D624" s="175">
        <v>5.21</v>
      </c>
      <c r="E624" s="30" t="s">
        <v>1581</v>
      </c>
      <c r="F624" s="54" t="s">
        <v>1691</v>
      </c>
      <c r="G624" s="113">
        <v>729.59050100000013</v>
      </c>
      <c r="H624" s="142" t="s">
        <v>634</v>
      </c>
      <c r="I624" s="142" t="s">
        <v>634</v>
      </c>
      <c r="J624" s="3" t="s">
        <v>1693</v>
      </c>
      <c r="K624" s="118">
        <v>787.59649999999999</v>
      </c>
      <c r="L624" s="142" t="s">
        <v>634</v>
      </c>
      <c r="M624" s="142" t="s">
        <v>634</v>
      </c>
      <c r="P624" s="95"/>
    </row>
    <row r="625" spans="1:16" s="9" customFormat="1" ht="17.399999999999999" x14ac:dyDescent="0.35">
      <c r="A625" s="198"/>
      <c r="B625" s="198"/>
      <c r="C625" s="133" t="s">
        <v>445</v>
      </c>
      <c r="D625" s="175">
        <v>5.19</v>
      </c>
      <c r="E625" s="30" t="s">
        <v>1582</v>
      </c>
      <c r="F625" s="54" t="s">
        <v>1691</v>
      </c>
      <c r="G625" s="113">
        <v>731.60615099999995</v>
      </c>
      <c r="H625" s="142" t="s">
        <v>634</v>
      </c>
      <c r="I625" s="142" t="s">
        <v>634</v>
      </c>
      <c r="J625" s="3" t="s">
        <v>1693</v>
      </c>
      <c r="K625" s="118">
        <v>789.61220000000003</v>
      </c>
      <c r="L625" s="142" t="s">
        <v>634</v>
      </c>
      <c r="M625" s="142" t="s">
        <v>634</v>
      </c>
      <c r="P625" s="95"/>
    </row>
    <row r="626" spans="1:16" s="9" customFormat="1" ht="18" x14ac:dyDescent="0.35">
      <c r="A626" s="198"/>
      <c r="B626" s="198"/>
      <c r="C626" s="133" t="s">
        <v>1583</v>
      </c>
      <c r="D626" s="175">
        <v>5.0999999999999996</v>
      </c>
      <c r="E626" s="30" t="s">
        <v>1584</v>
      </c>
      <c r="F626" s="54" t="s">
        <v>1691</v>
      </c>
      <c r="G626" s="113"/>
      <c r="H626" s="143"/>
      <c r="I626" s="143"/>
      <c r="J626" s="3" t="s">
        <v>1693</v>
      </c>
      <c r="K626" s="118">
        <v>791.62779999999998</v>
      </c>
      <c r="L626" s="142" t="s">
        <v>634</v>
      </c>
      <c r="M626" s="142" t="s">
        <v>634</v>
      </c>
      <c r="P626" s="95"/>
    </row>
    <row r="627" spans="1:16" s="9" customFormat="1" ht="18" x14ac:dyDescent="0.35">
      <c r="A627" s="198"/>
      <c r="B627" s="198"/>
      <c r="C627" s="133" t="s">
        <v>446</v>
      </c>
      <c r="D627" s="175">
        <v>5.19</v>
      </c>
      <c r="E627" s="30" t="s">
        <v>1585</v>
      </c>
      <c r="F627" s="54" t="s">
        <v>1691</v>
      </c>
      <c r="G627" s="113">
        <v>743.60615099999995</v>
      </c>
      <c r="H627" s="143"/>
      <c r="I627" s="142" t="s">
        <v>634</v>
      </c>
      <c r="J627" s="3" t="s">
        <v>1693</v>
      </c>
      <c r="K627" s="118">
        <v>801.61220000000003</v>
      </c>
      <c r="L627" s="142" t="s">
        <v>634</v>
      </c>
      <c r="M627" s="142" t="s">
        <v>634</v>
      </c>
      <c r="P627" s="95"/>
    </row>
    <row r="628" spans="1:16" s="9" customFormat="1" ht="17.399999999999999" x14ac:dyDescent="0.35">
      <c r="A628" s="198"/>
      <c r="B628" s="198"/>
      <c r="C628" s="133" t="s">
        <v>447</v>
      </c>
      <c r="D628" s="175">
        <v>5.18</v>
      </c>
      <c r="E628" s="30" t="s">
        <v>1586</v>
      </c>
      <c r="F628" s="54" t="s">
        <v>1691</v>
      </c>
      <c r="G628" s="113">
        <v>745.621801</v>
      </c>
      <c r="H628" s="142" t="s">
        <v>634</v>
      </c>
      <c r="I628" s="142" t="s">
        <v>634</v>
      </c>
      <c r="J628" s="3" t="s">
        <v>1693</v>
      </c>
      <c r="K628" s="118">
        <v>803.62779999999998</v>
      </c>
      <c r="L628" s="142" t="s">
        <v>634</v>
      </c>
      <c r="M628" s="142" t="s">
        <v>634</v>
      </c>
      <c r="P628" s="95"/>
    </row>
    <row r="629" spans="1:16" s="9" customFormat="1" ht="17.399999999999999" x14ac:dyDescent="0.35">
      <c r="A629" s="198"/>
      <c r="B629" s="198"/>
      <c r="C629" s="133" t="s">
        <v>448</v>
      </c>
      <c r="D629" s="175">
        <v>5.18</v>
      </c>
      <c r="E629" s="30" t="s">
        <v>1587</v>
      </c>
      <c r="F629" s="54" t="s">
        <v>1691</v>
      </c>
      <c r="G629" s="113">
        <v>757.621801</v>
      </c>
      <c r="H629" s="142" t="s">
        <v>634</v>
      </c>
      <c r="I629" s="142" t="s">
        <v>634</v>
      </c>
      <c r="J629" s="3" t="s">
        <v>1693</v>
      </c>
      <c r="K629" s="118">
        <v>815.62779999999998</v>
      </c>
      <c r="L629" s="142" t="s">
        <v>634</v>
      </c>
      <c r="M629" s="142" t="s">
        <v>634</v>
      </c>
      <c r="P629" s="95"/>
    </row>
    <row r="630" spans="1:16" s="9" customFormat="1" ht="17.399999999999999" x14ac:dyDescent="0.35">
      <c r="A630" s="198"/>
      <c r="B630" s="198"/>
      <c r="C630" s="133" t="s">
        <v>449</v>
      </c>
      <c r="D630" s="175">
        <v>5.17</v>
      </c>
      <c r="E630" s="30" t="s">
        <v>1588</v>
      </c>
      <c r="F630" s="54" t="s">
        <v>1691</v>
      </c>
      <c r="G630" s="113">
        <v>759.63745100000006</v>
      </c>
      <c r="H630" s="142" t="s">
        <v>634</v>
      </c>
      <c r="I630" s="142" t="s">
        <v>634</v>
      </c>
      <c r="J630" s="3" t="s">
        <v>1693</v>
      </c>
      <c r="K630" s="118">
        <v>817.64350000000002</v>
      </c>
      <c r="L630" s="142" t="s">
        <v>634</v>
      </c>
      <c r="M630" s="142" t="s">
        <v>634</v>
      </c>
      <c r="P630" s="95"/>
    </row>
    <row r="631" spans="1:16" s="9" customFormat="1" ht="17.399999999999999" x14ac:dyDescent="0.35">
      <c r="A631" s="198"/>
      <c r="B631" s="198"/>
      <c r="C631" s="133" t="s">
        <v>1589</v>
      </c>
      <c r="D631" s="175">
        <v>5.17</v>
      </c>
      <c r="E631" s="30" t="s">
        <v>1590</v>
      </c>
      <c r="F631" s="54" t="s">
        <v>1691</v>
      </c>
      <c r="G631" s="113">
        <v>771.63745100000006</v>
      </c>
      <c r="H631" s="142" t="s">
        <v>634</v>
      </c>
      <c r="I631" s="142" t="s">
        <v>634</v>
      </c>
      <c r="J631" s="3" t="s">
        <v>1693</v>
      </c>
      <c r="K631" s="118">
        <v>829.64350000000002</v>
      </c>
      <c r="L631" s="142" t="s">
        <v>634</v>
      </c>
      <c r="M631" s="142" t="s">
        <v>634</v>
      </c>
      <c r="P631" s="95"/>
    </row>
    <row r="632" spans="1:16" s="9" customFormat="1" ht="17.399999999999999" x14ac:dyDescent="0.35">
      <c r="A632" s="198"/>
      <c r="B632" s="198"/>
      <c r="C632" s="133" t="s">
        <v>450</v>
      </c>
      <c r="D632" s="175">
        <v>5.15</v>
      </c>
      <c r="E632" s="30" t="s">
        <v>1591</v>
      </c>
      <c r="F632" s="54" t="s">
        <v>1691</v>
      </c>
      <c r="G632" s="113">
        <v>773.65310100000011</v>
      </c>
      <c r="H632" s="142" t="s">
        <v>634</v>
      </c>
      <c r="I632" s="142" t="s">
        <v>634</v>
      </c>
      <c r="J632" s="3" t="s">
        <v>1693</v>
      </c>
      <c r="K632" s="118">
        <v>831.65909999999997</v>
      </c>
      <c r="L632" s="142" t="s">
        <v>634</v>
      </c>
      <c r="M632" s="142" t="s">
        <v>634</v>
      </c>
      <c r="P632" s="95"/>
    </row>
    <row r="633" spans="1:16" s="9" customFormat="1" ht="18" x14ac:dyDescent="0.35">
      <c r="A633" s="198"/>
      <c r="B633" s="198"/>
      <c r="C633" s="133" t="s">
        <v>1592</v>
      </c>
      <c r="D633" s="175">
        <v>5.07</v>
      </c>
      <c r="E633" s="30" t="s">
        <v>1593</v>
      </c>
      <c r="F633" s="54" t="s">
        <v>1691</v>
      </c>
      <c r="G633" s="113"/>
      <c r="H633" s="143"/>
      <c r="I633" s="143"/>
      <c r="J633" s="3" t="s">
        <v>1693</v>
      </c>
      <c r="K633" s="118">
        <v>833.6748</v>
      </c>
      <c r="L633" s="143"/>
      <c r="M633" s="142" t="s">
        <v>634</v>
      </c>
      <c r="P633" s="95"/>
    </row>
    <row r="634" spans="1:16" s="9" customFormat="1" ht="17.399999999999999" x14ac:dyDescent="0.35">
      <c r="A634" s="198"/>
      <c r="B634" s="198"/>
      <c r="C634" s="133" t="s">
        <v>451</v>
      </c>
      <c r="D634" s="175">
        <v>5.19</v>
      </c>
      <c r="E634" s="30" t="s">
        <v>1594</v>
      </c>
      <c r="F634" s="54" t="s">
        <v>1691</v>
      </c>
      <c r="G634" s="113">
        <v>783.63745100000006</v>
      </c>
      <c r="H634" s="142" t="s">
        <v>634</v>
      </c>
      <c r="I634" s="142" t="s">
        <v>634</v>
      </c>
      <c r="J634" s="3" t="s">
        <v>1693</v>
      </c>
      <c r="K634" s="118">
        <v>841.64350000000002</v>
      </c>
      <c r="L634" s="142" t="s">
        <v>634</v>
      </c>
      <c r="M634" s="142" t="s">
        <v>634</v>
      </c>
      <c r="P634" s="95"/>
    </row>
    <row r="635" spans="1:16" s="9" customFormat="1" ht="17.399999999999999" x14ac:dyDescent="0.35">
      <c r="A635" s="198"/>
      <c r="B635" s="198"/>
      <c r="C635" s="133" t="s">
        <v>452</v>
      </c>
      <c r="D635" s="175">
        <v>5.17</v>
      </c>
      <c r="E635" s="30" t="s">
        <v>1595</v>
      </c>
      <c r="F635" s="54" t="s">
        <v>1691</v>
      </c>
      <c r="G635" s="113">
        <v>785.65310100000011</v>
      </c>
      <c r="H635" s="142" t="s">
        <v>634</v>
      </c>
      <c r="I635" s="142" t="s">
        <v>634</v>
      </c>
      <c r="J635" s="3" t="s">
        <v>1693</v>
      </c>
      <c r="K635" s="118">
        <v>843.65909999999997</v>
      </c>
      <c r="L635" s="142" t="s">
        <v>634</v>
      </c>
      <c r="M635" s="142" t="s">
        <v>634</v>
      </c>
      <c r="P635" s="95"/>
    </row>
    <row r="636" spans="1:16" s="9" customFormat="1" ht="17.399999999999999" x14ac:dyDescent="0.35">
      <c r="A636" s="198"/>
      <c r="B636" s="198"/>
      <c r="C636" s="133" t="s">
        <v>453</v>
      </c>
      <c r="D636" s="175">
        <v>5.15</v>
      </c>
      <c r="E636" s="30" t="s">
        <v>1596</v>
      </c>
      <c r="F636" s="54" t="s">
        <v>1691</v>
      </c>
      <c r="G636" s="113">
        <v>787.66875100000016</v>
      </c>
      <c r="H636" s="142" t="s">
        <v>634</v>
      </c>
      <c r="I636" s="142" t="s">
        <v>634</v>
      </c>
      <c r="J636" s="3" t="s">
        <v>1693</v>
      </c>
      <c r="K636" s="118">
        <v>845.6748</v>
      </c>
      <c r="L636" s="142" t="s">
        <v>634</v>
      </c>
      <c r="M636" s="142" t="s">
        <v>634</v>
      </c>
      <c r="P636" s="95"/>
    </row>
    <row r="637" spans="1:16" s="9" customFormat="1" ht="18" x14ac:dyDescent="0.35">
      <c r="A637" s="198"/>
      <c r="B637" s="198"/>
      <c r="C637" s="133" t="s">
        <v>1597</v>
      </c>
      <c r="D637" s="175">
        <v>5.0599999999999996</v>
      </c>
      <c r="E637" s="30" t="s">
        <v>1598</v>
      </c>
      <c r="F637" s="54" t="s">
        <v>1691</v>
      </c>
      <c r="G637" s="113"/>
      <c r="H637" s="143"/>
      <c r="I637" s="143"/>
      <c r="J637" s="3" t="s">
        <v>1693</v>
      </c>
      <c r="K637" s="118">
        <v>847.69039999999995</v>
      </c>
      <c r="L637" s="142" t="s">
        <v>634</v>
      </c>
      <c r="M637" s="142" t="s">
        <v>634</v>
      </c>
      <c r="P637" s="95"/>
    </row>
    <row r="638" spans="1:16" s="9" customFormat="1" ht="18" x14ac:dyDescent="0.35">
      <c r="A638" s="198"/>
      <c r="B638" s="198"/>
      <c r="C638" s="133" t="s">
        <v>1599</v>
      </c>
      <c r="D638" s="175">
        <v>5.18</v>
      </c>
      <c r="E638" s="30" t="s">
        <v>1600</v>
      </c>
      <c r="F638" s="54" t="s">
        <v>1691</v>
      </c>
      <c r="G638" s="113"/>
      <c r="H638" s="143"/>
      <c r="I638" s="143"/>
      <c r="J638" s="3" t="s">
        <v>1693</v>
      </c>
      <c r="K638" s="118">
        <v>855.65858100000003</v>
      </c>
      <c r="L638" s="142" t="s">
        <v>634</v>
      </c>
      <c r="M638" s="142" t="s">
        <v>634</v>
      </c>
      <c r="P638" s="95"/>
    </row>
    <row r="639" spans="1:16" s="9" customFormat="1" ht="17.399999999999999" x14ac:dyDescent="0.35">
      <c r="A639" s="198"/>
      <c r="B639" s="198"/>
      <c r="C639" s="133" t="s">
        <v>454</v>
      </c>
      <c r="D639" s="175">
        <v>5.16</v>
      </c>
      <c r="E639" s="30" t="s">
        <v>1601</v>
      </c>
      <c r="F639" s="54" t="s">
        <v>1691</v>
      </c>
      <c r="G639" s="113">
        <v>799.66875100000016</v>
      </c>
      <c r="H639" s="142" t="s">
        <v>634</v>
      </c>
      <c r="I639" s="142" t="s">
        <v>634</v>
      </c>
      <c r="J639" s="3" t="s">
        <v>1693</v>
      </c>
      <c r="K639" s="118">
        <v>857.6748</v>
      </c>
      <c r="L639" s="142" t="s">
        <v>634</v>
      </c>
      <c r="M639" s="142" t="s">
        <v>634</v>
      </c>
      <c r="P639" s="93"/>
    </row>
    <row r="640" spans="1:16" s="9" customFormat="1" ht="17.399999999999999" x14ac:dyDescent="0.35">
      <c r="A640" s="198"/>
      <c r="B640" s="198"/>
      <c r="C640" s="133" t="s">
        <v>455</v>
      </c>
      <c r="D640" s="175">
        <v>5.13</v>
      </c>
      <c r="E640" s="30" t="s">
        <v>1602</v>
      </c>
      <c r="F640" s="54" t="s">
        <v>1691</v>
      </c>
      <c r="G640" s="113">
        <v>801.68440099999998</v>
      </c>
      <c r="H640" s="142" t="s">
        <v>634</v>
      </c>
      <c r="I640" s="142" t="s">
        <v>634</v>
      </c>
      <c r="J640" s="3" t="s">
        <v>1693</v>
      </c>
      <c r="K640" s="118">
        <v>859.69039999999995</v>
      </c>
      <c r="L640" s="142" t="s">
        <v>634</v>
      </c>
      <c r="M640" s="142" t="s">
        <v>634</v>
      </c>
      <c r="P640" s="93"/>
    </row>
    <row r="641" spans="1:16" s="9" customFormat="1" ht="18" x14ac:dyDescent="0.35">
      <c r="A641" s="198"/>
      <c r="B641" s="198"/>
      <c r="C641" s="133" t="s">
        <v>1603</v>
      </c>
      <c r="D641" s="175">
        <v>5.05</v>
      </c>
      <c r="E641" s="30" t="s">
        <v>1604</v>
      </c>
      <c r="F641" s="54" t="s">
        <v>1691</v>
      </c>
      <c r="G641" s="113"/>
      <c r="H641" s="143"/>
      <c r="I641" s="143"/>
      <c r="J641" s="3" t="s">
        <v>1693</v>
      </c>
      <c r="K641" s="118">
        <v>861.70609999999999</v>
      </c>
      <c r="L641" s="143"/>
      <c r="M641" s="142" t="s">
        <v>634</v>
      </c>
      <c r="P641" s="93"/>
    </row>
    <row r="642" spans="1:16" s="9" customFormat="1" ht="17.399999999999999" x14ac:dyDescent="0.35">
      <c r="A642" s="198"/>
      <c r="B642" s="198"/>
      <c r="C642" s="133" t="s">
        <v>456</v>
      </c>
      <c r="D642" s="175">
        <v>5.18</v>
      </c>
      <c r="E642" s="30" t="s">
        <v>1605</v>
      </c>
      <c r="F642" s="54" t="s">
        <v>1691</v>
      </c>
      <c r="G642" s="113">
        <v>811.66875100000016</v>
      </c>
      <c r="H642" s="142" t="s">
        <v>634</v>
      </c>
      <c r="I642" s="142" t="s">
        <v>634</v>
      </c>
      <c r="J642" s="3" t="s">
        <v>1693</v>
      </c>
      <c r="K642" s="118">
        <v>869.6748</v>
      </c>
      <c r="L642" s="142" t="s">
        <v>634</v>
      </c>
      <c r="M642" s="142" t="s">
        <v>634</v>
      </c>
      <c r="P642" s="93"/>
    </row>
    <row r="643" spans="1:16" s="9" customFormat="1" ht="17.399999999999999" x14ac:dyDescent="0.35">
      <c r="A643" s="198"/>
      <c r="B643" s="198"/>
      <c r="C643" s="133" t="s">
        <v>457</v>
      </c>
      <c r="D643" s="175">
        <v>5.16</v>
      </c>
      <c r="E643" s="30" t="s">
        <v>1606</v>
      </c>
      <c r="F643" s="54" t="s">
        <v>1691</v>
      </c>
      <c r="G643" s="113">
        <v>813.68440099999998</v>
      </c>
      <c r="H643" s="142" t="s">
        <v>634</v>
      </c>
      <c r="I643" s="142" t="s">
        <v>634</v>
      </c>
      <c r="J643" s="3" t="s">
        <v>1693</v>
      </c>
      <c r="K643" s="118">
        <v>871.69039999999995</v>
      </c>
      <c r="L643" s="142" t="s">
        <v>634</v>
      </c>
      <c r="M643" s="142" t="s">
        <v>634</v>
      </c>
      <c r="P643" s="93"/>
    </row>
    <row r="644" spans="1:16" s="9" customFormat="1" ht="17.399999999999999" x14ac:dyDescent="0.35">
      <c r="A644" s="198"/>
      <c r="B644" s="198"/>
      <c r="C644" s="133" t="s">
        <v>458</v>
      </c>
      <c r="D644" s="175">
        <v>5.13</v>
      </c>
      <c r="E644" s="30" t="s">
        <v>1607</v>
      </c>
      <c r="F644" s="54" t="s">
        <v>1691</v>
      </c>
      <c r="G644" s="113">
        <v>815.70005100000003</v>
      </c>
      <c r="H644" s="142" t="s">
        <v>634</v>
      </c>
      <c r="I644" s="142" t="s">
        <v>634</v>
      </c>
      <c r="J644" s="3" t="s">
        <v>1693</v>
      </c>
      <c r="K644" s="118">
        <v>873.70609999999999</v>
      </c>
      <c r="L644" s="142" t="s">
        <v>634</v>
      </c>
      <c r="M644" s="142" t="s">
        <v>634</v>
      </c>
    </row>
    <row r="645" spans="1:16" s="9" customFormat="1" ht="18" x14ac:dyDescent="0.35">
      <c r="A645" s="198"/>
      <c r="B645" s="198"/>
      <c r="C645" s="133" t="s">
        <v>1608</v>
      </c>
      <c r="D645" s="175">
        <v>5.14</v>
      </c>
      <c r="E645" s="30" t="s">
        <v>1609</v>
      </c>
      <c r="F645" s="54" t="s">
        <v>1691</v>
      </c>
      <c r="G645" s="113">
        <v>827.70005100000003</v>
      </c>
      <c r="H645" s="142" t="s">
        <v>634</v>
      </c>
      <c r="I645" s="143"/>
      <c r="J645" s="3" t="s">
        <v>1693</v>
      </c>
      <c r="K645" s="118">
        <v>885.70609999999999</v>
      </c>
      <c r="L645" s="142" t="s">
        <v>634</v>
      </c>
      <c r="M645" s="142" t="s">
        <v>634</v>
      </c>
    </row>
    <row r="646" spans="1:16" s="9" customFormat="1" ht="18" x14ac:dyDescent="0.35">
      <c r="A646" s="198"/>
      <c r="B646" s="198"/>
      <c r="C646" s="133" t="s">
        <v>1610</v>
      </c>
      <c r="D646" s="175">
        <v>5.12</v>
      </c>
      <c r="E646" s="30" t="s">
        <v>1611</v>
      </c>
      <c r="F646" s="54" t="s">
        <v>1691</v>
      </c>
      <c r="G646" s="113"/>
      <c r="H646" s="143"/>
      <c r="I646" s="143"/>
      <c r="J646" s="3" t="s">
        <v>1693</v>
      </c>
      <c r="K646" s="118">
        <v>887.72170000000006</v>
      </c>
      <c r="L646" s="143"/>
      <c r="M646" s="142" t="s">
        <v>634</v>
      </c>
    </row>
    <row r="647" spans="1:16" s="9" customFormat="1" ht="18" x14ac:dyDescent="0.35">
      <c r="A647" s="198"/>
      <c r="B647" s="198"/>
      <c r="C647" s="133" t="s">
        <v>1612</v>
      </c>
      <c r="D647" s="175">
        <v>5.14</v>
      </c>
      <c r="E647" s="30" t="s">
        <v>1613</v>
      </c>
      <c r="F647" s="54" t="s">
        <v>1691</v>
      </c>
      <c r="G647" s="113">
        <v>841.71570100000008</v>
      </c>
      <c r="H647" s="143"/>
      <c r="I647" s="142" t="s">
        <v>634</v>
      </c>
      <c r="J647" s="3" t="s">
        <v>1693</v>
      </c>
      <c r="K647" s="118">
        <v>899.72170000000006</v>
      </c>
      <c r="L647" s="142" t="s">
        <v>634</v>
      </c>
      <c r="M647" s="142" t="s">
        <v>634</v>
      </c>
    </row>
    <row r="648" spans="1:16" s="9" customFormat="1" ht="18" x14ac:dyDescent="0.35">
      <c r="A648" s="198"/>
      <c r="B648" s="198"/>
      <c r="C648" s="133" t="s">
        <v>1614</v>
      </c>
      <c r="D648" s="175">
        <v>5.12</v>
      </c>
      <c r="E648" s="30" t="s">
        <v>1615</v>
      </c>
      <c r="F648" s="54" t="s">
        <v>1691</v>
      </c>
      <c r="G648" s="113">
        <v>843.73135100000013</v>
      </c>
      <c r="H648" s="143"/>
      <c r="I648" s="142" t="s">
        <v>634</v>
      </c>
      <c r="J648" s="3" t="s">
        <v>1693</v>
      </c>
      <c r="K648" s="118">
        <v>901.73739999999998</v>
      </c>
      <c r="L648" s="142" t="s">
        <v>634</v>
      </c>
      <c r="M648" s="142" t="s">
        <v>634</v>
      </c>
    </row>
    <row r="649" spans="1:16" s="9" customFormat="1" ht="17.399999999999999" x14ac:dyDescent="0.3">
      <c r="A649" s="198" t="s">
        <v>189</v>
      </c>
      <c r="B649" s="198" t="s">
        <v>211</v>
      </c>
      <c r="C649" s="132" t="s">
        <v>1768</v>
      </c>
      <c r="D649" s="33">
        <v>0.44</v>
      </c>
      <c r="E649" s="30" t="s">
        <v>1616</v>
      </c>
      <c r="F649" s="3" t="s">
        <v>1692</v>
      </c>
      <c r="G649" s="112">
        <v>617.52680099999998</v>
      </c>
      <c r="H649" s="142" t="s">
        <v>634</v>
      </c>
      <c r="I649" s="143"/>
      <c r="J649" s="3"/>
      <c r="K649" s="113"/>
      <c r="L649" s="143"/>
      <c r="M649" s="143"/>
    </row>
    <row r="650" spans="1:16" s="9" customFormat="1" ht="17.399999999999999" x14ac:dyDescent="0.3">
      <c r="A650" s="198"/>
      <c r="B650" s="198"/>
      <c r="C650" s="132" t="s">
        <v>1769</v>
      </c>
      <c r="D650" s="33">
        <v>0.42</v>
      </c>
      <c r="E650" s="30" t="s">
        <v>1618</v>
      </c>
      <c r="F650" s="3" t="s">
        <v>1692</v>
      </c>
      <c r="G650" s="112">
        <v>619.54245100000003</v>
      </c>
      <c r="H650" s="142" t="s">
        <v>634</v>
      </c>
      <c r="I650" s="143"/>
      <c r="J650" s="3"/>
      <c r="K650" s="113"/>
      <c r="L650" s="143"/>
      <c r="M650" s="143"/>
    </row>
    <row r="651" spans="1:16" s="9" customFormat="1" ht="17.399999999999999" x14ac:dyDescent="0.3">
      <c r="A651" s="198"/>
      <c r="B651" s="198"/>
      <c r="C651" s="132" t="s">
        <v>1770</v>
      </c>
      <c r="D651" s="33">
        <v>0.43</v>
      </c>
      <c r="E651" s="30" t="s">
        <v>1619</v>
      </c>
      <c r="F651" s="3" t="s">
        <v>1692</v>
      </c>
      <c r="G651" s="113">
        <v>633.55470000000003</v>
      </c>
      <c r="H651" s="142" t="s">
        <v>634</v>
      </c>
      <c r="I651" s="143"/>
      <c r="J651" s="3"/>
      <c r="K651" s="113"/>
      <c r="L651" s="143"/>
      <c r="M651" s="143"/>
    </row>
    <row r="652" spans="1:16" s="9" customFormat="1" ht="17.399999999999999" x14ac:dyDescent="0.3">
      <c r="A652" s="198"/>
      <c r="B652" s="198"/>
      <c r="C652" s="132" t="s">
        <v>1771</v>
      </c>
      <c r="D652" s="33">
        <v>0.46</v>
      </c>
      <c r="E652" s="30" t="s">
        <v>1621</v>
      </c>
      <c r="F652" s="3" t="s">
        <v>1692</v>
      </c>
      <c r="G652" s="113">
        <v>645.55810100000008</v>
      </c>
      <c r="H652" s="142" t="s">
        <v>634</v>
      </c>
      <c r="I652" s="142" t="s">
        <v>634</v>
      </c>
      <c r="J652" s="3"/>
      <c r="K652" s="113"/>
      <c r="L652" s="143"/>
      <c r="M652" s="143"/>
    </row>
    <row r="653" spans="1:16" s="9" customFormat="1" ht="17.399999999999999" x14ac:dyDescent="0.3">
      <c r="A653" s="198"/>
      <c r="B653" s="198"/>
      <c r="C653" s="132" t="s">
        <v>1772</v>
      </c>
      <c r="D653" s="33">
        <v>0.44</v>
      </c>
      <c r="E653" s="30" t="s">
        <v>1623</v>
      </c>
      <c r="F653" s="3" t="s">
        <v>1692</v>
      </c>
      <c r="G653" s="113">
        <v>647.57209999999998</v>
      </c>
      <c r="H653" s="142" t="s">
        <v>634</v>
      </c>
      <c r="I653" s="142" t="s">
        <v>634</v>
      </c>
      <c r="J653" s="3"/>
      <c r="K653" s="113"/>
      <c r="L653" s="143"/>
      <c r="M653" s="143"/>
    </row>
    <row r="654" spans="1:16" s="9" customFormat="1" ht="17.399999999999999" x14ac:dyDescent="0.3">
      <c r="A654" s="198"/>
      <c r="B654" s="198"/>
      <c r="C654" s="132" t="s">
        <v>1773</v>
      </c>
      <c r="D654" s="33">
        <v>0.48</v>
      </c>
      <c r="E654" s="119" t="s">
        <v>1624</v>
      </c>
      <c r="F654" s="3" t="s">
        <v>1692</v>
      </c>
      <c r="G654" s="113">
        <v>671.57375100000002</v>
      </c>
      <c r="H654" s="142" t="s">
        <v>634</v>
      </c>
      <c r="I654" s="143"/>
      <c r="J654" s="3"/>
      <c r="K654" s="113"/>
      <c r="L654" s="143"/>
      <c r="M654" s="143"/>
    </row>
    <row r="655" spans="1:16" s="9" customFormat="1" ht="17.399999999999999" x14ac:dyDescent="0.3">
      <c r="A655" s="198"/>
      <c r="B655" s="198"/>
      <c r="C655" s="132" t="s">
        <v>1774</v>
      </c>
      <c r="D655" s="33">
        <v>0.47</v>
      </c>
      <c r="E655" s="119" t="s">
        <v>1625</v>
      </c>
      <c r="F655" s="3" t="s">
        <v>1692</v>
      </c>
      <c r="G655" s="113">
        <v>673.58940100000007</v>
      </c>
      <c r="H655" s="142" t="s">
        <v>634</v>
      </c>
      <c r="I655" s="143"/>
      <c r="J655" s="3"/>
      <c r="K655" s="113"/>
      <c r="L655" s="143"/>
      <c r="M655" s="143"/>
    </row>
    <row r="656" spans="1:16" s="9" customFormat="1" ht="17.399999999999999" x14ac:dyDescent="0.3">
      <c r="A656" s="198"/>
      <c r="B656" s="198"/>
      <c r="C656" s="132" t="s">
        <v>1775</v>
      </c>
      <c r="D656" s="33">
        <v>0.46</v>
      </c>
      <c r="E656" s="119" t="s">
        <v>1627</v>
      </c>
      <c r="F656" s="3" t="s">
        <v>1692</v>
      </c>
      <c r="G656" s="114">
        <v>675.605051</v>
      </c>
      <c r="H656" s="142"/>
      <c r="I656" s="142" t="s">
        <v>634</v>
      </c>
      <c r="J656" s="3"/>
      <c r="K656" s="113"/>
      <c r="L656" s="143"/>
      <c r="M656" s="143"/>
    </row>
    <row r="657" spans="1:13" s="9" customFormat="1" ht="17.399999999999999" x14ac:dyDescent="0.3">
      <c r="A657" s="198"/>
      <c r="B657" s="198"/>
      <c r="C657" s="132" t="s">
        <v>1776</v>
      </c>
      <c r="D657" s="33">
        <v>0.55000000000000004</v>
      </c>
      <c r="E657" s="119" t="s">
        <v>1628</v>
      </c>
      <c r="F657" s="3" t="s">
        <v>1692</v>
      </c>
      <c r="G657" s="113">
        <v>695.57375100000002</v>
      </c>
      <c r="H657" s="142" t="s">
        <v>634</v>
      </c>
      <c r="I657" s="143"/>
      <c r="J657" s="3"/>
      <c r="K657" s="113"/>
      <c r="L657" s="143"/>
      <c r="M657" s="143"/>
    </row>
    <row r="658" spans="1:13" s="9" customFormat="1" ht="17.399999999999999" x14ac:dyDescent="0.3">
      <c r="A658" s="198"/>
      <c r="B658" s="198"/>
      <c r="C658" s="135" t="s">
        <v>1777</v>
      </c>
      <c r="D658" s="33">
        <v>0.53</v>
      </c>
      <c r="E658" s="119" t="s">
        <v>1630</v>
      </c>
      <c r="F658" s="3" t="s">
        <v>1692</v>
      </c>
      <c r="G658" s="113">
        <v>697.58940100000007</v>
      </c>
      <c r="H658" s="142" t="s">
        <v>634</v>
      </c>
      <c r="I658" s="143"/>
      <c r="J658" s="3"/>
      <c r="K658" s="113"/>
      <c r="L658" s="143"/>
      <c r="M658" s="143"/>
    </row>
    <row r="659" spans="1:13" s="9" customFormat="1" ht="18" x14ac:dyDescent="0.35">
      <c r="A659" s="198"/>
      <c r="B659" s="88" t="s">
        <v>212</v>
      </c>
      <c r="C659" s="132" t="s">
        <v>1664</v>
      </c>
      <c r="D659" s="33">
        <v>1.8</v>
      </c>
      <c r="E659" s="122" t="s">
        <v>1631</v>
      </c>
      <c r="F659" s="171" t="s">
        <v>703</v>
      </c>
      <c r="G659" s="113">
        <v>369.35140000000001</v>
      </c>
      <c r="H659" s="142" t="s">
        <v>634</v>
      </c>
      <c r="I659" s="142" t="s">
        <v>634</v>
      </c>
      <c r="J659" s="3"/>
      <c r="K659" s="113"/>
      <c r="L659" s="143"/>
      <c r="M659" s="143"/>
    </row>
    <row r="660" spans="1:13" s="9" customFormat="1" ht="17.399999999999999" x14ac:dyDescent="0.3">
      <c r="A660" s="198" t="s">
        <v>190</v>
      </c>
      <c r="B660" s="197" t="s">
        <v>620</v>
      </c>
      <c r="C660" s="30" t="s">
        <v>627</v>
      </c>
      <c r="D660" s="33">
        <v>0.98</v>
      </c>
      <c r="E660" s="30" t="s">
        <v>1632</v>
      </c>
      <c r="F660" s="54" t="s">
        <v>1691</v>
      </c>
      <c r="G660" s="114">
        <v>431.38889999999998</v>
      </c>
      <c r="H660" s="142" t="s">
        <v>634</v>
      </c>
      <c r="I660" s="143"/>
      <c r="J660" s="3"/>
      <c r="K660" s="113"/>
      <c r="L660" s="143"/>
      <c r="M660" s="143"/>
    </row>
    <row r="661" spans="1:13" s="9" customFormat="1" ht="18" x14ac:dyDescent="0.35">
      <c r="A661" s="198"/>
      <c r="B661" s="197"/>
      <c r="C661" s="30" t="s">
        <v>1633</v>
      </c>
      <c r="D661" s="33">
        <v>0.77</v>
      </c>
      <c r="E661" s="30" t="s">
        <v>1634</v>
      </c>
      <c r="F661" s="3" t="s">
        <v>1690</v>
      </c>
      <c r="G661" s="113">
        <v>880.71770000000004</v>
      </c>
      <c r="H661" s="142" t="s">
        <v>634</v>
      </c>
      <c r="I661" s="142" t="s">
        <v>634</v>
      </c>
      <c r="J661" s="3"/>
      <c r="K661" s="113"/>
      <c r="L661" s="143"/>
      <c r="M661" s="143"/>
    </row>
  </sheetData>
  <mergeCells count="46">
    <mergeCell ref="C2:M2"/>
    <mergeCell ref="A3:A4"/>
    <mergeCell ref="B3:B4"/>
    <mergeCell ref="C3:C4"/>
    <mergeCell ref="D3:D4"/>
    <mergeCell ref="E3:E4"/>
    <mergeCell ref="F3:I3"/>
    <mergeCell ref="J3:M3"/>
    <mergeCell ref="A5:A48"/>
    <mergeCell ref="B5:B37"/>
    <mergeCell ref="B38:B47"/>
    <mergeCell ref="A49:A140"/>
    <mergeCell ref="B49:B53"/>
    <mergeCell ref="B80:B140"/>
    <mergeCell ref="B430:B435"/>
    <mergeCell ref="A141:A436"/>
    <mergeCell ref="B141:B204"/>
    <mergeCell ref="B205:B223"/>
    <mergeCell ref="B224:B243"/>
    <mergeCell ref="B244:B246"/>
    <mergeCell ref="B247:B281"/>
    <mergeCell ref="B282:B317"/>
    <mergeCell ref="B318:B333"/>
    <mergeCell ref="B334:B337"/>
    <mergeCell ref="B338:B363"/>
    <mergeCell ref="B365:B379"/>
    <mergeCell ref="B380:B389"/>
    <mergeCell ref="B390:B394"/>
    <mergeCell ref="B395:B424"/>
    <mergeCell ref="B425:B429"/>
    <mergeCell ref="A649:A659"/>
    <mergeCell ref="B649:B658"/>
    <mergeCell ref="A660:A661"/>
    <mergeCell ref="B660:B661"/>
    <mergeCell ref="B54:B65"/>
    <mergeCell ref="B66:B79"/>
    <mergeCell ref="A437:A648"/>
    <mergeCell ref="B437:B486"/>
    <mergeCell ref="B487:B521"/>
    <mergeCell ref="B523:B544"/>
    <mergeCell ref="B545:B561"/>
    <mergeCell ref="B562:B572"/>
    <mergeCell ref="B573:B589"/>
    <mergeCell ref="B590:B608"/>
    <mergeCell ref="B609:B611"/>
    <mergeCell ref="B612:B648"/>
  </mergeCells>
  <conditionalFormatting sqref="C54:C65">
    <cfRule type="duplicateValues" dxfId="108" priority="78"/>
    <cfRule type="duplicateValues" dxfId="107" priority="79"/>
  </conditionalFormatting>
  <conditionalFormatting sqref="C67:C68 C70:C79">
    <cfRule type="duplicateValues" dxfId="106" priority="81"/>
    <cfRule type="duplicateValues" dxfId="105" priority="80"/>
  </conditionalFormatting>
  <conditionalFormatting sqref="C84">
    <cfRule type="duplicateValues" dxfId="104" priority="69"/>
  </conditionalFormatting>
  <conditionalFormatting sqref="C125">
    <cfRule type="duplicateValues" dxfId="103" priority="76"/>
  </conditionalFormatting>
  <conditionalFormatting sqref="C126:C130 C118 C81:C116 C120:C124 C134:C140">
    <cfRule type="duplicateValues" dxfId="102" priority="77"/>
  </conditionalFormatting>
  <conditionalFormatting sqref="C142:C223">
    <cfRule type="duplicateValues" dxfId="101" priority="68"/>
  </conditionalFormatting>
  <conditionalFormatting sqref="C145:C146">
    <cfRule type="duplicateValues" dxfId="100" priority="59"/>
  </conditionalFormatting>
  <conditionalFormatting sqref="C150">
    <cfRule type="duplicateValues" dxfId="99" priority="58"/>
  </conditionalFormatting>
  <conditionalFormatting sqref="C157">
    <cfRule type="duplicateValues" dxfId="98" priority="57"/>
  </conditionalFormatting>
  <conditionalFormatting sqref="C158:C160">
    <cfRule type="duplicateValues" dxfId="97" priority="56"/>
  </conditionalFormatting>
  <conditionalFormatting sqref="C170:C171">
    <cfRule type="duplicateValues" dxfId="96" priority="55"/>
  </conditionalFormatting>
  <conditionalFormatting sqref="C183:C185">
    <cfRule type="duplicateValues" dxfId="95" priority="54"/>
  </conditionalFormatting>
  <conditionalFormatting sqref="C193:C194">
    <cfRule type="duplicateValues" dxfId="94" priority="53"/>
  </conditionalFormatting>
  <conditionalFormatting sqref="C200">
    <cfRule type="duplicateValues" dxfId="93" priority="66"/>
  </conditionalFormatting>
  <conditionalFormatting sqref="C224">
    <cfRule type="duplicateValues" dxfId="92" priority="50"/>
    <cfRule type="duplicateValues" dxfId="91" priority="51"/>
  </conditionalFormatting>
  <conditionalFormatting sqref="C229">
    <cfRule type="duplicateValues" dxfId="90" priority="49"/>
  </conditionalFormatting>
  <conditionalFormatting sqref="C231">
    <cfRule type="duplicateValues" dxfId="89" priority="48"/>
  </conditionalFormatting>
  <conditionalFormatting sqref="C235">
    <cfRule type="duplicateValues" dxfId="88" priority="47"/>
  </conditionalFormatting>
  <conditionalFormatting sqref="C237">
    <cfRule type="duplicateValues" dxfId="87" priority="64"/>
  </conditionalFormatting>
  <conditionalFormatting sqref="C238:C246 C225:C236">
    <cfRule type="duplicateValues" dxfId="86" priority="65"/>
  </conditionalFormatting>
  <conditionalFormatting sqref="C239:C240">
    <cfRule type="duplicateValues" dxfId="85" priority="46"/>
  </conditionalFormatting>
  <conditionalFormatting sqref="C247:C317 P249:P251 P271:P288">
    <cfRule type="duplicateValues" dxfId="84" priority="45"/>
  </conditionalFormatting>
  <conditionalFormatting sqref="C318:C337">
    <cfRule type="duplicateValues" dxfId="83" priority="40"/>
  </conditionalFormatting>
  <conditionalFormatting sqref="C395:C396">
    <cfRule type="duplicateValues" dxfId="82" priority="38"/>
  </conditionalFormatting>
  <conditionalFormatting sqref="C397:C399">
    <cfRule type="duplicateValues" dxfId="81" priority="37"/>
  </conditionalFormatting>
  <conditionalFormatting sqref="C401:C404">
    <cfRule type="duplicateValues" dxfId="80" priority="36"/>
  </conditionalFormatting>
  <conditionalFormatting sqref="C405">
    <cfRule type="duplicateValues" dxfId="79" priority="35"/>
  </conditionalFormatting>
  <conditionalFormatting sqref="C406">
    <cfRule type="duplicateValues" dxfId="78" priority="34"/>
  </conditionalFormatting>
  <conditionalFormatting sqref="C407">
    <cfRule type="duplicateValues" dxfId="77" priority="33"/>
  </conditionalFormatting>
  <conditionalFormatting sqref="C408:C409">
    <cfRule type="duplicateValues" dxfId="76" priority="32"/>
  </conditionalFormatting>
  <conditionalFormatting sqref="C410:C411 C413:C414">
    <cfRule type="duplicateValues" dxfId="75" priority="31"/>
  </conditionalFormatting>
  <conditionalFormatting sqref="C415:C419">
    <cfRule type="duplicateValues" dxfId="74" priority="30"/>
  </conditionalFormatting>
  <conditionalFormatting sqref="C420:C424">
    <cfRule type="duplicateValues" dxfId="73" priority="29"/>
  </conditionalFormatting>
  <conditionalFormatting sqref="C477">
    <cfRule type="duplicateValues" dxfId="72" priority="19"/>
  </conditionalFormatting>
  <conditionalFormatting sqref="C492">
    <cfRule type="duplicateValues" dxfId="71" priority="8"/>
  </conditionalFormatting>
  <conditionalFormatting sqref="C498">
    <cfRule type="duplicateValues" dxfId="70" priority="9"/>
  </conditionalFormatting>
  <conditionalFormatting sqref="C502">
    <cfRule type="duplicateValues" dxfId="69" priority="10"/>
  </conditionalFormatting>
  <conditionalFormatting sqref="C512">
    <cfRule type="duplicateValues" dxfId="68" priority="16"/>
  </conditionalFormatting>
  <conditionalFormatting sqref="C516">
    <cfRule type="duplicateValues" dxfId="67" priority="11"/>
  </conditionalFormatting>
  <conditionalFormatting sqref="C522">
    <cfRule type="duplicateValues" dxfId="66" priority="15"/>
  </conditionalFormatting>
  <conditionalFormatting sqref="C573">
    <cfRule type="duplicateValues" dxfId="65" priority="1"/>
  </conditionalFormatting>
  <conditionalFormatting sqref="C575:C589">
    <cfRule type="duplicateValues" dxfId="64" priority="86"/>
  </conditionalFormatting>
  <conditionalFormatting sqref="K142 C141:C223 K209:K222">
    <cfRule type="duplicateValues" dxfId="63" priority="67"/>
  </conditionalFormatting>
  <conditionalFormatting sqref="L81:L127 C80:C140">
    <cfRule type="duplicateValues" dxfId="62" priority="88"/>
  </conditionalFormatting>
  <conditionalFormatting sqref="L87:L88">
    <cfRule type="duplicateValues" dxfId="61" priority="75"/>
  </conditionalFormatting>
  <conditionalFormatting sqref="L89:L90">
    <cfRule type="duplicateValues" dxfId="60" priority="74"/>
  </conditionalFormatting>
  <conditionalFormatting sqref="L93">
    <cfRule type="duplicateValues" dxfId="59" priority="73"/>
  </conditionalFormatting>
  <conditionalFormatting sqref="L95:L96">
    <cfRule type="duplicateValues" dxfId="58" priority="72"/>
  </conditionalFormatting>
  <conditionalFormatting sqref="L99">
    <cfRule type="duplicateValues" dxfId="57" priority="71"/>
  </conditionalFormatting>
  <conditionalFormatting sqref="L110:L111">
    <cfRule type="duplicateValues" dxfId="56" priority="70"/>
  </conditionalFormatting>
  <conditionalFormatting sqref="M141">
    <cfRule type="duplicateValues" dxfId="55" priority="62"/>
  </conditionalFormatting>
  <conditionalFormatting sqref="M141:M142 C141:C204 M152 M156 M163 M183:M186 M195:M196 M205:M206">
    <cfRule type="duplicateValues" dxfId="54" priority="60"/>
    <cfRule type="duplicateValues" dxfId="53" priority="61"/>
  </conditionalFormatting>
  <conditionalFormatting sqref="M142 M152 M156 M163 M183:M186 M195:M196 M205:M206">
    <cfRule type="duplicateValues" dxfId="52" priority="63"/>
  </conditionalFormatting>
  <conditionalFormatting sqref="O6:O37 C5:C37">
    <cfRule type="duplicateValues" dxfId="51" priority="82"/>
  </conditionalFormatting>
  <conditionalFormatting sqref="O27">
    <cfRule type="duplicateValues" dxfId="50" priority="83"/>
  </conditionalFormatting>
  <conditionalFormatting sqref="O143:O205 C141:C204">
    <cfRule type="duplicateValues" dxfId="49" priority="52"/>
  </conditionalFormatting>
  <conditionalFormatting sqref="O225:O249 C225:C243">
    <cfRule type="duplicateValues" dxfId="48" priority="89"/>
  </conditionalFormatting>
  <conditionalFormatting sqref="O225:O249">
    <cfRule type="duplicateValues" dxfId="47" priority="90"/>
  </conditionalFormatting>
  <conditionalFormatting sqref="O250:O268">
    <cfRule type="duplicateValues" dxfId="46" priority="44"/>
  </conditionalFormatting>
  <conditionalFormatting sqref="O250:O299 C247:C317">
    <cfRule type="duplicateValues" dxfId="45" priority="43"/>
  </conditionalFormatting>
  <conditionalFormatting sqref="O395:O422 C395:C424">
    <cfRule type="duplicateValues" dxfId="44" priority="28"/>
  </conditionalFormatting>
  <conditionalFormatting sqref="O441:O453 C437:C486">
    <cfRule type="duplicateValues" dxfId="43" priority="17"/>
  </conditionalFormatting>
  <conditionalFormatting sqref="O524:O528">
    <cfRule type="duplicateValues" dxfId="42" priority="7"/>
  </conditionalFormatting>
  <conditionalFormatting sqref="O524:O535 C523:C544">
    <cfRule type="duplicateValues" dxfId="41" priority="85"/>
  </conditionalFormatting>
  <conditionalFormatting sqref="O529:O530">
    <cfRule type="duplicateValues" dxfId="40" priority="6"/>
  </conditionalFormatting>
  <conditionalFormatting sqref="O531">
    <cfRule type="duplicateValues" dxfId="39" priority="5"/>
  </conditionalFormatting>
  <conditionalFormatting sqref="O532">
    <cfRule type="duplicateValues" dxfId="38" priority="4"/>
  </conditionalFormatting>
  <conditionalFormatting sqref="O533:O535">
    <cfRule type="duplicateValues" dxfId="37" priority="3"/>
  </conditionalFormatting>
  <conditionalFormatting sqref="O548:O552 C545:C561">
    <cfRule type="duplicateValues" dxfId="36" priority="2"/>
  </conditionalFormatting>
  <conditionalFormatting sqref="P252:P259">
    <cfRule type="duplicateValues" dxfId="35" priority="42"/>
  </conditionalFormatting>
  <conditionalFormatting sqref="P252:P270 C247:C317">
    <cfRule type="duplicateValues" dxfId="34" priority="41"/>
  </conditionalFormatting>
  <conditionalFormatting sqref="P319:P337 C318:C337">
    <cfRule type="duplicateValues" dxfId="33" priority="39"/>
  </conditionalFormatting>
  <conditionalFormatting sqref="P437:P473 C437:C486">
    <cfRule type="duplicateValues" dxfId="32" priority="18"/>
  </conditionalFormatting>
  <conditionalFormatting sqref="P439">
    <cfRule type="duplicateValues" dxfId="31" priority="26"/>
  </conditionalFormatting>
  <conditionalFormatting sqref="P440 P437:P438 P442:P450 P452:P468">
    <cfRule type="duplicateValues" dxfId="30" priority="27"/>
  </conditionalFormatting>
  <conditionalFormatting sqref="P441">
    <cfRule type="duplicateValues" dxfId="29" priority="25"/>
  </conditionalFormatting>
  <conditionalFormatting sqref="P451">
    <cfRule type="duplicateValues" dxfId="28" priority="24"/>
  </conditionalFormatting>
  <conditionalFormatting sqref="P469">
    <cfRule type="duplicateValues" dxfId="27" priority="23"/>
  </conditionalFormatting>
  <conditionalFormatting sqref="P470:P471">
    <cfRule type="duplicateValues" dxfId="26" priority="21"/>
  </conditionalFormatting>
  <conditionalFormatting sqref="P472">
    <cfRule type="duplicateValues" dxfId="25" priority="22"/>
  </conditionalFormatting>
  <conditionalFormatting sqref="P473">
    <cfRule type="duplicateValues" dxfId="24" priority="20"/>
  </conditionalFormatting>
  <conditionalFormatting sqref="P487:P488">
    <cfRule type="duplicateValues" dxfId="23" priority="14"/>
  </conditionalFormatting>
  <conditionalFormatting sqref="P487:P517 C487:C521">
    <cfRule type="duplicateValues" dxfId="22" priority="84"/>
  </conditionalFormatting>
  <conditionalFormatting sqref="P489:P490 P510:P517 P494:P507">
    <cfRule type="duplicateValues" dxfId="21" priority="13"/>
  </conditionalFormatting>
  <conditionalFormatting sqref="P491:P493">
    <cfRule type="duplicateValues" dxfId="20" priority="12"/>
  </conditionalFormatting>
  <conditionalFormatting sqref="P573:P587 C574:C589">
    <cfRule type="duplicateValues" dxfId="19" priority="87"/>
  </conditionalFormatting>
  <conditionalFormatting sqref="P590:P599 P572 C590:C608">
    <cfRule type="duplicateValues" dxfId="18" priority="91"/>
  </conditionalFormatting>
  <conditionalFormatting sqref="P615:P633 C612:C648">
    <cfRule type="duplicateValues" dxfId="17" priority="94"/>
  </conditionalFormatting>
  <conditionalFormatting sqref="P634:P645 P613:P614 C613:C648">
    <cfRule type="duplicateValues" dxfId="16" priority="92"/>
  </conditionalFormatting>
  <conditionalFormatting sqref="P634:P645 P613:P614">
    <cfRule type="duplicateValues" dxfId="15" priority="93"/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F2AB9-41BE-41FD-8290-0C16FC4B3692}">
  <dimension ref="A1:Q62"/>
  <sheetViews>
    <sheetView zoomScaleNormal="100" workbookViewId="0"/>
  </sheetViews>
  <sheetFormatPr defaultColWidth="8.88671875" defaultRowHeight="13.8" x14ac:dyDescent="0.25"/>
  <cols>
    <col min="1" max="1" width="15.44140625" style="15" customWidth="1"/>
    <col min="2" max="2" width="17.6640625" style="15" bestFit="1" customWidth="1"/>
    <col min="3" max="6" width="20.6640625" style="15" bestFit="1" customWidth="1"/>
    <col min="7" max="8" width="19.33203125" style="15" bestFit="1" customWidth="1"/>
    <col min="9" max="9" width="18.33203125" style="15" bestFit="1" customWidth="1"/>
    <col min="10" max="10" width="20.6640625" style="15" bestFit="1" customWidth="1"/>
    <col min="11" max="11" width="17.6640625" style="15" bestFit="1" customWidth="1"/>
    <col min="12" max="12" width="25" style="15" bestFit="1" customWidth="1"/>
    <col min="13" max="14" width="33.77734375" style="15" customWidth="1"/>
    <col min="15" max="15" width="25" style="15" bestFit="1" customWidth="1"/>
    <col min="16" max="16" width="33.77734375" style="15" customWidth="1"/>
    <col min="17" max="17" width="25" style="15" bestFit="1" customWidth="1"/>
    <col min="18" max="16384" width="8.88671875" style="9"/>
  </cols>
  <sheetData>
    <row r="1" spans="1:17" x14ac:dyDescent="0.25">
      <c r="A1" s="45" t="s">
        <v>1800</v>
      </c>
    </row>
    <row r="2" spans="1:17" x14ac:dyDescent="0.25">
      <c r="B2" s="45"/>
    </row>
    <row r="3" spans="1:17" s="46" customFormat="1" x14ac:dyDescent="0.25">
      <c r="A3" s="197" t="s">
        <v>115</v>
      </c>
      <c r="B3" s="198" t="s">
        <v>234</v>
      </c>
      <c r="C3" s="198" t="s">
        <v>472</v>
      </c>
      <c r="D3" s="198"/>
      <c r="E3" s="209" t="s">
        <v>465</v>
      </c>
      <c r="F3" s="209"/>
      <c r="G3" s="209"/>
      <c r="H3" s="209"/>
      <c r="I3" s="209"/>
      <c r="J3" s="209"/>
      <c r="K3" s="209"/>
      <c r="L3" s="209" t="s">
        <v>466</v>
      </c>
      <c r="M3" s="209"/>
      <c r="N3" s="209"/>
      <c r="O3" s="209"/>
      <c r="P3" s="209"/>
      <c r="Q3" s="209"/>
    </row>
    <row r="4" spans="1:17" s="46" customFormat="1" ht="16.2" x14ac:dyDescent="0.25">
      <c r="A4" s="197"/>
      <c r="B4" s="198"/>
      <c r="C4" s="198"/>
      <c r="D4" s="198"/>
      <c r="E4" s="74" t="s">
        <v>478</v>
      </c>
      <c r="F4" s="74" t="s">
        <v>480</v>
      </c>
      <c r="G4" s="74" t="s">
        <v>478</v>
      </c>
      <c r="H4" s="74" t="s">
        <v>480</v>
      </c>
      <c r="I4" s="74" t="s">
        <v>481</v>
      </c>
      <c r="J4" s="74" t="s">
        <v>480</v>
      </c>
      <c r="K4" s="74" t="s">
        <v>480</v>
      </c>
      <c r="L4" s="74" t="s">
        <v>486</v>
      </c>
      <c r="M4" s="74" t="s">
        <v>486</v>
      </c>
      <c r="N4" s="74" t="s">
        <v>488</v>
      </c>
      <c r="O4" s="74" t="s">
        <v>519</v>
      </c>
      <c r="P4" s="74" t="s">
        <v>488</v>
      </c>
      <c r="Q4" s="74" t="s">
        <v>521</v>
      </c>
    </row>
    <row r="5" spans="1:17" s="46" customFormat="1" x14ac:dyDescent="0.25">
      <c r="A5" s="197"/>
      <c r="B5" s="198"/>
      <c r="C5" s="74" t="s">
        <v>475</v>
      </c>
      <c r="D5" s="74" t="s">
        <v>476</v>
      </c>
      <c r="E5" s="209" t="s">
        <v>475</v>
      </c>
      <c r="F5" s="209"/>
      <c r="G5" s="209"/>
      <c r="H5" s="209"/>
      <c r="I5" s="209"/>
      <c r="J5" s="209" t="s">
        <v>476</v>
      </c>
      <c r="K5" s="209"/>
      <c r="L5" s="209" t="s">
        <v>475</v>
      </c>
      <c r="M5" s="209"/>
      <c r="N5" s="209"/>
      <c r="O5" s="209"/>
      <c r="P5" s="209"/>
      <c r="Q5" s="209"/>
    </row>
    <row r="6" spans="1:17" s="46" customFormat="1" x14ac:dyDescent="0.25">
      <c r="A6" s="197"/>
      <c r="B6" s="198"/>
      <c r="C6" s="74" t="s">
        <v>474</v>
      </c>
      <c r="D6" s="74" t="s">
        <v>474</v>
      </c>
      <c r="E6" s="74" t="s">
        <v>474</v>
      </c>
      <c r="F6" s="74" t="s">
        <v>474</v>
      </c>
      <c r="G6" s="56" t="s">
        <v>477</v>
      </c>
      <c r="H6" s="56" t="s">
        <v>477</v>
      </c>
      <c r="I6" s="56" t="s">
        <v>477</v>
      </c>
      <c r="J6" s="74" t="s">
        <v>474</v>
      </c>
      <c r="K6" s="56" t="s">
        <v>477</v>
      </c>
      <c r="L6" s="74" t="s">
        <v>474</v>
      </c>
      <c r="M6" s="74" t="s">
        <v>484</v>
      </c>
      <c r="N6" s="74" t="s">
        <v>484</v>
      </c>
      <c r="O6" s="74" t="s">
        <v>518</v>
      </c>
      <c r="P6" s="56" t="s">
        <v>490</v>
      </c>
      <c r="Q6" s="56" t="s">
        <v>522</v>
      </c>
    </row>
    <row r="7" spans="1:17" s="46" customFormat="1" x14ac:dyDescent="0.25">
      <c r="A7" s="197"/>
      <c r="B7" s="198"/>
      <c r="C7" s="74" t="s">
        <v>473</v>
      </c>
      <c r="D7" s="74" t="s">
        <v>473</v>
      </c>
      <c r="E7" s="74" t="s">
        <v>467</v>
      </c>
      <c r="F7" s="74" t="s">
        <v>467</v>
      </c>
      <c r="G7" s="74" t="s">
        <v>467</v>
      </c>
      <c r="H7" s="74" t="s">
        <v>467</v>
      </c>
      <c r="I7" s="74" t="s">
        <v>473</v>
      </c>
      <c r="J7" s="74" t="s">
        <v>467</v>
      </c>
      <c r="K7" s="74" t="s">
        <v>467</v>
      </c>
      <c r="L7" s="74" t="s">
        <v>473</v>
      </c>
      <c r="M7" s="74" t="s">
        <v>473</v>
      </c>
      <c r="N7" s="74" t="s">
        <v>473</v>
      </c>
      <c r="O7" s="74" t="s">
        <v>473</v>
      </c>
      <c r="P7" s="74" t="s">
        <v>473</v>
      </c>
      <c r="Q7" s="74" t="s">
        <v>467</v>
      </c>
    </row>
    <row r="8" spans="1:17" x14ac:dyDescent="0.25">
      <c r="A8" s="198" t="s">
        <v>180</v>
      </c>
      <c r="B8" s="74" t="s">
        <v>181</v>
      </c>
      <c r="C8" s="30">
        <v>32</v>
      </c>
      <c r="D8" s="30">
        <v>32</v>
      </c>
      <c r="E8" s="30"/>
      <c r="F8" s="30"/>
      <c r="G8" s="38"/>
      <c r="H8" s="38"/>
      <c r="I8" s="38"/>
      <c r="J8" s="30"/>
      <c r="K8" s="38"/>
      <c r="L8" s="30">
        <v>17</v>
      </c>
      <c r="M8" s="30">
        <v>24</v>
      </c>
      <c r="N8" s="30"/>
      <c r="O8" s="30">
        <v>25</v>
      </c>
      <c r="P8" s="38"/>
      <c r="Q8" s="38"/>
    </row>
    <row r="9" spans="1:17" x14ac:dyDescent="0.25">
      <c r="A9" s="198"/>
      <c r="B9" s="74" t="s">
        <v>182</v>
      </c>
      <c r="C9" s="30">
        <v>6</v>
      </c>
      <c r="D9" s="30">
        <v>10</v>
      </c>
      <c r="E9" s="30"/>
      <c r="F9" s="30"/>
      <c r="G9" s="38"/>
      <c r="H9" s="38"/>
      <c r="I9" s="38">
        <v>9</v>
      </c>
      <c r="J9" s="30"/>
      <c r="K9" s="38"/>
      <c r="L9" s="30">
        <v>3</v>
      </c>
      <c r="M9" s="30">
        <v>6</v>
      </c>
      <c r="N9" s="30"/>
      <c r="O9" s="30">
        <v>8</v>
      </c>
      <c r="P9" s="38"/>
      <c r="Q9" s="38"/>
    </row>
    <row r="10" spans="1:17" x14ac:dyDescent="0.25">
      <c r="A10" s="198"/>
      <c r="B10" s="74" t="s">
        <v>583</v>
      </c>
      <c r="C10" s="30">
        <v>1</v>
      </c>
      <c r="D10" s="30">
        <v>1</v>
      </c>
      <c r="E10" s="30"/>
      <c r="F10" s="30"/>
      <c r="G10" s="38"/>
      <c r="H10" s="38"/>
      <c r="I10" s="38"/>
      <c r="J10" s="30"/>
      <c r="K10" s="38"/>
      <c r="L10" s="30"/>
      <c r="M10" s="30"/>
      <c r="N10" s="30"/>
      <c r="O10" s="30"/>
      <c r="P10" s="38"/>
      <c r="Q10" s="38"/>
    </row>
    <row r="11" spans="1:17" x14ac:dyDescent="0.25">
      <c r="A11" s="198" t="s">
        <v>186</v>
      </c>
      <c r="B11" s="74" t="s">
        <v>183</v>
      </c>
      <c r="C11" s="30">
        <v>4</v>
      </c>
      <c r="D11" s="30">
        <v>3</v>
      </c>
      <c r="E11" s="30">
        <v>3</v>
      </c>
      <c r="F11" s="30">
        <v>2</v>
      </c>
      <c r="G11" s="38">
        <v>3</v>
      </c>
      <c r="H11" s="38"/>
      <c r="I11" s="38"/>
      <c r="J11" s="30"/>
      <c r="K11" s="38"/>
      <c r="L11" s="30">
        <v>1</v>
      </c>
      <c r="M11" s="30">
        <v>7</v>
      </c>
      <c r="N11" s="30"/>
      <c r="O11" s="30"/>
      <c r="P11" s="38"/>
      <c r="Q11" s="38"/>
    </row>
    <row r="12" spans="1:17" x14ac:dyDescent="0.25">
      <c r="A12" s="198"/>
      <c r="B12" s="74" t="s">
        <v>184</v>
      </c>
      <c r="C12" s="30">
        <v>24</v>
      </c>
      <c r="D12" s="30">
        <v>14</v>
      </c>
      <c r="E12" s="30">
        <v>6</v>
      </c>
      <c r="F12" s="30">
        <v>19</v>
      </c>
      <c r="G12" s="38">
        <v>9</v>
      </c>
      <c r="H12" s="38"/>
      <c r="I12" s="38"/>
      <c r="J12" s="30">
        <v>10</v>
      </c>
      <c r="K12" s="38"/>
      <c r="L12" s="30">
        <v>11</v>
      </c>
      <c r="M12" s="30">
        <v>14</v>
      </c>
      <c r="N12" s="30">
        <v>22</v>
      </c>
      <c r="O12" s="30"/>
      <c r="P12" s="38"/>
      <c r="Q12" s="38"/>
    </row>
    <row r="13" spans="1:17" x14ac:dyDescent="0.25">
      <c r="A13" s="198"/>
      <c r="B13" s="74" t="s">
        <v>185</v>
      </c>
      <c r="C13" s="30">
        <v>56</v>
      </c>
      <c r="D13" s="30">
        <v>46</v>
      </c>
      <c r="E13" s="30">
        <v>55</v>
      </c>
      <c r="F13" s="30">
        <v>111</v>
      </c>
      <c r="G13" s="38">
        <v>37</v>
      </c>
      <c r="H13" s="38"/>
      <c r="I13" s="38"/>
      <c r="J13" s="30">
        <v>42</v>
      </c>
      <c r="K13" s="38"/>
      <c r="L13" s="30">
        <v>24</v>
      </c>
      <c r="M13" s="30">
        <v>24</v>
      </c>
      <c r="N13" s="30">
        <v>42</v>
      </c>
      <c r="O13" s="30">
        <v>21</v>
      </c>
      <c r="P13" s="38">
        <v>40</v>
      </c>
      <c r="Q13" s="38">
        <v>63</v>
      </c>
    </row>
    <row r="14" spans="1:17" x14ac:dyDescent="0.25">
      <c r="A14" s="200" t="s">
        <v>187</v>
      </c>
      <c r="B14" s="74" t="s">
        <v>192</v>
      </c>
      <c r="C14" s="40">
        <v>45</v>
      </c>
      <c r="D14" s="40">
        <v>61</v>
      </c>
      <c r="E14" s="215">
        <v>30</v>
      </c>
      <c r="F14" s="215">
        <v>41</v>
      </c>
      <c r="G14" s="214">
        <v>31</v>
      </c>
      <c r="H14" s="214">
        <v>27</v>
      </c>
      <c r="I14" s="38"/>
      <c r="J14" s="215">
        <v>38</v>
      </c>
      <c r="K14" s="214">
        <v>24</v>
      </c>
      <c r="L14" s="215">
        <v>36</v>
      </c>
      <c r="M14" s="215">
        <v>75</v>
      </c>
      <c r="N14" s="75">
        <v>27</v>
      </c>
      <c r="O14" s="215">
        <v>28</v>
      </c>
      <c r="P14" s="76">
        <v>29</v>
      </c>
      <c r="Q14" s="76">
        <v>55</v>
      </c>
    </row>
    <row r="15" spans="1:17" x14ac:dyDescent="0.25">
      <c r="A15" s="201"/>
      <c r="B15" s="74" t="s">
        <v>325</v>
      </c>
      <c r="C15" s="40">
        <v>19</v>
      </c>
      <c r="D15" s="40">
        <v>14</v>
      </c>
      <c r="E15" s="215"/>
      <c r="F15" s="215"/>
      <c r="G15" s="214"/>
      <c r="H15" s="214"/>
      <c r="I15" s="38"/>
      <c r="J15" s="215"/>
      <c r="K15" s="214"/>
      <c r="L15" s="215"/>
      <c r="M15" s="215"/>
      <c r="N15" s="75"/>
      <c r="O15" s="215"/>
      <c r="P15" s="76"/>
      <c r="Q15" s="76">
        <v>28</v>
      </c>
    </row>
    <row r="16" spans="1:17" x14ac:dyDescent="0.25">
      <c r="A16" s="201"/>
      <c r="B16" s="74" t="s">
        <v>194</v>
      </c>
      <c r="C16" s="30">
        <v>20</v>
      </c>
      <c r="D16" s="30">
        <v>15</v>
      </c>
      <c r="E16" s="30">
        <v>7</v>
      </c>
      <c r="F16" s="30"/>
      <c r="G16" s="214">
        <v>10</v>
      </c>
      <c r="H16" s="38">
        <v>4</v>
      </c>
      <c r="I16" s="38">
        <v>33</v>
      </c>
      <c r="J16" s="30">
        <v>2</v>
      </c>
      <c r="K16" s="38">
        <v>2</v>
      </c>
      <c r="L16" s="215">
        <v>14</v>
      </c>
      <c r="M16" s="215">
        <v>34</v>
      </c>
      <c r="N16" s="75"/>
      <c r="O16" s="30">
        <v>9</v>
      </c>
      <c r="P16" s="76">
        <v>8</v>
      </c>
      <c r="Q16" s="38">
        <v>25</v>
      </c>
    </row>
    <row r="17" spans="1:17" x14ac:dyDescent="0.25">
      <c r="A17" s="201"/>
      <c r="B17" s="74" t="s">
        <v>468</v>
      </c>
      <c r="C17" s="30">
        <v>3</v>
      </c>
      <c r="D17" s="30"/>
      <c r="E17" s="30"/>
      <c r="F17" s="30"/>
      <c r="G17" s="214"/>
      <c r="H17" s="38"/>
      <c r="I17" s="38">
        <v>5</v>
      </c>
      <c r="J17" s="30"/>
      <c r="K17" s="38"/>
      <c r="L17" s="215"/>
      <c r="M17" s="215"/>
      <c r="N17" s="75">
        <v>5</v>
      </c>
      <c r="O17" s="30"/>
      <c r="P17" s="76"/>
      <c r="Q17" s="38">
        <v>11</v>
      </c>
    </row>
    <row r="18" spans="1:17" x14ac:dyDescent="0.25">
      <c r="A18" s="201"/>
      <c r="B18" s="74" t="s">
        <v>469</v>
      </c>
      <c r="C18" s="30">
        <v>19</v>
      </c>
      <c r="D18" s="30">
        <v>35</v>
      </c>
      <c r="E18" s="30"/>
      <c r="F18" s="215">
        <v>5</v>
      </c>
      <c r="G18" s="38"/>
      <c r="H18" s="214">
        <v>9</v>
      </c>
      <c r="I18" s="38">
        <v>16</v>
      </c>
      <c r="J18" s="215">
        <v>23</v>
      </c>
      <c r="K18" s="214">
        <v>27</v>
      </c>
      <c r="L18" s="215">
        <v>6</v>
      </c>
      <c r="M18" s="215">
        <v>33</v>
      </c>
      <c r="N18" s="75">
        <v>23</v>
      </c>
      <c r="O18" s="215">
        <v>14</v>
      </c>
      <c r="P18" s="76">
        <v>24</v>
      </c>
      <c r="Q18" s="76">
        <v>26</v>
      </c>
    </row>
    <row r="19" spans="1:17" x14ac:dyDescent="0.25">
      <c r="A19" s="201"/>
      <c r="B19" s="74" t="s">
        <v>360</v>
      </c>
      <c r="C19" s="30">
        <v>30</v>
      </c>
      <c r="D19" s="30">
        <v>34</v>
      </c>
      <c r="E19" s="30"/>
      <c r="F19" s="215"/>
      <c r="G19" s="38"/>
      <c r="H19" s="214"/>
      <c r="I19" s="38">
        <v>16</v>
      </c>
      <c r="J19" s="215"/>
      <c r="K19" s="214"/>
      <c r="L19" s="215"/>
      <c r="M19" s="215"/>
      <c r="N19" s="75"/>
      <c r="O19" s="215"/>
      <c r="P19" s="76"/>
      <c r="Q19" s="76">
        <v>33</v>
      </c>
    </row>
    <row r="20" spans="1:17" x14ac:dyDescent="0.25">
      <c r="A20" s="201"/>
      <c r="B20" s="74" t="s">
        <v>197</v>
      </c>
      <c r="C20" s="30">
        <v>13</v>
      </c>
      <c r="D20" s="30">
        <v>13</v>
      </c>
      <c r="E20" s="30"/>
      <c r="F20" s="30"/>
      <c r="G20" s="214">
        <v>11</v>
      </c>
      <c r="H20" s="38"/>
      <c r="I20" s="38">
        <v>16</v>
      </c>
      <c r="J20" s="30"/>
      <c r="K20" s="38"/>
      <c r="L20" s="30"/>
      <c r="M20" s="215">
        <v>10</v>
      </c>
      <c r="N20" s="75">
        <v>8</v>
      </c>
      <c r="O20" s="30">
        <v>5</v>
      </c>
      <c r="P20" s="76">
        <v>8</v>
      </c>
      <c r="Q20" s="38">
        <v>7</v>
      </c>
    </row>
    <row r="21" spans="1:17" x14ac:dyDescent="0.25">
      <c r="A21" s="201"/>
      <c r="B21" s="74" t="s">
        <v>390</v>
      </c>
      <c r="C21" s="30">
        <v>4</v>
      </c>
      <c r="D21" s="30">
        <v>3</v>
      </c>
      <c r="E21" s="30"/>
      <c r="F21" s="30"/>
      <c r="G21" s="214"/>
      <c r="H21" s="38"/>
      <c r="I21" s="38">
        <v>2</v>
      </c>
      <c r="J21" s="30"/>
      <c r="K21" s="38"/>
      <c r="L21" s="30"/>
      <c r="M21" s="215"/>
      <c r="N21" s="75"/>
      <c r="O21" s="30"/>
      <c r="P21" s="76"/>
      <c r="Q21" s="38"/>
    </row>
    <row r="22" spans="1:17" x14ac:dyDescent="0.25">
      <c r="A22" s="201"/>
      <c r="B22" s="74" t="s">
        <v>198</v>
      </c>
      <c r="C22" s="30">
        <v>2</v>
      </c>
      <c r="D22" s="30">
        <v>26</v>
      </c>
      <c r="E22" s="30"/>
      <c r="F22" s="30"/>
      <c r="G22" s="38"/>
      <c r="H22" s="38"/>
      <c r="I22" s="38"/>
      <c r="J22" s="30"/>
      <c r="K22" s="38"/>
      <c r="L22" s="30"/>
      <c r="M22" s="30"/>
      <c r="N22" s="30"/>
      <c r="O22" s="30"/>
      <c r="P22" s="38"/>
      <c r="Q22" s="38"/>
    </row>
    <row r="23" spans="1:17" x14ac:dyDescent="0.25">
      <c r="A23" s="201"/>
      <c r="B23" s="74" t="s">
        <v>578</v>
      </c>
      <c r="C23" s="30"/>
      <c r="D23" s="30">
        <v>1</v>
      </c>
      <c r="E23" s="30"/>
      <c r="F23" s="30"/>
      <c r="G23" s="38"/>
      <c r="H23" s="38"/>
      <c r="I23" s="38"/>
      <c r="J23" s="30"/>
      <c r="K23" s="38"/>
      <c r="L23" s="30"/>
      <c r="M23" s="30"/>
      <c r="N23" s="30"/>
      <c r="O23" s="30"/>
      <c r="P23" s="38"/>
      <c r="Q23" s="38"/>
    </row>
    <row r="24" spans="1:17" x14ac:dyDescent="0.25">
      <c r="A24" s="201"/>
      <c r="B24" s="74" t="s">
        <v>199</v>
      </c>
      <c r="C24" s="30">
        <v>4</v>
      </c>
      <c r="D24" s="30">
        <v>10</v>
      </c>
      <c r="E24" s="30"/>
      <c r="F24" s="30"/>
      <c r="G24" s="38"/>
      <c r="H24" s="38"/>
      <c r="I24" s="38">
        <v>7</v>
      </c>
      <c r="J24" s="30"/>
      <c r="K24" s="38"/>
      <c r="L24" s="30"/>
      <c r="M24" s="30"/>
      <c r="N24" s="30">
        <v>7</v>
      </c>
      <c r="O24" s="30">
        <v>4</v>
      </c>
      <c r="P24" s="38">
        <v>9</v>
      </c>
      <c r="Q24" s="38"/>
    </row>
    <row r="25" spans="1:17" x14ac:dyDescent="0.25">
      <c r="A25" s="201"/>
      <c r="B25" s="74" t="s">
        <v>200</v>
      </c>
      <c r="C25" s="30">
        <v>4</v>
      </c>
      <c r="D25" s="30">
        <v>5</v>
      </c>
      <c r="E25" s="30"/>
      <c r="F25" s="30"/>
      <c r="G25" s="38"/>
      <c r="H25" s="38"/>
      <c r="I25" s="38">
        <v>3</v>
      </c>
      <c r="J25" s="30"/>
      <c r="K25" s="38"/>
      <c r="L25" s="30"/>
      <c r="M25" s="30"/>
      <c r="N25" s="30"/>
      <c r="O25" s="30"/>
      <c r="P25" s="38"/>
      <c r="Q25" s="38"/>
    </row>
    <row r="26" spans="1:17" x14ac:dyDescent="0.25">
      <c r="A26" s="201"/>
      <c r="B26" s="74" t="s">
        <v>487</v>
      </c>
      <c r="C26" s="30"/>
      <c r="D26" s="30">
        <v>15</v>
      </c>
      <c r="E26" s="30"/>
      <c r="F26" s="30"/>
      <c r="G26" s="38"/>
      <c r="H26" s="38"/>
      <c r="I26" s="38"/>
      <c r="J26" s="30"/>
      <c r="K26" s="38"/>
      <c r="L26" s="30"/>
      <c r="M26" s="30"/>
      <c r="N26" s="30">
        <v>1</v>
      </c>
      <c r="O26" s="30"/>
      <c r="P26" s="38"/>
      <c r="Q26" s="38"/>
    </row>
    <row r="27" spans="1:17" x14ac:dyDescent="0.25">
      <c r="A27" s="201"/>
      <c r="B27" s="74" t="s">
        <v>201</v>
      </c>
      <c r="C27" s="30">
        <v>29</v>
      </c>
      <c r="D27" s="30">
        <v>27</v>
      </c>
      <c r="E27" s="30"/>
      <c r="F27" s="30"/>
      <c r="G27" s="38"/>
      <c r="H27" s="38"/>
      <c r="I27" s="38">
        <v>18</v>
      </c>
      <c r="J27" s="30"/>
      <c r="K27" s="38"/>
      <c r="L27" s="30"/>
      <c r="M27" s="30">
        <v>8</v>
      </c>
      <c r="N27" s="30">
        <v>20</v>
      </c>
      <c r="O27" s="30">
        <v>9</v>
      </c>
      <c r="P27" s="38">
        <v>20</v>
      </c>
      <c r="Q27" s="38">
        <v>16</v>
      </c>
    </row>
    <row r="28" spans="1:17" x14ac:dyDescent="0.25">
      <c r="A28" s="201"/>
      <c r="B28" s="74" t="s">
        <v>202</v>
      </c>
      <c r="C28" s="30">
        <v>5</v>
      </c>
      <c r="D28" s="30">
        <v>4</v>
      </c>
      <c r="E28" s="30"/>
      <c r="F28" s="30"/>
      <c r="G28" s="38"/>
      <c r="H28" s="38"/>
      <c r="I28" s="38">
        <v>12</v>
      </c>
      <c r="J28" s="30"/>
      <c r="K28" s="38"/>
      <c r="L28" s="30"/>
      <c r="M28" s="30"/>
      <c r="N28" s="30"/>
      <c r="O28" s="30"/>
      <c r="P28" s="38"/>
      <c r="Q28" s="38"/>
    </row>
    <row r="29" spans="1:17" x14ac:dyDescent="0.25">
      <c r="A29" s="201"/>
      <c r="B29" s="74" t="s">
        <v>203</v>
      </c>
      <c r="C29" s="30"/>
      <c r="D29" s="30">
        <v>1</v>
      </c>
      <c r="E29" s="30"/>
      <c r="F29" s="30"/>
      <c r="G29" s="38"/>
      <c r="H29" s="38"/>
      <c r="I29" s="38"/>
      <c r="J29" s="30"/>
      <c r="K29" s="38"/>
      <c r="L29" s="30"/>
      <c r="M29" s="30"/>
      <c r="N29" s="30"/>
      <c r="O29" s="30"/>
      <c r="P29" s="38"/>
      <c r="Q29" s="38"/>
    </row>
    <row r="30" spans="1:17" x14ac:dyDescent="0.25">
      <c r="A30" s="202"/>
      <c r="B30" s="74" t="s">
        <v>215</v>
      </c>
      <c r="C30" s="30">
        <v>3</v>
      </c>
      <c r="D30" s="30">
        <v>5</v>
      </c>
      <c r="E30" s="30"/>
      <c r="F30" s="30"/>
      <c r="G30" s="38"/>
      <c r="H30" s="38"/>
      <c r="I30" s="38">
        <v>4</v>
      </c>
      <c r="J30" s="30"/>
      <c r="K30" s="38"/>
      <c r="L30" s="30"/>
      <c r="M30" s="30"/>
      <c r="N30" s="30"/>
      <c r="O30" s="30"/>
      <c r="P30" s="38"/>
      <c r="Q30" s="38"/>
    </row>
    <row r="31" spans="1:17" x14ac:dyDescent="0.25">
      <c r="A31" s="198" t="s">
        <v>188</v>
      </c>
      <c r="B31" s="74" t="s">
        <v>204</v>
      </c>
      <c r="C31" s="30">
        <v>37</v>
      </c>
      <c r="D31" s="30">
        <v>50</v>
      </c>
      <c r="E31" s="30">
        <v>7</v>
      </c>
      <c r="F31" s="30">
        <v>13</v>
      </c>
      <c r="G31" s="38">
        <v>6</v>
      </c>
      <c r="H31" s="38"/>
      <c r="I31" s="38">
        <v>21</v>
      </c>
      <c r="J31" s="30">
        <v>21</v>
      </c>
      <c r="K31" s="38"/>
      <c r="L31" s="30">
        <v>11</v>
      </c>
      <c r="M31" s="30">
        <v>22</v>
      </c>
      <c r="N31" s="30">
        <v>8</v>
      </c>
      <c r="O31" s="30">
        <v>11</v>
      </c>
      <c r="P31" s="38">
        <v>4</v>
      </c>
      <c r="Q31" s="38">
        <v>29</v>
      </c>
    </row>
    <row r="32" spans="1:17" x14ac:dyDescent="0.25">
      <c r="A32" s="198"/>
      <c r="B32" s="74" t="s">
        <v>579</v>
      </c>
      <c r="C32" s="30">
        <v>26</v>
      </c>
      <c r="D32" s="30">
        <v>31</v>
      </c>
      <c r="E32" s="30"/>
      <c r="F32" s="30"/>
      <c r="G32" s="38"/>
      <c r="H32" s="38"/>
      <c r="I32" s="214">
        <v>14</v>
      </c>
      <c r="J32" s="30"/>
      <c r="K32" s="38"/>
      <c r="L32" s="215">
        <v>4</v>
      </c>
      <c r="M32" s="215">
        <v>6</v>
      </c>
      <c r="N32" s="215">
        <v>3</v>
      </c>
      <c r="O32" s="30"/>
      <c r="P32" s="214">
        <v>2</v>
      </c>
      <c r="Q32" s="214">
        <v>6</v>
      </c>
    </row>
    <row r="33" spans="1:17" x14ac:dyDescent="0.25">
      <c r="A33" s="198"/>
      <c r="B33" s="74" t="s">
        <v>580</v>
      </c>
      <c r="C33" s="30">
        <v>1</v>
      </c>
      <c r="D33" s="30"/>
      <c r="E33" s="30"/>
      <c r="F33" s="30"/>
      <c r="G33" s="38"/>
      <c r="H33" s="38"/>
      <c r="I33" s="214"/>
      <c r="J33" s="30"/>
      <c r="K33" s="38"/>
      <c r="L33" s="215"/>
      <c r="M33" s="215"/>
      <c r="N33" s="215"/>
      <c r="O33" s="30"/>
      <c r="P33" s="214"/>
      <c r="Q33" s="214"/>
    </row>
    <row r="34" spans="1:17" x14ac:dyDescent="0.25">
      <c r="A34" s="198"/>
      <c r="B34" s="74" t="s">
        <v>581</v>
      </c>
      <c r="C34" s="30">
        <v>12</v>
      </c>
      <c r="D34" s="30">
        <v>22</v>
      </c>
      <c r="E34" s="30"/>
      <c r="F34" s="30"/>
      <c r="G34" s="38"/>
      <c r="H34" s="38"/>
      <c r="I34" s="38">
        <v>11</v>
      </c>
      <c r="J34" s="30"/>
      <c r="K34" s="38"/>
      <c r="L34" s="30"/>
      <c r="M34" s="30">
        <v>1</v>
      </c>
      <c r="N34" s="30"/>
      <c r="O34" s="30"/>
      <c r="P34" s="38"/>
      <c r="Q34" s="38"/>
    </row>
    <row r="35" spans="1:17" x14ac:dyDescent="0.25">
      <c r="A35" s="198"/>
      <c r="B35" s="74" t="s">
        <v>213</v>
      </c>
      <c r="C35" s="30">
        <v>5</v>
      </c>
      <c r="D35" s="30">
        <v>17</v>
      </c>
      <c r="E35" s="30"/>
      <c r="F35" s="30"/>
      <c r="G35" s="38"/>
      <c r="H35" s="38"/>
      <c r="I35" s="38">
        <v>5</v>
      </c>
      <c r="J35" s="30"/>
      <c r="K35" s="38"/>
      <c r="L35" s="30"/>
      <c r="M35" s="30">
        <v>1</v>
      </c>
      <c r="N35" s="30"/>
      <c r="O35" s="30"/>
      <c r="P35" s="38"/>
      <c r="Q35" s="38"/>
    </row>
    <row r="36" spans="1:17" x14ac:dyDescent="0.25">
      <c r="A36" s="198"/>
      <c r="B36" s="74" t="s">
        <v>470</v>
      </c>
      <c r="C36" s="30">
        <v>3</v>
      </c>
      <c r="D36" s="30">
        <v>11</v>
      </c>
      <c r="E36" s="30"/>
      <c r="F36" s="30"/>
      <c r="G36" s="38"/>
      <c r="H36" s="38"/>
      <c r="I36" s="38">
        <v>4</v>
      </c>
      <c r="J36" s="30"/>
      <c r="K36" s="38"/>
      <c r="L36" s="30"/>
      <c r="M36" s="30"/>
      <c r="N36" s="30"/>
      <c r="O36" s="30"/>
      <c r="P36" s="38"/>
      <c r="Q36" s="38"/>
    </row>
    <row r="37" spans="1:17" x14ac:dyDescent="0.25">
      <c r="A37" s="198"/>
      <c r="B37" s="74" t="s">
        <v>208</v>
      </c>
      <c r="C37" s="30">
        <v>14</v>
      </c>
      <c r="D37" s="30">
        <v>13</v>
      </c>
      <c r="E37" s="30"/>
      <c r="F37" s="30"/>
      <c r="G37" s="38"/>
      <c r="H37" s="38"/>
      <c r="I37" s="38">
        <v>20</v>
      </c>
      <c r="J37" s="30"/>
      <c r="K37" s="38"/>
      <c r="L37" s="30"/>
      <c r="M37" s="30"/>
      <c r="N37" s="30"/>
      <c r="O37" s="30"/>
      <c r="P37" s="38"/>
      <c r="Q37" s="38"/>
    </row>
    <row r="38" spans="1:17" x14ac:dyDescent="0.25">
      <c r="A38" s="198"/>
      <c r="B38" s="74" t="s">
        <v>209</v>
      </c>
      <c r="C38" s="30">
        <v>12</v>
      </c>
      <c r="D38" s="30">
        <v>11</v>
      </c>
      <c r="E38" s="30"/>
      <c r="F38" s="30"/>
      <c r="G38" s="38"/>
      <c r="H38" s="38"/>
      <c r="I38" s="38"/>
      <c r="J38" s="30"/>
      <c r="K38" s="38"/>
      <c r="L38" s="30"/>
      <c r="M38" s="30"/>
      <c r="N38" s="30"/>
      <c r="O38" s="30"/>
      <c r="P38" s="38"/>
      <c r="Q38" s="38"/>
    </row>
    <row r="39" spans="1:17" x14ac:dyDescent="0.25">
      <c r="A39" s="198"/>
      <c r="B39" s="78" t="s">
        <v>582</v>
      </c>
      <c r="C39" s="30"/>
      <c r="D39" s="30">
        <v>3</v>
      </c>
      <c r="E39" s="30"/>
      <c r="F39" s="30"/>
      <c r="G39" s="38"/>
      <c r="H39" s="38"/>
      <c r="I39" s="38"/>
      <c r="J39" s="30"/>
      <c r="K39" s="38"/>
      <c r="L39" s="30"/>
      <c r="M39" s="30"/>
      <c r="N39" s="30"/>
      <c r="O39" s="30"/>
      <c r="P39" s="38"/>
      <c r="Q39" s="38"/>
    </row>
    <row r="40" spans="1:17" x14ac:dyDescent="0.25">
      <c r="A40" s="198"/>
      <c r="B40" s="78" t="s">
        <v>210</v>
      </c>
      <c r="C40" s="30">
        <v>32</v>
      </c>
      <c r="D40" s="30">
        <v>37</v>
      </c>
      <c r="E40" s="30">
        <v>17</v>
      </c>
      <c r="F40" s="30">
        <v>22</v>
      </c>
      <c r="G40" s="38">
        <v>25</v>
      </c>
      <c r="H40" s="38">
        <v>12</v>
      </c>
      <c r="I40" s="38">
        <v>23</v>
      </c>
      <c r="J40" s="30">
        <v>30</v>
      </c>
      <c r="K40" s="38">
        <v>11</v>
      </c>
      <c r="L40" s="30">
        <v>19</v>
      </c>
      <c r="M40" s="30">
        <v>19</v>
      </c>
      <c r="N40" s="30">
        <v>8</v>
      </c>
      <c r="O40" s="30">
        <v>26</v>
      </c>
      <c r="P40" s="38">
        <v>8</v>
      </c>
      <c r="Q40" s="38">
        <v>37</v>
      </c>
    </row>
    <row r="41" spans="1:17" x14ac:dyDescent="0.25">
      <c r="A41" s="198" t="s">
        <v>189</v>
      </c>
      <c r="B41" s="78" t="s">
        <v>211</v>
      </c>
      <c r="C41" s="40">
        <v>9</v>
      </c>
      <c r="D41" s="40">
        <v>3</v>
      </c>
      <c r="E41" s="30"/>
      <c r="F41" s="30">
        <v>13</v>
      </c>
      <c r="G41" s="38"/>
      <c r="H41" s="38"/>
      <c r="I41" s="38"/>
      <c r="J41" s="30">
        <v>6</v>
      </c>
      <c r="K41" s="38"/>
      <c r="L41" s="30">
        <v>17</v>
      </c>
      <c r="M41" s="30">
        <v>21</v>
      </c>
      <c r="N41" s="30">
        <v>8</v>
      </c>
      <c r="O41" s="30">
        <v>7</v>
      </c>
      <c r="P41" s="38"/>
      <c r="Q41" s="38">
        <v>5</v>
      </c>
    </row>
    <row r="42" spans="1:17" x14ac:dyDescent="0.25">
      <c r="A42" s="198"/>
      <c r="B42" s="78" t="s">
        <v>212</v>
      </c>
      <c r="C42" s="40">
        <v>1</v>
      </c>
      <c r="D42" s="40">
        <v>1</v>
      </c>
      <c r="E42" s="30"/>
      <c r="F42" s="30">
        <v>1</v>
      </c>
      <c r="G42" s="38"/>
      <c r="H42" s="38"/>
      <c r="I42" s="38"/>
      <c r="J42" s="30">
        <v>1</v>
      </c>
      <c r="K42" s="38"/>
      <c r="L42" s="30">
        <v>1</v>
      </c>
      <c r="M42" s="30">
        <v>1</v>
      </c>
      <c r="N42" s="30"/>
      <c r="O42" s="30">
        <v>1</v>
      </c>
      <c r="P42" s="38"/>
      <c r="Q42" s="38"/>
    </row>
    <row r="43" spans="1:17" s="184" customFormat="1" ht="27.6" x14ac:dyDescent="0.3">
      <c r="A43" s="180" t="s">
        <v>190</v>
      </c>
      <c r="B43" s="183" t="s">
        <v>620</v>
      </c>
      <c r="C43" s="125">
        <v>2</v>
      </c>
      <c r="D43" s="125">
        <v>1</v>
      </c>
      <c r="E43" s="182">
        <v>1</v>
      </c>
      <c r="F43" s="182"/>
      <c r="G43" s="181"/>
      <c r="H43" s="181"/>
      <c r="I43" s="181"/>
      <c r="J43" s="182"/>
      <c r="K43" s="181"/>
      <c r="L43" s="182">
        <v>1</v>
      </c>
      <c r="M43" s="182">
        <v>1</v>
      </c>
      <c r="N43" s="182"/>
      <c r="O43" s="182"/>
      <c r="P43" s="181"/>
      <c r="Q43" s="181"/>
    </row>
    <row r="44" spans="1:17" x14ac:dyDescent="0.25">
      <c r="A44" s="30"/>
      <c r="B44" s="30"/>
      <c r="C44" s="30"/>
      <c r="D44" s="30"/>
      <c r="E44" s="30"/>
      <c r="F44" s="30"/>
      <c r="G44" s="38"/>
      <c r="H44" s="38"/>
      <c r="I44" s="38"/>
      <c r="J44" s="30"/>
      <c r="K44" s="38"/>
      <c r="L44" s="30"/>
      <c r="M44" s="30"/>
      <c r="N44" s="30"/>
      <c r="O44" s="30"/>
      <c r="P44" s="38"/>
      <c r="Q44" s="38"/>
    </row>
    <row r="45" spans="1:17" s="46" customFormat="1" x14ac:dyDescent="0.25">
      <c r="A45" s="209" t="s">
        <v>471</v>
      </c>
      <c r="B45" s="209"/>
      <c r="C45" s="74">
        <f>SUM(C8:C44)</f>
        <v>477</v>
      </c>
      <c r="D45" s="74">
        <f>SUM(D8:D44)</f>
        <v>575</v>
      </c>
      <c r="E45" s="74">
        <f>SUM(E8:E44)</f>
        <v>126</v>
      </c>
      <c r="F45" s="74">
        <f>SUM(F8:F44)</f>
        <v>227</v>
      </c>
      <c r="G45" s="56">
        <f>SUM(G8:G44)</f>
        <v>132</v>
      </c>
      <c r="H45" s="56">
        <f t="shared" ref="H45:Q45" si="0">SUM(H8:H44)</f>
        <v>52</v>
      </c>
      <c r="I45" s="56">
        <f t="shared" si="0"/>
        <v>239</v>
      </c>
      <c r="J45" s="74">
        <f t="shared" si="0"/>
        <v>173</v>
      </c>
      <c r="K45" s="56">
        <f t="shared" si="0"/>
        <v>64</v>
      </c>
      <c r="L45" s="74">
        <f t="shared" si="0"/>
        <v>165</v>
      </c>
      <c r="M45" s="74">
        <f t="shared" si="0"/>
        <v>307</v>
      </c>
      <c r="N45" s="74">
        <f t="shared" si="0"/>
        <v>182</v>
      </c>
      <c r="O45" s="74">
        <f>SUM(O8:O44)</f>
        <v>168</v>
      </c>
      <c r="P45" s="56">
        <f t="shared" si="0"/>
        <v>152</v>
      </c>
      <c r="Q45" s="56">
        <f t="shared" si="0"/>
        <v>341</v>
      </c>
    </row>
    <row r="46" spans="1:17" x14ac:dyDescent="0.25">
      <c r="K46" s="57"/>
    </row>
    <row r="47" spans="1:17" ht="16.2" x14ac:dyDescent="0.25">
      <c r="A47" s="50" t="s">
        <v>479</v>
      </c>
    </row>
    <row r="48" spans="1:17" ht="16.2" x14ac:dyDescent="0.25">
      <c r="A48" s="50" t="s">
        <v>482</v>
      </c>
    </row>
    <row r="49" spans="1:1" ht="16.2" x14ac:dyDescent="0.25">
      <c r="A49" s="50" t="s">
        <v>483</v>
      </c>
    </row>
    <row r="50" spans="1:1" ht="16.2" x14ac:dyDescent="0.25">
      <c r="A50" s="50" t="s">
        <v>485</v>
      </c>
    </row>
    <row r="51" spans="1:1" ht="16.2" x14ac:dyDescent="0.25">
      <c r="A51" s="50" t="s">
        <v>489</v>
      </c>
    </row>
    <row r="52" spans="1:1" ht="16.2" x14ac:dyDescent="0.25">
      <c r="A52" s="50" t="s">
        <v>520</v>
      </c>
    </row>
    <row r="53" spans="1:1" ht="16.2" x14ac:dyDescent="0.25">
      <c r="A53" s="45" t="s">
        <v>523</v>
      </c>
    </row>
    <row r="54" spans="1:1" x14ac:dyDescent="0.25">
      <c r="A54" s="45"/>
    </row>
    <row r="55" spans="1:1" x14ac:dyDescent="0.25">
      <c r="A55" s="45"/>
    </row>
    <row r="58" spans="1:1" x14ac:dyDescent="0.25">
      <c r="A58" s="45"/>
    </row>
    <row r="59" spans="1:1" x14ac:dyDescent="0.25">
      <c r="A59" s="45"/>
    </row>
    <row r="60" spans="1:1" x14ac:dyDescent="0.25">
      <c r="A60" s="45"/>
    </row>
    <row r="61" spans="1:1" x14ac:dyDescent="0.25">
      <c r="A61" s="45"/>
    </row>
    <row r="62" spans="1:1" x14ac:dyDescent="0.25">
      <c r="A62" s="45"/>
    </row>
  </sheetData>
  <mergeCells count="41">
    <mergeCell ref="E3:K3"/>
    <mergeCell ref="E5:I5"/>
    <mergeCell ref="J5:K5"/>
    <mergeCell ref="G14:G15"/>
    <mergeCell ref="L3:Q3"/>
    <mergeCell ref="K14:K15"/>
    <mergeCell ref="J14:J15"/>
    <mergeCell ref="L14:L15"/>
    <mergeCell ref="M14:M15"/>
    <mergeCell ref="L5:Q5"/>
    <mergeCell ref="O14:O15"/>
    <mergeCell ref="A11:A13"/>
    <mergeCell ref="A31:A40"/>
    <mergeCell ref="A41:A42"/>
    <mergeCell ref="A45:B45"/>
    <mergeCell ref="C3:D4"/>
    <mergeCell ref="A3:A7"/>
    <mergeCell ref="B3:B7"/>
    <mergeCell ref="A8:A10"/>
    <mergeCell ref="J18:J19"/>
    <mergeCell ref="L18:L19"/>
    <mergeCell ref="M18:M19"/>
    <mergeCell ref="G16:G17"/>
    <mergeCell ref="L16:L17"/>
    <mergeCell ref="M16:M17"/>
    <mergeCell ref="G20:G21"/>
    <mergeCell ref="M20:M21"/>
    <mergeCell ref="A14:A30"/>
    <mergeCell ref="Q32:Q33"/>
    <mergeCell ref="I32:I33"/>
    <mergeCell ref="L32:L33"/>
    <mergeCell ref="M32:M33"/>
    <mergeCell ref="N32:N33"/>
    <mergeCell ref="P32:P33"/>
    <mergeCell ref="O18:O19"/>
    <mergeCell ref="H14:H15"/>
    <mergeCell ref="H18:H19"/>
    <mergeCell ref="E14:E15"/>
    <mergeCell ref="F14:F15"/>
    <mergeCell ref="F18:F19"/>
    <mergeCell ref="K18:K19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A1592-C93C-4B0F-95A4-82C174414CA8}">
  <dimension ref="A1:M130"/>
  <sheetViews>
    <sheetView zoomScaleNormal="100" workbookViewId="0"/>
  </sheetViews>
  <sheetFormatPr defaultRowHeight="13.8" x14ac:dyDescent="0.25"/>
  <cols>
    <col min="1" max="1" width="14.44140625" style="9" customWidth="1"/>
    <col min="2" max="2" width="11.77734375" style="10" customWidth="1"/>
    <col min="3" max="3" width="26.21875" style="11" bestFit="1" customWidth="1"/>
    <col min="4" max="4" width="28.44140625" style="11" bestFit="1" customWidth="1"/>
    <col min="5" max="5" width="24.6640625" style="11" customWidth="1"/>
    <col min="6" max="6" width="11.5546875" style="11" customWidth="1"/>
    <col min="7" max="7" width="16.44140625" style="11" customWidth="1"/>
    <col min="8" max="8" width="16.77734375" style="11" customWidth="1"/>
    <col min="9" max="9" width="28.44140625" style="11" bestFit="1" customWidth="1"/>
    <col min="10" max="10" width="25.33203125" style="11" customWidth="1"/>
    <col min="11" max="11" width="9.44140625" style="11" customWidth="1"/>
    <col min="12" max="12" width="15.88671875" style="11" bestFit="1" customWidth="1"/>
    <col min="13" max="13" width="15.77734375" style="11" bestFit="1" customWidth="1"/>
    <col min="14" max="16384" width="8.88671875" style="9"/>
  </cols>
  <sheetData>
    <row r="1" spans="1:13" x14ac:dyDescent="0.25">
      <c r="A1" s="164" t="s">
        <v>1801</v>
      </c>
    </row>
    <row r="3" spans="1:13" x14ac:dyDescent="0.25">
      <c r="A3" s="221" t="s">
        <v>115</v>
      </c>
      <c r="B3" s="221" t="s">
        <v>0</v>
      </c>
      <c r="C3" s="219" t="s">
        <v>1</v>
      </c>
      <c r="D3" s="223" t="s">
        <v>22</v>
      </c>
      <c r="E3" s="223"/>
      <c r="F3" s="223"/>
      <c r="G3" s="223"/>
      <c r="H3" s="223"/>
      <c r="I3" s="223" t="s">
        <v>23</v>
      </c>
      <c r="J3" s="223"/>
      <c r="K3" s="223"/>
      <c r="L3" s="223"/>
      <c r="M3" s="223"/>
    </row>
    <row r="4" spans="1:13" ht="27.6" customHeight="1" x14ac:dyDescent="0.25">
      <c r="A4" s="222"/>
      <c r="B4" s="222"/>
      <c r="C4" s="220"/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2</v>
      </c>
      <c r="J4" s="2" t="s">
        <v>3</v>
      </c>
      <c r="K4" s="2" t="s">
        <v>4</v>
      </c>
      <c r="L4" s="2" t="s">
        <v>5</v>
      </c>
      <c r="M4" s="2" t="s">
        <v>6</v>
      </c>
    </row>
    <row r="5" spans="1:13" x14ac:dyDescent="0.25">
      <c r="A5" s="216" t="s">
        <v>180</v>
      </c>
      <c r="B5" s="216" t="s">
        <v>181</v>
      </c>
      <c r="C5" s="3" t="s">
        <v>50</v>
      </c>
      <c r="D5" s="3" t="s">
        <v>40</v>
      </c>
      <c r="E5" s="3" t="s">
        <v>40</v>
      </c>
      <c r="F5" s="3" t="s">
        <v>40</v>
      </c>
      <c r="G5" s="3" t="s">
        <v>40</v>
      </c>
      <c r="H5" s="3" t="s">
        <v>40</v>
      </c>
      <c r="I5" s="3" t="s">
        <v>131</v>
      </c>
      <c r="J5" s="3" t="s">
        <v>132</v>
      </c>
      <c r="K5" s="3">
        <v>0.998</v>
      </c>
      <c r="L5" s="3">
        <v>1.25</v>
      </c>
      <c r="M5" s="3">
        <v>0.125</v>
      </c>
    </row>
    <row r="6" spans="1:13" x14ac:dyDescent="0.25">
      <c r="A6" s="217"/>
      <c r="B6" s="218"/>
      <c r="C6" s="3" t="s">
        <v>7</v>
      </c>
      <c r="D6" s="3" t="s">
        <v>40</v>
      </c>
      <c r="E6" s="3" t="s">
        <v>40</v>
      </c>
      <c r="F6" s="3" t="s">
        <v>40</v>
      </c>
      <c r="G6" s="3" t="s">
        <v>40</v>
      </c>
      <c r="H6" s="3" t="s">
        <v>40</v>
      </c>
      <c r="I6" s="3" t="s">
        <v>130</v>
      </c>
      <c r="J6" s="3" t="s">
        <v>216</v>
      </c>
      <c r="K6" s="3">
        <v>0.998</v>
      </c>
      <c r="L6" s="3">
        <v>0.25</v>
      </c>
      <c r="M6" s="3">
        <v>0.125</v>
      </c>
    </row>
    <row r="7" spans="1:13" x14ac:dyDescent="0.25">
      <c r="A7" s="217"/>
      <c r="B7" s="216" t="s">
        <v>182</v>
      </c>
      <c r="C7" s="3" t="s">
        <v>39</v>
      </c>
      <c r="D7" s="3" t="s">
        <v>58</v>
      </c>
      <c r="E7" s="3" t="s">
        <v>60</v>
      </c>
      <c r="F7" s="69">
        <v>0.99399999999999999</v>
      </c>
      <c r="G7" s="3">
        <v>0.03</v>
      </c>
      <c r="H7" s="3">
        <v>1.4999999999999999E-2</v>
      </c>
      <c r="I7" s="3" t="s">
        <v>40</v>
      </c>
      <c r="J7" s="3" t="s">
        <v>40</v>
      </c>
      <c r="K7" s="3" t="s">
        <v>40</v>
      </c>
      <c r="L7" s="3" t="s">
        <v>40</v>
      </c>
      <c r="M7" s="3" t="s">
        <v>40</v>
      </c>
    </row>
    <row r="8" spans="1:13" x14ac:dyDescent="0.25">
      <c r="A8" s="217"/>
      <c r="B8" s="218"/>
      <c r="C8" s="3" t="s">
        <v>8</v>
      </c>
      <c r="D8" s="3" t="s">
        <v>59</v>
      </c>
      <c r="E8" s="3" t="s">
        <v>61</v>
      </c>
      <c r="F8" s="69">
        <v>0.996</v>
      </c>
      <c r="G8" s="3">
        <v>1.4999999999999999E-2</v>
      </c>
      <c r="H8" s="3">
        <v>7.4999999999999997E-3</v>
      </c>
      <c r="I8" s="3" t="s">
        <v>40</v>
      </c>
      <c r="J8" s="3" t="s">
        <v>40</v>
      </c>
      <c r="K8" s="3" t="s">
        <v>40</v>
      </c>
      <c r="L8" s="3" t="s">
        <v>40</v>
      </c>
      <c r="M8" s="3" t="s">
        <v>40</v>
      </c>
    </row>
    <row r="9" spans="1:13" x14ac:dyDescent="0.25">
      <c r="A9" s="218"/>
      <c r="B9" s="8" t="s">
        <v>191</v>
      </c>
      <c r="C9" s="7" t="s">
        <v>616</v>
      </c>
      <c r="D9" s="3" t="s">
        <v>40</v>
      </c>
      <c r="E9" s="3" t="s">
        <v>40</v>
      </c>
      <c r="F9" s="69" t="s">
        <v>40</v>
      </c>
      <c r="G9" s="3" t="s">
        <v>40</v>
      </c>
      <c r="H9" s="3" t="s">
        <v>40</v>
      </c>
      <c r="I9" s="4" t="s">
        <v>53</v>
      </c>
      <c r="J9" s="3" t="s">
        <v>151</v>
      </c>
      <c r="K9" s="3">
        <v>0.997</v>
      </c>
      <c r="L9" s="3">
        <v>2.5</v>
      </c>
      <c r="M9" s="3">
        <v>1</v>
      </c>
    </row>
    <row r="10" spans="1:13" x14ac:dyDescent="0.25">
      <c r="A10" s="216" t="s">
        <v>186</v>
      </c>
      <c r="B10" s="216" t="s">
        <v>183</v>
      </c>
      <c r="C10" s="3" t="s">
        <v>9</v>
      </c>
      <c r="D10" s="3" t="s">
        <v>62</v>
      </c>
      <c r="E10" s="3" t="s">
        <v>63</v>
      </c>
      <c r="F10" s="69">
        <v>0.998</v>
      </c>
      <c r="G10" s="3">
        <v>0.625</v>
      </c>
      <c r="H10" s="3">
        <v>0.3125</v>
      </c>
      <c r="I10" s="3" t="s">
        <v>40</v>
      </c>
      <c r="J10" s="3" t="s">
        <v>40</v>
      </c>
      <c r="K10" s="3" t="s">
        <v>40</v>
      </c>
      <c r="L10" s="3" t="s">
        <v>40</v>
      </c>
      <c r="M10" s="3" t="s">
        <v>40</v>
      </c>
    </row>
    <row r="11" spans="1:13" x14ac:dyDescent="0.25">
      <c r="A11" s="217"/>
      <c r="B11" s="218"/>
      <c r="C11" s="3" t="s">
        <v>41</v>
      </c>
      <c r="D11" s="3" t="s">
        <v>62</v>
      </c>
      <c r="E11" s="3" t="s">
        <v>64</v>
      </c>
      <c r="F11" s="69">
        <v>0.998</v>
      </c>
      <c r="G11" s="3">
        <v>0.625</v>
      </c>
      <c r="H11" s="3">
        <v>0.3125</v>
      </c>
      <c r="I11" s="3" t="s">
        <v>40</v>
      </c>
      <c r="J11" s="3" t="s">
        <v>40</v>
      </c>
      <c r="K11" s="3" t="s">
        <v>40</v>
      </c>
      <c r="L11" s="3" t="s">
        <v>40</v>
      </c>
      <c r="M11" s="3" t="s">
        <v>40</v>
      </c>
    </row>
    <row r="12" spans="1:13" x14ac:dyDescent="0.25">
      <c r="A12" s="217"/>
      <c r="B12" s="216" t="s">
        <v>184</v>
      </c>
      <c r="C12" s="3" t="s">
        <v>10</v>
      </c>
      <c r="D12" s="5" t="s">
        <v>43</v>
      </c>
      <c r="E12" s="3" t="s">
        <v>45</v>
      </c>
      <c r="F12" s="69">
        <v>0.998</v>
      </c>
      <c r="G12" s="3">
        <v>0.75</v>
      </c>
      <c r="H12" s="3">
        <v>0.3</v>
      </c>
      <c r="I12" s="3" t="s">
        <v>40</v>
      </c>
      <c r="J12" s="3" t="s">
        <v>40</v>
      </c>
      <c r="K12" s="3" t="s">
        <v>40</v>
      </c>
      <c r="L12" s="3" t="s">
        <v>40</v>
      </c>
      <c r="M12" s="3" t="s">
        <v>40</v>
      </c>
    </row>
    <row r="13" spans="1:13" x14ac:dyDescent="0.25">
      <c r="A13" s="217"/>
      <c r="B13" s="218"/>
      <c r="C13" s="3" t="s">
        <v>42</v>
      </c>
      <c r="D13" s="5" t="s">
        <v>43</v>
      </c>
      <c r="E13" s="3" t="s">
        <v>46</v>
      </c>
      <c r="F13" s="69">
        <v>0.996</v>
      </c>
      <c r="G13" s="3">
        <v>0.75</v>
      </c>
      <c r="H13" s="3">
        <v>0.3</v>
      </c>
      <c r="I13" s="3" t="s">
        <v>40</v>
      </c>
      <c r="J13" s="3" t="s">
        <v>40</v>
      </c>
      <c r="K13" s="3" t="s">
        <v>40</v>
      </c>
      <c r="L13" s="3" t="s">
        <v>40</v>
      </c>
      <c r="M13" s="3" t="s">
        <v>40</v>
      </c>
    </row>
    <row r="14" spans="1:13" x14ac:dyDescent="0.25">
      <c r="A14" s="217"/>
      <c r="B14" s="216" t="s">
        <v>185</v>
      </c>
      <c r="C14" s="3" t="s">
        <v>11</v>
      </c>
      <c r="D14" s="3" t="s">
        <v>55</v>
      </c>
      <c r="E14" s="3" t="s">
        <v>56</v>
      </c>
      <c r="F14" s="69">
        <v>0.99099999999999999</v>
      </c>
      <c r="G14" s="3">
        <v>2.85</v>
      </c>
      <c r="H14" s="3">
        <v>1.425</v>
      </c>
      <c r="I14" s="3" t="s">
        <v>40</v>
      </c>
      <c r="J14" s="3" t="s">
        <v>40</v>
      </c>
      <c r="K14" s="3" t="s">
        <v>40</v>
      </c>
      <c r="L14" s="3" t="s">
        <v>40</v>
      </c>
      <c r="M14" s="3" t="s">
        <v>40</v>
      </c>
    </row>
    <row r="15" spans="1:13" x14ac:dyDescent="0.25">
      <c r="A15" s="218"/>
      <c r="B15" s="218"/>
      <c r="C15" s="3" t="s">
        <v>12</v>
      </c>
      <c r="D15" s="3" t="s">
        <v>55</v>
      </c>
      <c r="E15" s="3" t="s">
        <v>57</v>
      </c>
      <c r="F15" s="69">
        <v>0.99</v>
      </c>
      <c r="G15" s="3">
        <v>2.85</v>
      </c>
      <c r="H15" s="3">
        <v>1.425</v>
      </c>
      <c r="I15" s="3" t="s">
        <v>40</v>
      </c>
      <c r="J15" s="3" t="s">
        <v>40</v>
      </c>
      <c r="K15" s="3" t="s">
        <v>40</v>
      </c>
      <c r="L15" s="3" t="s">
        <v>40</v>
      </c>
      <c r="M15" s="3" t="s">
        <v>40</v>
      </c>
    </row>
    <row r="16" spans="1:13" x14ac:dyDescent="0.25">
      <c r="A16" s="216" t="s">
        <v>187</v>
      </c>
      <c r="B16" s="216" t="s">
        <v>192</v>
      </c>
      <c r="C16" s="3" t="s">
        <v>129</v>
      </c>
      <c r="D16" s="3" t="s">
        <v>44</v>
      </c>
      <c r="E16" s="3" t="s">
        <v>52</v>
      </c>
      <c r="F16" s="69">
        <v>0.997</v>
      </c>
      <c r="G16" s="3">
        <v>3.75</v>
      </c>
      <c r="H16" s="3">
        <v>1.875</v>
      </c>
      <c r="I16" s="3" t="s">
        <v>217</v>
      </c>
      <c r="J16" s="3" t="s">
        <v>219</v>
      </c>
      <c r="K16" s="3">
        <v>0.997</v>
      </c>
      <c r="L16" s="3">
        <v>0.93799999999999994</v>
      </c>
      <c r="M16" s="3">
        <v>0.375</v>
      </c>
    </row>
    <row r="17" spans="1:13" x14ac:dyDescent="0.25">
      <c r="A17" s="217"/>
      <c r="B17" s="218"/>
      <c r="C17" s="3" t="s">
        <v>13</v>
      </c>
      <c r="D17" s="3" t="s">
        <v>44</v>
      </c>
      <c r="E17" s="3" t="s">
        <v>51</v>
      </c>
      <c r="F17" s="69">
        <v>0.998</v>
      </c>
      <c r="G17" s="3">
        <v>3.75</v>
      </c>
      <c r="H17" s="3">
        <v>2.5</v>
      </c>
      <c r="I17" s="3" t="s">
        <v>217</v>
      </c>
      <c r="J17" s="3" t="s">
        <v>218</v>
      </c>
      <c r="K17" s="3">
        <v>0.995</v>
      </c>
      <c r="L17" s="3">
        <v>0.93799999999999994</v>
      </c>
      <c r="M17" s="3">
        <v>0.375</v>
      </c>
    </row>
    <row r="18" spans="1:13" x14ac:dyDescent="0.25">
      <c r="A18" s="217"/>
      <c r="B18" s="8" t="s">
        <v>193</v>
      </c>
      <c r="C18" s="3" t="s">
        <v>327</v>
      </c>
      <c r="D18" s="3" t="s">
        <v>53</v>
      </c>
      <c r="E18" s="3" t="s">
        <v>54</v>
      </c>
      <c r="F18" s="69">
        <v>0.998</v>
      </c>
      <c r="G18" s="3">
        <v>3.75</v>
      </c>
      <c r="H18" s="3">
        <v>2.5</v>
      </c>
      <c r="I18" s="3" t="s">
        <v>53</v>
      </c>
      <c r="J18" s="3" t="s">
        <v>133</v>
      </c>
      <c r="K18" s="3">
        <v>0.99399999999999999</v>
      </c>
      <c r="L18" s="5">
        <v>1</v>
      </c>
      <c r="M18" s="3">
        <v>0.5</v>
      </c>
    </row>
    <row r="19" spans="1:13" x14ac:dyDescent="0.25">
      <c r="A19" s="217"/>
      <c r="B19" s="216" t="s">
        <v>194</v>
      </c>
      <c r="C19" s="3" t="s">
        <v>75</v>
      </c>
      <c r="D19" s="3" t="s">
        <v>65</v>
      </c>
      <c r="E19" s="3" t="s">
        <v>67</v>
      </c>
      <c r="F19" s="69">
        <v>0.997</v>
      </c>
      <c r="G19" s="3">
        <v>0.875</v>
      </c>
      <c r="H19" s="3">
        <v>0.35</v>
      </c>
      <c r="I19" s="3" t="s">
        <v>65</v>
      </c>
      <c r="J19" s="3" t="s">
        <v>134</v>
      </c>
      <c r="K19" s="3">
        <v>0.997</v>
      </c>
      <c r="L19" s="3">
        <v>0.875</v>
      </c>
      <c r="M19" s="3">
        <v>0.17499999999999999</v>
      </c>
    </row>
    <row r="20" spans="1:13" x14ac:dyDescent="0.25">
      <c r="A20" s="217"/>
      <c r="B20" s="218"/>
      <c r="C20" s="3" t="s">
        <v>14</v>
      </c>
      <c r="D20" s="3" t="s">
        <v>65</v>
      </c>
      <c r="E20" s="3" t="s">
        <v>66</v>
      </c>
      <c r="F20" s="69">
        <v>0.995</v>
      </c>
      <c r="G20" s="3">
        <v>0.875</v>
      </c>
      <c r="H20" s="3">
        <v>0.35</v>
      </c>
      <c r="I20" s="3" t="s">
        <v>65</v>
      </c>
      <c r="J20" s="3" t="s">
        <v>135</v>
      </c>
      <c r="K20" s="3">
        <v>0.997</v>
      </c>
      <c r="L20" s="3">
        <v>0.875</v>
      </c>
      <c r="M20" s="3">
        <v>0.17499999999999999</v>
      </c>
    </row>
    <row r="21" spans="1:13" x14ac:dyDescent="0.25">
      <c r="A21" s="217"/>
      <c r="B21" s="216" t="s">
        <v>195</v>
      </c>
      <c r="C21" s="3" t="s">
        <v>73</v>
      </c>
      <c r="D21" s="3" t="s">
        <v>69</v>
      </c>
      <c r="E21" s="3" t="s">
        <v>70</v>
      </c>
      <c r="F21" s="69">
        <v>0.99299999999999999</v>
      </c>
      <c r="G21" s="3">
        <v>1.5</v>
      </c>
      <c r="H21" s="3">
        <v>0.3</v>
      </c>
      <c r="I21" s="4" t="s">
        <v>148</v>
      </c>
      <c r="J21" s="3" t="s">
        <v>221</v>
      </c>
      <c r="K21" s="3">
        <v>0.996</v>
      </c>
      <c r="L21" s="3">
        <v>0.15</v>
      </c>
      <c r="M21" s="3">
        <v>0.03</v>
      </c>
    </row>
    <row r="22" spans="1:13" x14ac:dyDescent="0.25">
      <c r="A22" s="217"/>
      <c r="B22" s="218"/>
      <c r="C22" s="3" t="s">
        <v>74</v>
      </c>
      <c r="D22" s="3" t="s">
        <v>69</v>
      </c>
      <c r="E22" s="3" t="s">
        <v>68</v>
      </c>
      <c r="F22" s="69">
        <v>0.995</v>
      </c>
      <c r="G22" s="3">
        <v>1.5</v>
      </c>
      <c r="H22" s="3">
        <v>0.5</v>
      </c>
      <c r="I22" s="4" t="s">
        <v>148</v>
      </c>
      <c r="J22" s="3" t="s">
        <v>220</v>
      </c>
      <c r="K22" s="3">
        <v>0.99399999999999999</v>
      </c>
      <c r="L22" s="3">
        <v>0.15</v>
      </c>
      <c r="M22" s="3">
        <v>0.03</v>
      </c>
    </row>
    <row r="23" spans="1:13" x14ac:dyDescent="0.25">
      <c r="A23" s="217"/>
      <c r="B23" s="8" t="s">
        <v>196</v>
      </c>
      <c r="C23" s="3" t="s">
        <v>361</v>
      </c>
      <c r="D23" s="3" t="s">
        <v>72</v>
      </c>
      <c r="E23" s="3" t="s">
        <v>71</v>
      </c>
      <c r="F23" s="69">
        <v>0.997</v>
      </c>
      <c r="G23" s="3">
        <v>0.5</v>
      </c>
      <c r="H23" s="3">
        <v>0.2</v>
      </c>
      <c r="I23" s="3" t="s">
        <v>72</v>
      </c>
      <c r="J23" s="3" t="s">
        <v>136</v>
      </c>
      <c r="K23" s="3">
        <v>0.995</v>
      </c>
      <c r="L23" s="3">
        <v>0.05</v>
      </c>
      <c r="M23" s="3">
        <v>0.01</v>
      </c>
    </row>
    <row r="24" spans="1:13" x14ac:dyDescent="0.25">
      <c r="A24" s="217"/>
      <c r="B24" s="216" t="s">
        <v>197</v>
      </c>
      <c r="C24" s="3" t="s">
        <v>78</v>
      </c>
      <c r="D24" s="3" t="s">
        <v>76</v>
      </c>
      <c r="E24" s="3" t="s">
        <v>77</v>
      </c>
      <c r="F24" s="69">
        <v>0.995</v>
      </c>
      <c r="G24" s="3">
        <v>1.5</v>
      </c>
      <c r="H24" s="3">
        <v>0.75</v>
      </c>
      <c r="I24" s="3" t="s">
        <v>137</v>
      </c>
      <c r="J24" s="3" t="s">
        <v>139</v>
      </c>
      <c r="K24" s="3">
        <v>0.996</v>
      </c>
      <c r="L24" s="3">
        <v>7.4999999999999997E-2</v>
      </c>
      <c r="M24" s="3">
        <v>0.03</v>
      </c>
    </row>
    <row r="25" spans="1:13" x14ac:dyDescent="0.25">
      <c r="A25" s="217"/>
      <c r="B25" s="218"/>
      <c r="C25" s="3" t="s">
        <v>15</v>
      </c>
      <c r="D25" s="3" t="s">
        <v>76</v>
      </c>
      <c r="E25" s="3" t="s">
        <v>79</v>
      </c>
      <c r="F25" s="69">
        <v>0.995</v>
      </c>
      <c r="G25" s="3">
        <v>1.5</v>
      </c>
      <c r="H25" s="3">
        <v>0.75</v>
      </c>
      <c r="I25" s="3" t="s">
        <v>137</v>
      </c>
      <c r="J25" s="3" t="s">
        <v>138</v>
      </c>
      <c r="K25" s="3">
        <v>0.996</v>
      </c>
      <c r="L25" s="3">
        <v>7.4999999999999997E-2</v>
      </c>
      <c r="M25" s="3">
        <v>0.03</v>
      </c>
    </row>
    <row r="26" spans="1:13" ht="14.4" customHeight="1" x14ac:dyDescent="0.25">
      <c r="A26" s="217"/>
      <c r="B26" s="216" t="s">
        <v>198</v>
      </c>
      <c r="C26" s="3" t="s">
        <v>82</v>
      </c>
      <c r="D26" s="3" t="s">
        <v>40</v>
      </c>
      <c r="E26" s="3" t="s">
        <v>40</v>
      </c>
      <c r="F26" s="69" t="s">
        <v>40</v>
      </c>
      <c r="G26" s="3" t="s">
        <v>40</v>
      </c>
      <c r="H26" s="3" t="s">
        <v>40</v>
      </c>
      <c r="I26" s="3" t="s">
        <v>140</v>
      </c>
      <c r="J26" s="3" t="s">
        <v>142</v>
      </c>
      <c r="K26" s="3">
        <v>0.997</v>
      </c>
      <c r="L26" s="3">
        <v>12.5</v>
      </c>
      <c r="M26" s="3">
        <v>6.25</v>
      </c>
    </row>
    <row r="27" spans="1:13" x14ac:dyDescent="0.25">
      <c r="A27" s="217"/>
      <c r="B27" s="218"/>
      <c r="C27" s="3" t="s">
        <v>16</v>
      </c>
      <c r="D27" s="3" t="s">
        <v>40</v>
      </c>
      <c r="E27" s="3" t="s">
        <v>40</v>
      </c>
      <c r="F27" s="69" t="s">
        <v>40</v>
      </c>
      <c r="G27" s="3" t="s">
        <v>40</v>
      </c>
      <c r="H27" s="3" t="s">
        <v>40</v>
      </c>
      <c r="I27" s="3" t="s">
        <v>140</v>
      </c>
      <c r="J27" s="3" t="s">
        <v>141</v>
      </c>
      <c r="K27" s="3">
        <v>0.999</v>
      </c>
      <c r="L27" s="3">
        <v>12.5</v>
      </c>
      <c r="M27" s="3">
        <v>6.25</v>
      </c>
    </row>
    <row r="28" spans="1:13" ht="14.4" customHeight="1" x14ac:dyDescent="0.25">
      <c r="A28" s="217"/>
      <c r="B28" s="216" t="s">
        <v>199</v>
      </c>
      <c r="C28" s="3" t="s">
        <v>84</v>
      </c>
      <c r="D28" s="3" t="s">
        <v>40</v>
      </c>
      <c r="E28" s="3" t="s">
        <v>40</v>
      </c>
      <c r="F28" s="69" t="s">
        <v>40</v>
      </c>
      <c r="G28" s="3" t="s">
        <v>40</v>
      </c>
      <c r="H28" s="3" t="s">
        <v>40</v>
      </c>
      <c r="I28" s="3" t="s">
        <v>145</v>
      </c>
      <c r="J28" s="3" t="s">
        <v>144</v>
      </c>
      <c r="K28" s="3">
        <v>0.998</v>
      </c>
      <c r="L28" s="3">
        <v>1.25</v>
      </c>
      <c r="M28" s="3">
        <v>0.625</v>
      </c>
    </row>
    <row r="29" spans="1:13" x14ac:dyDescent="0.25">
      <c r="A29" s="217"/>
      <c r="B29" s="218"/>
      <c r="C29" s="3" t="s">
        <v>83</v>
      </c>
      <c r="D29" s="3" t="s">
        <v>40</v>
      </c>
      <c r="E29" s="3" t="s">
        <v>40</v>
      </c>
      <c r="F29" s="69" t="s">
        <v>40</v>
      </c>
      <c r="G29" s="3" t="s">
        <v>40</v>
      </c>
      <c r="H29" s="3" t="s">
        <v>40</v>
      </c>
      <c r="I29" s="3" t="s">
        <v>145</v>
      </c>
      <c r="J29" s="3" t="s">
        <v>222</v>
      </c>
      <c r="K29" s="3">
        <v>0.999</v>
      </c>
      <c r="L29" s="3">
        <v>1.25</v>
      </c>
      <c r="M29" s="3">
        <v>0.625</v>
      </c>
    </row>
    <row r="30" spans="1:13" ht="14.4" customHeight="1" x14ac:dyDescent="0.25">
      <c r="A30" s="217"/>
      <c r="B30" s="216" t="s">
        <v>200</v>
      </c>
      <c r="C30" s="3" t="s">
        <v>85</v>
      </c>
      <c r="D30" s="3" t="s">
        <v>40</v>
      </c>
      <c r="E30" s="3" t="s">
        <v>40</v>
      </c>
      <c r="F30" s="69" t="s">
        <v>40</v>
      </c>
      <c r="G30" s="3" t="s">
        <v>40</v>
      </c>
      <c r="H30" s="3" t="s">
        <v>40</v>
      </c>
      <c r="I30" s="3" t="s">
        <v>48</v>
      </c>
      <c r="J30" s="3" t="s">
        <v>147</v>
      </c>
      <c r="K30" s="3">
        <v>0.998</v>
      </c>
      <c r="L30" s="3">
        <v>6.25</v>
      </c>
      <c r="M30" s="3">
        <v>2.5</v>
      </c>
    </row>
    <row r="31" spans="1:13" x14ac:dyDescent="0.25">
      <c r="A31" s="217"/>
      <c r="B31" s="218"/>
      <c r="C31" s="3" t="s">
        <v>143</v>
      </c>
      <c r="D31" s="3" t="s">
        <v>40</v>
      </c>
      <c r="E31" s="3" t="s">
        <v>40</v>
      </c>
      <c r="F31" s="69" t="s">
        <v>40</v>
      </c>
      <c r="G31" s="3" t="s">
        <v>40</v>
      </c>
      <c r="H31" s="3" t="s">
        <v>40</v>
      </c>
      <c r="I31" s="3" t="s">
        <v>48</v>
      </c>
      <c r="J31" s="3" t="s">
        <v>146</v>
      </c>
      <c r="K31" s="3">
        <v>0.996</v>
      </c>
      <c r="L31" s="3">
        <v>6.25</v>
      </c>
      <c r="M31" s="3">
        <v>2.5</v>
      </c>
    </row>
    <row r="32" spans="1:13" x14ac:dyDescent="0.25">
      <c r="A32" s="217"/>
      <c r="B32" s="216" t="s">
        <v>201</v>
      </c>
      <c r="C32" s="3" t="s">
        <v>17</v>
      </c>
      <c r="D32" s="3" t="s">
        <v>40</v>
      </c>
      <c r="E32" s="3" t="s">
        <v>40</v>
      </c>
      <c r="F32" s="69" t="s">
        <v>40</v>
      </c>
      <c r="G32" s="3" t="s">
        <v>40</v>
      </c>
      <c r="H32" s="3" t="s">
        <v>40</v>
      </c>
      <c r="I32" s="3" t="s">
        <v>148</v>
      </c>
      <c r="J32" s="3" t="s">
        <v>149</v>
      </c>
      <c r="K32" s="3">
        <v>0.997</v>
      </c>
      <c r="L32" s="3">
        <v>0.3</v>
      </c>
      <c r="M32" s="3">
        <v>0.15</v>
      </c>
    </row>
    <row r="33" spans="1:13" x14ac:dyDescent="0.25">
      <c r="A33" s="217"/>
      <c r="B33" s="218"/>
      <c r="C33" s="3" t="s">
        <v>86</v>
      </c>
      <c r="D33" s="3" t="s">
        <v>40</v>
      </c>
      <c r="E33" s="3" t="s">
        <v>40</v>
      </c>
      <c r="F33" s="69" t="s">
        <v>40</v>
      </c>
      <c r="G33" s="3" t="s">
        <v>40</v>
      </c>
      <c r="H33" s="3" t="s">
        <v>40</v>
      </c>
      <c r="I33" s="3" t="s">
        <v>148</v>
      </c>
      <c r="J33" s="3" t="s">
        <v>150</v>
      </c>
      <c r="K33" s="3">
        <v>0.997</v>
      </c>
      <c r="L33" s="3">
        <v>0.3</v>
      </c>
      <c r="M33" s="3">
        <v>0.15</v>
      </c>
    </row>
    <row r="34" spans="1:13" ht="14.4" customHeight="1" x14ac:dyDescent="0.25">
      <c r="A34" s="217"/>
      <c r="B34" s="216" t="s">
        <v>202</v>
      </c>
      <c r="C34" s="3" t="s">
        <v>19</v>
      </c>
      <c r="D34" s="3" t="s">
        <v>40</v>
      </c>
      <c r="E34" s="3" t="s">
        <v>40</v>
      </c>
      <c r="F34" s="69" t="s">
        <v>40</v>
      </c>
      <c r="G34" s="3" t="s">
        <v>40</v>
      </c>
      <c r="H34" s="3" t="s">
        <v>40</v>
      </c>
      <c r="I34" s="3" t="s">
        <v>153</v>
      </c>
      <c r="J34" s="3" t="s">
        <v>154</v>
      </c>
      <c r="K34" s="3">
        <v>0.997</v>
      </c>
      <c r="L34" s="3">
        <v>0.15</v>
      </c>
      <c r="M34" s="3">
        <v>0.05</v>
      </c>
    </row>
    <row r="35" spans="1:13" x14ac:dyDescent="0.25">
      <c r="A35" s="217"/>
      <c r="B35" s="218"/>
      <c r="C35" s="3" t="s">
        <v>18</v>
      </c>
      <c r="D35" s="3" t="s">
        <v>40</v>
      </c>
      <c r="E35" s="3" t="s">
        <v>40</v>
      </c>
      <c r="F35" s="69" t="s">
        <v>40</v>
      </c>
      <c r="G35" s="3" t="s">
        <v>40</v>
      </c>
      <c r="H35" s="3" t="s">
        <v>40</v>
      </c>
      <c r="I35" s="3" t="s">
        <v>153</v>
      </c>
      <c r="J35" s="3" t="s">
        <v>152</v>
      </c>
      <c r="K35" s="3">
        <v>0.998</v>
      </c>
      <c r="L35" s="3">
        <v>0.15</v>
      </c>
      <c r="M35" s="3">
        <v>0.05</v>
      </c>
    </row>
    <row r="36" spans="1:13" x14ac:dyDescent="0.25">
      <c r="A36" s="217"/>
      <c r="B36" s="8" t="s">
        <v>203</v>
      </c>
      <c r="C36" s="3" t="s">
        <v>87</v>
      </c>
      <c r="D36" s="3" t="s">
        <v>40</v>
      </c>
      <c r="E36" s="3" t="s">
        <v>40</v>
      </c>
      <c r="F36" s="69" t="s">
        <v>40</v>
      </c>
      <c r="G36" s="3" t="s">
        <v>40</v>
      </c>
      <c r="H36" s="3" t="s">
        <v>40</v>
      </c>
      <c r="I36" s="3" t="s">
        <v>155</v>
      </c>
      <c r="J36" s="3" t="s">
        <v>156</v>
      </c>
      <c r="K36" s="3">
        <v>0.997</v>
      </c>
      <c r="L36" s="3">
        <v>3.125</v>
      </c>
      <c r="M36" s="3">
        <v>1.04</v>
      </c>
    </row>
    <row r="37" spans="1:13" x14ac:dyDescent="0.25">
      <c r="A37" s="218"/>
      <c r="B37" s="8" t="s">
        <v>215</v>
      </c>
      <c r="C37" s="3" t="s">
        <v>88</v>
      </c>
      <c r="D37" s="3" t="s">
        <v>40</v>
      </c>
      <c r="E37" s="3" t="s">
        <v>40</v>
      </c>
      <c r="F37" s="69" t="s">
        <v>40</v>
      </c>
      <c r="G37" s="3" t="s">
        <v>40</v>
      </c>
      <c r="H37" s="3" t="s">
        <v>40</v>
      </c>
      <c r="I37" s="3" t="s">
        <v>48</v>
      </c>
      <c r="J37" s="3" t="s">
        <v>157</v>
      </c>
      <c r="K37" s="3">
        <v>0.997</v>
      </c>
      <c r="L37" s="3">
        <v>12.5</v>
      </c>
      <c r="M37" s="3">
        <v>6.25</v>
      </c>
    </row>
    <row r="38" spans="1:13" ht="14.4" customHeight="1" x14ac:dyDescent="0.25">
      <c r="A38" s="216" t="s">
        <v>188</v>
      </c>
      <c r="B38" s="216" t="s">
        <v>204</v>
      </c>
      <c r="C38" s="3" t="s">
        <v>80</v>
      </c>
      <c r="D38" s="3" t="s">
        <v>103</v>
      </c>
      <c r="E38" s="3" t="s">
        <v>104</v>
      </c>
      <c r="F38" s="69">
        <v>0.998</v>
      </c>
      <c r="G38" s="3">
        <v>0.05</v>
      </c>
      <c r="H38" s="3">
        <v>0.02</v>
      </c>
      <c r="I38" s="3" t="s">
        <v>103</v>
      </c>
      <c r="J38" s="3" t="s">
        <v>159</v>
      </c>
      <c r="K38" s="3">
        <v>0.997</v>
      </c>
      <c r="L38" s="3">
        <v>0.05</v>
      </c>
      <c r="M38" s="3">
        <v>0.01</v>
      </c>
    </row>
    <row r="39" spans="1:13" x14ac:dyDescent="0.25">
      <c r="A39" s="217"/>
      <c r="B39" s="218"/>
      <c r="C39" s="3" t="s">
        <v>81</v>
      </c>
      <c r="D39" s="3" t="s">
        <v>103</v>
      </c>
      <c r="E39" s="3" t="s">
        <v>105</v>
      </c>
      <c r="F39" s="69">
        <v>0.998</v>
      </c>
      <c r="G39" s="3">
        <v>0.05</v>
      </c>
      <c r="H39" s="3">
        <v>0.02</v>
      </c>
      <c r="I39" s="3" t="s">
        <v>103</v>
      </c>
      <c r="J39" s="3" t="s">
        <v>158</v>
      </c>
      <c r="K39" s="3">
        <v>0.998</v>
      </c>
      <c r="L39" s="3">
        <v>0.05</v>
      </c>
      <c r="M39" s="3">
        <v>0.01</v>
      </c>
    </row>
    <row r="40" spans="1:13" x14ac:dyDescent="0.25">
      <c r="A40" s="217"/>
      <c r="B40" s="8" t="s">
        <v>205</v>
      </c>
      <c r="C40" s="3" t="s">
        <v>89</v>
      </c>
      <c r="D40" s="3" t="s">
        <v>40</v>
      </c>
      <c r="E40" s="3" t="s">
        <v>40</v>
      </c>
      <c r="F40" s="69" t="s">
        <v>40</v>
      </c>
      <c r="G40" s="3" t="s">
        <v>40</v>
      </c>
      <c r="H40" s="3" t="s">
        <v>40</v>
      </c>
      <c r="I40" s="3" t="s">
        <v>48</v>
      </c>
      <c r="J40" s="3" t="s">
        <v>160</v>
      </c>
      <c r="K40" s="3">
        <v>0.998</v>
      </c>
      <c r="L40" s="3">
        <v>6.25</v>
      </c>
      <c r="M40" s="3">
        <v>2.5</v>
      </c>
    </row>
    <row r="41" spans="1:13" x14ac:dyDescent="0.25">
      <c r="A41" s="217"/>
      <c r="B41" s="216" t="s">
        <v>206</v>
      </c>
      <c r="C41" s="3" t="s">
        <v>90</v>
      </c>
      <c r="D41" s="3" t="s">
        <v>116</v>
      </c>
      <c r="E41" s="3" t="s">
        <v>117</v>
      </c>
      <c r="F41" s="69">
        <v>0.99299999999999999</v>
      </c>
      <c r="G41" s="3">
        <v>1</v>
      </c>
      <c r="H41" s="3">
        <v>0.75</v>
      </c>
      <c r="I41" s="3" t="s">
        <v>161</v>
      </c>
      <c r="J41" s="3" t="s">
        <v>163</v>
      </c>
      <c r="K41" s="3">
        <v>0.998</v>
      </c>
      <c r="L41" s="3">
        <v>0.25</v>
      </c>
      <c r="M41" s="3">
        <v>0.05</v>
      </c>
    </row>
    <row r="42" spans="1:13" x14ac:dyDescent="0.25">
      <c r="A42" s="217"/>
      <c r="B42" s="218"/>
      <c r="C42" s="3" t="s">
        <v>91</v>
      </c>
      <c r="D42" s="3" t="s">
        <v>119</v>
      </c>
      <c r="E42" s="3" t="s">
        <v>118</v>
      </c>
      <c r="F42" s="69">
        <v>0.998</v>
      </c>
      <c r="G42" s="3">
        <v>0.75</v>
      </c>
      <c r="H42" s="3">
        <v>0.5</v>
      </c>
      <c r="I42" s="3" t="s">
        <v>161</v>
      </c>
      <c r="J42" s="3" t="s">
        <v>162</v>
      </c>
      <c r="K42" s="3">
        <v>0.997</v>
      </c>
      <c r="L42" s="3">
        <v>0.25</v>
      </c>
      <c r="M42" s="3">
        <v>0.05</v>
      </c>
    </row>
    <row r="43" spans="1:13" x14ac:dyDescent="0.25">
      <c r="A43" s="217"/>
      <c r="B43" s="216" t="s">
        <v>207</v>
      </c>
      <c r="C43" s="3" t="s">
        <v>92</v>
      </c>
      <c r="D43" s="3" t="s">
        <v>123</v>
      </c>
      <c r="E43" s="3" t="s">
        <v>122</v>
      </c>
      <c r="F43" s="69">
        <v>0.996</v>
      </c>
      <c r="G43" s="3">
        <v>0.9</v>
      </c>
      <c r="H43" s="3">
        <v>0.3</v>
      </c>
      <c r="I43" s="3" t="s">
        <v>164</v>
      </c>
      <c r="J43" s="3" t="s">
        <v>224</v>
      </c>
      <c r="K43" s="3">
        <v>0.999</v>
      </c>
      <c r="L43" s="3">
        <v>0.3</v>
      </c>
      <c r="M43" s="3">
        <v>0.06</v>
      </c>
    </row>
    <row r="44" spans="1:13" x14ac:dyDescent="0.25">
      <c r="A44" s="217"/>
      <c r="B44" s="218"/>
      <c r="C44" s="3" t="s">
        <v>93</v>
      </c>
      <c r="D44" s="3" t="s">
        <v>121</v>
      </c>
      <c r="E44" s="3" t="s">
        <v>120</v>
      </c>
      <c r="F44" s="69">
        <v>0.996</v>
      </c>
      <c r="G44" s="3">
        <v>0.6</v>
      </c>
      <c r="H44" s="3">
        <v>0.3</v>
      </c>
      <c r="I44" s="3" t="s">
        <v>164</v>
      </c>
      <c r="J44" s="3" t="s">
        <v>223</v>
      </c>
      <c r="K44" s="3">
        <v>0.999</v>
      </c>
      <c r="L44" s="3">
        <v>0.3</v>
      </c>
      <c r="M44" s="3">
        <v>0.06</v>
      </c>
    </row>
    <row r="45" spans="1:13" x14ac:dyDescent="0.25">
      <c r="A45" s="217"/>
      <c r="B45" s="216" t="s">
        <v>213</v>
      </c>
      <c r="C45" s="3" t="s">
        <v>97</v>
      </c>
      <c r="D45" s="3" t="s">
        <v>40</v>
      </c>
      <c r="E45" s="3" t="s">
        <v>40</v>
      </c>
      <c r="F45" s="69" t="s">
        <v>40</v>
      </c>
      <c r="G45" s="3" t="s">
        <v>40</v>
      </c>
      <c r="H45" s="3" t="s">
        <v>40</v>
      </c>
      <c r="I45" s="3" t="s">
        <v>167</v>
      </c>
      <c r="J45" s="3" t="s">
        <v>168</v>
      </c>
      <c r="K45" s="3">
        <v>0.99199999999999999</v>
      </c>
      <c r="L45" s="3">
        <v>0.1</v>
      </c>
      <c r="M45" s="3">
        <v>0.04</v>
      </c>
    </row>
    <row r="46" spans="1:13" x14ac:dyDescent="0.25">
      <c r="A46" s="217"/>
      <c r="B46" s="218"/>
      <c r="C46" s="3" t="s">
        <v>96</v>
      </c>
      <c r="D46" s="3" t="s">
        <v>40</v>
      </c>
      <c r="E46" s="3" t="s">
        <v>40</v>
      </c>
      <c r="F46" s="69" t="s">
        <v>40</v>
      </c>
      <c r="G46" s="3" t="s">
        <v>40</v>
      </c>
      <c r="H46" s="3" t="s">
        <v>40</v>
      </c>
      <c r="I46" s="3" t="s">
        <v>165</v>
      </c>
      <c r="J46" s="3" t="s">
        <v>166</v>
      </c>
      <c r="K46" s="3">
        <v>0.997</v>
      </c>
      <c r="L46" s="3">
        <v>0.1</v>
      </c>
      <c r="M46" s="3">
        <v>0.04</v>
      </c>
    </row>
    <row r="47" spans="1:13" x14ac:dyDescent="0.25">
      <c r="A47" s="217"/>
      <c r="B47" s="216" t="s">
        <v>208</v>
      </c>
      <c r="C47" s="3" t="s">
        <v>94</v>
      </c>
      <c r="D47" s="3" t="s">
        <v>40</v>
      </c>
      <c r="E47" s="3" t="s">
        <v>40</v>
      </c>
      <c r="F47" s="69" t="s">
        <v>40</v>
      </c>
      <c r="G47" s="3" t="s">
        <v>40</v>
      </c>
      <c r="H47" s="3" t="s">
        <v>40</v>
      </c>
      <c r="I47" s="3" t="s">
        <v>169</v>
      </c>
      <c r="J47" s="3" t="s">
        <v>170</v>
      </c>
      <c r="K47" s="3">
        <v>0.997</v>
      </c>
      <c r="L47" s="3">
        <v>0.125</v>
      </c>
      <c r="M47" s="3">
        <v>0.05</v>
      </c>
    </row>
    <row r="48" spans="1:13" x14ac:dyDescent="0.25">
      <c r="A48" s="217"/>
      <c r="B48" s="218"/>
      <c r="C48" s="3" t="s">
        <v>95</v>
      </c>
      <c r="D48" s="3" t="s">
        <v>40</v>
      </c>
      <c r="E48" s="3" t="s">
        <v>40</v>
      </c>
      <c r="F48" s="69" t="s">
        <v>40</v>
      </c>
      <c r="G48" s="3" t="s">
        <v>40</v>
      </c>
      <c r="H48" s="3" t="s">
        <v>40</v>
      </c>
      <c r="I48" s="3" t="s">
        <v>169</v>
      </c>
      <c r="J48" s="3" t="s">
        <v>171</v>
      </c>
      <c r="K48" s="3">
        <v>0.996</v>
      </c>
      <c r="L48" s="3">
        <v>0.125</v>
      </c>
      <c r="M48" s="3">
        <v>0.05</v>
      </c>
    </row>
    <row r="49" spans="1:13" ht="14.4" customHeight="1" x14ac:dyDescent="0.25">
      <c r="A49" s="217"/>
      <c r="B49" s="216" t="s">
        <v>209</v>
      </c>
      <c r="C49" s="3" t="s">
        <v>99</v>
      </c>
      <c r="D49" s="3" t="s">
        <v>40</v>
      </c>
      <c r="E49" s="3" t="s">
        <v>40</v>
      </c>
      <c r="F49" s="69" t="s">
        <v>40</v>
      </c>
      <c r="G49" s="3" t="s">
        <v>40</v>
      </c>
      <c r="H49" s="3" t="s">
        <v>40</v>
      </c>
      <c r="I49" s="3" t="s">
        <v>172</v>
      </c>
      <c r="J49" s="3" t="s">
        <v>174</v>
      </c>
      <c r="K49" s="3">
        <v>0.99399999999999999</v>
      </c>
      <c r="L49" s="3">
        <v>0.02</v>
      </c>
      <c r="M49" s="3">
        <v>0.01</v>
      </c>
    </row>
    <row r="50" spans="1:13" x14ac:dyDescent="0.25">
      <c r="A50" s="217"/>
      <c r="B50" s="218"/>
      <c r="C50" s="3" t="s">
        <v>98</v>
      </c>
      <c r="D50" s="3" t="s">
        <v>40</v>
      </c>
      <c r="E50" s="3" t="s">
        <v>40</v>
      </c>
      <c r="F50" s="69" t="s">
        <v>40</v>
      </c>
      <c r="G50" s="3" t="s">
        <v>40</v>
      </c>
      <c r="H50" s="3" t="s">
        <v>40</v>
      </c>
      <c r="I50" s="3" t="s">
        <v>172</v>
      </c>
      <c r="J50" s="3" t="s">
        <v>173</v>
      </c>
      <c r="K50" s="3">
        <v>0.995</v>
      </c>
      <c r="L50" s="3">
        <v>0.02</v>
      </c>
      <c r="M50" s="3">
        <v>0.01</v>
      </c>
    </row>
    <row r="51" spans="1:13" x14ac:dyDescent="0.25">
      <c r="A51" s="217"/>
      <c r="B51" s="216" t="s">
        <v>210</v>
      </c>
      <c r="C51" s="3" t="s">
        <v>100</v>
      </c>
      <c r="D51" s="3" t="s">
        <v>107</v>
      </c>
      <c r="E51" s="3" t="s">
        <v>108</v>
      </c>
      <c r="F51" s="69">
        <v>0.997</v>
      </c>
      <c r="G51" s="3">
        <v>1.75</v>
      </c>
      <c r="H51" s="3">
        <v>0.875</v>
      </c>
      <c r="I51" s="3" t="s">
        <v>175</v>
      </c>
      <c r="J51" s="3" t="s">
        <v>177</v>
      </c>
      <c r="K51" s="3">
        <v>0.997</v>
      </c>
      <c r="L51" s="3">
        <v>0.87</v>
      </c>
      <c r="M51" s="3">
        <v>0.17499999999999999</v>
      </c>
    </row>
    <row r="52" spans="1:13" x14ac:dyDescent="0.25">
      <c r="A52" s="218"/>
      <c r="B52" s="218"/>
      <c r="C52" s="3" t="s">
        <v>101</v>
      </c>
      <c r="D52" s="3" t="s">
        <v>107</v>
      </c>
      <c r="E52" s="3" t="s">
        <v>109</v>
      </c>
      <c r="F52" s="69">
        <v>0.996</v>
      </c>
      <c r="G52" s="3">
        <v>1.75</v>
      </c>
      <c r="H52" s="3">
        <v>0.875</v>
      </c>
      <c r="I52" s="3" t="s">
        <v>175</v>
      </c>
      <c r="J52" s="3" t="s">
        <v>176</v>
      </c>
      <c r="K52" s="3">
        <v>0.99399999999999999</v>
      </c>
      <c r="L52" s="3">
        <v>0.87</v>
      </c>
      <c r="M52" s="3">
        <v>0.17499999999999999</v>
      </c>
    </row>
    <row r="53" spans="1:13" x14ac:dyDescent="0.25">
      <c r="A53" s="216" t="s">
        <v>189</v>
      </c>
      <c r="B53" s="216" t="s">
        <v>211</v>
      </c>
      <c r="C53" s="3" t="s">
        <v>20</v>
      </c>
      <c r="D53" s="3" t="s">
        <v>110</v>
      </c>
      <c r="E53" s="3" t="s">
        <v>111</v>
      </c>
      <c r="F53" s="69">
        <v>0.99099999999999999</v>
      </c>
      <c r="G53" s="3">
        <v>50</v>
      </c>
      <c r="H53" s="3">
        <v>20</v>
      </c>
      <c r="I53" s="3" t="s">
        <v>40</v>
      </c>
      <c r="J53" s="3" t="s">
        <v>40</v>
      </c>
      <c r="K53" s="3" t="s">
        <v>40</v>
      </c>
      <c r="L53" s="3" t="s">
        <v>40</v>
      </c>
      <c r="M53" s="3" t="s">
        <v>40</v>
      </c>
    </row>
    <row r="54" spans="1:13" x14ac:dyDescent="0.25">
      <c r="A54" s="217"/>
      <c r="B54" s="218"/>
      <c r="C54" s="3" t="s">
        <v>21</v>
      </c>
      <c r="D54" s="3" t="s">
        <v>110</v>
      </c>
      <c r="E54" s="3" t="s">
        <v>112</v>
      </c>
      <c r="F54" s="69">
        <v>0.995</v>
      </c>
      <c r="G54" s="3">
        <v>50</v>
      </c>
      <c r="H54" s="3">
        <v>20</v>
      </c>
      <c r="I54" s="3" t="s">
        <v>40</v>
      </c>
      <c r="J54" s="3" t="s">
        <v>40</v>
      </c>
      <c r="K54" s="3" t="s">
        <v>40</v>
      </c>
      <c r="L54" s="3" t="s">
        <v>40</v>
      </c>
      <c r="M54" s="3" t="s">
        <v>40</v>
      </c>
    </row>
    <row r="55" spans="1:13" x14ac:dyDescent="0.25">
      <c r="A55" s="218"/>
      <c r="B55" s="8" t="s">
        <v>212</v>
      </c>
      <c r="C55" s="3" t="s">
        <v>102</v>
      </c>
      <c r="D55" s="3" t="s">
        <v>113</v>
      </c>
      <c r="E55" s="3" t="s">
        <v>114</v>
      </c>
      <c r="F55" s="69">
        <v>0.99399999999999999</v>
      </c>
      <c r="G55" s="3">
        <v>4.375</v>
      </c>
      <c r="H55" s="3">
        <v>1.75</v>
      </c>
      <c r="I55" s="3" t="s">
        <v>40</v>
      </c>
      <c r="J55" s="3" t="s">
        <v>40</v>
      </c>
      <c r="K55" s="3" t="s">
        <v>40</v>
      </c>
      <c r="L55" s="3" t="s">
        <v>40</v>
      </c>
      <c r="M55" s="3" t="s">
        <v>40</v>
      </c>
    </row>
    <row r="56" spans="1:13" x14ac:dyDescent="0.25">
      <c r="A56" s="8" t="s">
        <v>190</v>
      </c>
      <c r="B56" s="8" t="s">
        <v>214</v>
      </c>
      <c r="C56" s="3" t="s">
        <v>626</v>
      </c>
      <c r="D56" s="3" t="s">
        <v>48</v>
      </c>
      <c r="E56" s="3" t="s">
        <v>49</v>
      </c>
      <c r="F56" s="69">
        <v>0.995</v>
      </c>
      <c r="G56" s="3">
        <v>6.25</v>
      </c>
      <c r="H56" s="3">
        <v>2.5</v>
      </c>
      <c r="I56" s="3" t="s">
        <v>178</v>
      </c>
      <c r="J56" s="3" t="s">
        <v>179</v>
      </c>
      <c r="K56" s="3">
        <v>0.996</v>
      </c>
      <c r="L56" s="3">
        <v>18.75</v>
      </c>
      <c r="M56" s="3">
        <v>12.5</v>
      </c>
    </row>
    <row r="61" spans="1:13" x14ac:dyDescent="0.25">
      <c r="M61" s="9"/>
    </row>
    <row r="62" spans="1:13" x14ac:dyDescent="0.25">
      <c r="M62" s="9"/>
    </row>
    <row r="63" spans="1:13" x14ac:dyDescent="0.25">
      <c r="M63" s="9"/>
    </row>
    <row r="64" spans="1:13" x14ac:dyDescent="0.25">
      <c r="M64" s="9"/>
    </row>
    <row r="65" spans="13:13" x14ac:dyDescent="0.25">
      <c r="M65" s="9"/>
    </row>
    <row r="66" spans="13:13" x14ac:dyDescent="0.25">
      <c r="M66" s="9"/>
    </row>
    <row r="67" spans="13:13" x14ac:dyDescent="0.25">
      <c r="M67" s="9"/>
    </row>
    <row r="68" spans="13:13" x14ac:dyDescent="0.25">
      <c r="M68" s="9"/>
    </row>
    <row r="69" spans="13:13" x14ac:dyDescent="0.25">
      <c r="M69" s="9"/>
    </row>
    <row r="70" spans="13:13" x14ac:dyDescent="0.25">
      <c r="M70" s="9"/>
    </row>
    <row r="71" spans="13:13" x14ac:dyDescent="0.25">
      <c r="M71" s="9"/>
    </row>
    <row r="72" spans="13:13" x14ac:dyDescent="0.25">
      <c r="M72" s="9"/>
    </row>
    <row r="73" spans="13:13" x14ac:dyDescent="0.25">
      <c r="M73" s="9"/>
    </row>
    <row r="74" spans="13:13" x14ac:dyDescent="0.25">
      <c r="M74" s="9"/>
    </row>
    <row r="75" spans="13:13" x14ac:dyDescent="0.25">
      <c r="M75" s="9"/>
    </row>
    <row r="76" spans="13:13" x14ac:dyDescent="0.25">
      <c r="M76" s="9"/>
    </row>
    <row r="77" spans="13:13" x14ac:dyDescent="0.25">
      <c r="M77" s="9"/>
    </row>
    <row r="78" spans="13:13" x14ac:dyDescent="0.25">
      <c r="M78" s="9"/>
    </row>
    <row r="79" spans="13:13" x14ac:dyDescent="0.25">
      <c r="M79" s="9"/>
    </row>
    <row r="80" spans="13:13" x14ac:dyDescent="0.25">
      <c r="M80" s="9"/>
    </row>
    <row r="81" spans="13:13" x14ac:dyDescent="0.25">
      <c r="M81" s="9"/>
    </row>
    <row r="82" spans="13:13" x14ac:dyDescent="0.25">
      <c r="M82" s="9"/>
    </row>
    <row r="83" spans="13:13" x14ac:dyDescent="0.25">
      <c r="M83" s="9"/>
    </row>
    <row r="84" spans="13:13" x14ac:dyDescent="0.25">
      <c r="M84" s="9"/>
    </row>
    <row r="85" spans="13:13" x14ac:dyDescent="0.25">
      <c r="M85" s="9"/>
    </row>
    <row r="86" spans="13:13" x14ac:dyDescent="0.25">
      <c r="M86" s="9"/>
    </row>
    <row r="87" spans="13:13" x14ac:dyDescent="0.25">
      <c r="M87" s="9"/>
    </row>
    <row r="88" spans="13:13" x14ac:dyDescent="0.25">
      <c r="M88" s="9"/>
    </row>
    <row r="89" spans="13:13" x14ac:dyDescent="0.25">
      <c r="M89" s="9"/>
    </row>
    <row r="90" spans="13:13" x14ac:dyDescent="0.25">
      <c r="M90" s="9"/>
    </row>
    <row r="91" spans="13:13" x14ac:dyDescent="0.25">
      <c r="M91" s="9"/>
    </row>
    <row r="92" spans="13:13" x14ac:dyDescent="0.25">
      <c r="M92" s="9"/>
    </row>
    <row r="93" spans="13:13" x14ac:dyDescent="0.25">
      <c r="M93" s="9"/>
    </row>
    <row r="94" spans="13:13" x14ac:dyDescent="0.25">
      <c r="M94" s="9"/>
    </row>
    <row r="95" spans="13:13" x14ac:dyDescent="0.25">
      <c r="M95" s="9"/>
    </row>
    <row r="96" spans="13:13" x14ac:dyDescent="0.25">
      <c r="M96" s="9"/>
    </row>
    <row r="97" spans="13:13" x14ac:dyDescent="0.25">
      <c r="M97" s="9"/>
    </row>
    <row r="98" spans="13:13" x14ac:dyDescent="0.25">
      <c r="M98" s="9"/>
    </row>
    <row r="99" spans="13:13" x14ac:dyDescent="0.25">
      <c r="M99" s="9"/>
    </row>
    <row r="100" spans="13:13" x14ac:dyDescent="0.25">
      <c r="M100" s="9"/>
    </row>
    <row r="101" spans="13:13" x14ac:dyDescent="0.25">
      <c r="M101" s="9"/>
    </row>
    <row r="102" spans="13:13" x14ac:dyDescent="0.25">
      <c r="M102" s="9"/>
    </row>
    <row r="103" spans="13:13" x14ac:dyDescent="0.25">
      <c r="M103" s="9"/>
    </row>
    <row r="104" spans="13:13" x14ac:dyDescent="0.25">
      <c r="M104" s="9"/>
    </row>
    <row r="105" spans="13:13" x14ac:dyDescent="0.25">
      <c r="M105" s="9"/>
    </row>
    <row r="106" spans="13:13" x14ac:dyDescent="0.25">
      <c r="M106" s="9"/>
    </row>
    <row r="107" spans="13:13" x14ac:dyDescent="0.25">
      <c r="M107" s="9"/>
    </row>
    <row r="108" spans="13:13" x14ac:dyDescent="0.25">
      <c r="M108" s="9"/>
    </row>
    <row r="109" spans="13:13" x14ac:dyDescent="0.25">
      <c r="M109" s="9"/>
    </row>
    <row r="110" spans="13:13" x14ac:dyDescent="0.25">
      <c r="M110" s="9"/>
    </row>
    <row r="111" spans="13:13" x14ac:dyDescent="0.25">
      <c r="M111" s="9"/>
    </row>
    <row r="112" spans="13:13" x14ac:dyDescent="0.25">
      <c r="M112" s="9"/>
    </row>
    <row r="113" spans="13:13" x14ac:dyDescent="0.25">
      <c r="M113" s="9"/>
    </row>
    <row r="114" spans="13:13" x14ac:dyDescent="0.25">
      <c r="M114" s="9"/>
    </row>
    <row r="115" spans="13:13" x14ac:dyDescent="0.25">
      <c r="M115" s="9"/>
    </row>
    <row r="116" spans="13:13" x14ac:dyDescent="0.25">
      <c r="M116" s="9"/>
    </row>
    <row r="117" spans="13:13" x14ac:dyDescent="0.25">
      <c r="M117" s="9"/>
    </row>
    <row r="118" spans="13:13" x14ac:dyDescent="0.25">
      <c r="M118" s="9"/>
    </row>
    <row r="119" spans="13:13" x14ac:dyDescent="0.25">
      <c r="M119" s="9"/>
    </row>
    <row r="120" spans="13:13" x14ac:dyDescent="0.25">
      <c r="M120" s="9"/>
    </row>
    <row r="121" spans="13:13" x14ac:dyDescent="0.25">
      <c r="M121" s="9"/>
    </row>
    <row r="122" spans="13:13" x14ac:dyDescent="0.25">
      <c r="M122" s="9"/>
    </row>
    <row r="123" spans="13:13" x14ac:dyDescent="0.25">
      <c r="M123" s="9"/>
    </row>
    <row r="124" spans="13:13" x14ac:dyDescent="0.25">
      <c r="M124" s="9"/>
    </row>
    <row r="125" spans="13:13" x14ac:dyDescent="0.25">
      <c r="M125" s="9"/>
    </row>
    <row r="126" spans="13:13" x14ac:dyDescent="0.25">
      <c r="M126" s="9"/>
    </row>
    <row r="127" spans="13:13" x14ac:dyDescent="0.25">
      <c r="M127" s="9"/>
    </row>
    <row r="128" spans="13:13" x14ac:dyDescent="0.25">
      <c r="M128" s="9"/>
    </row>
    <row r="129" spans="13:13" x14ac:dyDescent="0.25">
      <c r="M129" s="9"/>
    </row>
    <row r="130" spans="13:13" x14ac:dyDescent="0.25">
      <c r="M130" s="9"/>
    </row>
  </sheetData>
  <mergeCells count="32">
    <mergeCell ref="B49:B50"/>
    <mergeCell ref="A38:A52"/>
    <mergeCell ref="B38:B39"/>
    <mergeCell ref="B32:B33"/>
    <mergeCell ref="B53:B54"/>
    <mergeCell ref="B47:B48"/>
    <mergeCell ref="B51:B52"/>
    <mergeCell ref="A53:A55"/>
    <mergeCell ref="B45:B46"/>
    <mergeCell ref="B41:B42"/>
    <mergeCell ref="B43:B44"/>
    <mergeCell ref="D3:H3"/>
    <mergeCell ref="I3:M3"/>
    <mergeCell ref="B16:B17"/>
    <mergeCell ref="B19:B20"/>
    <mergeCell ref="B21:B22"/>
    <mergeCell ref="A5:A9"/>
    <mergeCell ref="B5:B6"/>
    <mergeCell ref="B7:B8"/>
    <mergeCell ref="C3:C4"/>
    <mergeCell ref="A3:A4"/>
    <mergeCell ref="B3:B4"/>
    <mergeCell ref="A10:A15"/>
    <mergeCell ref="B10:B11"/>
    <mergeCell ref="B12:B13"/>
    <mergeCell ref="B14:B15"/>
    <mergeCell ref="A16:A37"/>
    <mergeCell ref="B28:B29"/>
    <mergeCell ref="B30:B31"/>
    <mergeCell ref="B34:B35"/>
    <mergeCell ref="B24:B25"/>
    <mergeCell ref="B26:B27"/>
  </mergeCells>
  <conditionalFormatting sqref="O5:O56">
    <cfRule type="cellIs" dxfId="14" priority="1" operator="greater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3</vt:i4>
      </vt:variant>
    </vt:vector>
  </HeadingPairs>
  <TitlesOfParts>
    <vt:vector size="13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ka Ondřej</dc:creator>
  <cp:lastModifiedBy>Ondřej Peterka (LIPIDICA)</cp:lastModifiedBy>
  <cp:lastPrinted>2025-10-17T14:35:33Z</cp:lastPrinted>
  <dcterms:created xsi:type="dcterms:W3CDTF">2025-07-22T20:28:41Z</dcterms:created>
  <dcterms:modified xsi:type="dcterms:W3CDTF">2025-12-15T11:02:15Z</dcterms:modified>
</cp:coreProperties>
</file>